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vanreet\Desktop\"/>
    </mc:Choice>
  </mc:AlternateContent>
  <xr:revisionPtr revIDLastSave="0" documentId="13_ncr:1_{7365596D-AF62-4C3A-B875-884032FF98DA}" xr6:coauthVersionLast="45" xr6:coauthVersionMax="45" xr10:uidLastSave="{00000000-0000-0000-0000-000000000000}"/>
  <bookViews>
    <workbookView xWindow="-120" yWindow="-120" windowWidth="29040" windowHeight="15840" activeTab="7" xr2:uid="{00000000-000D-0000-FFFF-FFFF00000000}"/>
  </bookViews>
  <sheets>
    <sheet name="Hits T.b." sheetId="5" r:id="rId1"/>
    <sheet name="HhaI T.b.b." sheetId="7" r:id="rId2"/>
    <sheet name="Tbb177" sheetId="1" r:id="rId3"/>
    <sheet name="Tbbr176" sheetId="4" r:id="rId4"/>
    <sheet name="Hits T.b.g." sheetId="6" r:id="rId5"/>
    <sheet name="HhaI T.b.g." sheetId="8" r:id="rId6"/>
    <sheet name="Tbg177" sheetId="2" r:id="rId7"/>
    <sheet name="Tbg176" sheetId="3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8" i="4" l="1"/>
  <c r="C3" i="4"/>
  <c r="C4" i="4"/>
  <c r="C5" i="4"/>
  <c r="C6" i="4"/>
  <c r="C2" i="4"/>
  <c r="C144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2" i="3"/>
  <c r="C156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2" i="2"/>
  <c r="C248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" i="1"/>
  <c r="D595" i="8"/>
  <c r="D594" i="8"/>
  <c r="D593" i="8"/>
  <c r="D592" i="8"/>
  <c r="D591" i="8"/>
  <c r="D590" i="8"/>
  <c r="D589" i="8"/>
  <c r="D588" i="8"/>
  <c r="D587" i="8"/>
  <c r="D586" i="8"/>
  <c r="D585" i="8"/>
  <c r="D584" i="8"/>
  <c r="D583" i="8"/>
  <c r="D582" i="8"/>
  <c r="D581" i="8"/>
  <c r="D580" i="8"/>
  <c r="D579" i="8"/>
  <c r="D578" i="8"/>
  <c r="D577" i="8"/>
  <c r="D576" i="8"/>
  <c r="D575" i="8"/>
  <c r="D574" i="8"/>
  <c r="D573" i="8"/>
  <c r="D572" i="8"/>
  <c r="D571" i="8"/>
  <c r="D570" i="8"/>
  <c r="D569" i="8"/>
  <c r="D568" i="8"/>
  <c r="D567" i="8"/>
  <c r="D566" i="8"/>
  <c r="D565" i="8"/>
  <c r="D564" i="8"/>
  <c r="D563" i="8"/>
  <c r="D562" i="8"/>
  <c r="D561" i="8"/>
  <c r="D560" i="8"/>
  <c r="D559" i="8"/>
  <c r="D558" i="8"/>
  <c r="D557" i="8"/>
  <c r="D556" i="8"/>
  <c r="D555" i="8"/>
  <c r="D554" i="8"/>
  <c r="D553" i="8"/>
  <c r="D552" i="8"/>
  <c r="D551" i="8"/>
  <c r="D550" i="8"/>
  <c r="D549" i="8"/>
  <c r="D548" i="8"/>
  <c r="D547" i="8"/>
  <c r="D546" i="8"/>
  <c r="D545" i="8"/>
  <c r="D544" i="8"/>
  <c r="D543" i="8"/>
  <c r="D542" i="8"/>
  <c r="D541" i="8"/>
  <c r="D540" i="8"/>
  <c r="D539" i="8"/>
  <c r="D538" i="8"/>
  <c r="D537" i="8"/>
  <c r="D536" i="8"/>
  <c r="D535" i="8"/>
  <c r="D534" i="8"/>
  <c r="D533" i="8"/>
  <c r="D532" i="8"/>
  <c r="D531" i="8"/>
  <c r="D530" i="8"/>
  <c r="D529" i="8"/>
  <c r="D528" i="8"/>
  <c r="D527" i="8"/>
  <c r="D526" i="8"/>
  <c r="D525" i="8"/>
  <c r="D524" i="8"/>
  <c r="D523" i="8"/>
  <c r="D522" i="8"/>
  <c r="D521" i="8"/>
  <c r="D520" i="8"/>
  <c r="D519" i="8"/>
  <c r="D518" i="8"/>
  <c r="D517" i="8"/>
  <c r="D516" i="8"/>
  <c r="D515" i="8"/>
  <c r="D514" i="8"/>
  <c r="D513" i="8"/>
  <c r="D512" i="8"/>
  <c r="D511" i="8"/>
  <c r="D510" i="8"/>
  <c r="D509" i="8"/>
  <c r="D508" i="8"/>
  <c r="D507" i="8"/>
  <c r="D506" i="8"/>
  <c r="D505" i="8"/>
  <c r="D504" i="8"/>
  <c r="D503" i="8"/>
  <c r="D502" i="8"/>
  <c r="D501" i="8"/>
  <c r="D500" i="8"/>
  <c r="D499" i="8"/>
  <c r="D498" i="8"/>
  <c r="D497" i="8"/>
  <c r="D496" i="8"/>
  <c r="D495" i="8"/>
  <c r="D494" i="8"/>
  <c r="D493" i="8"/>
  <c r="D492" i="8"/>
  <c r="D491" i="8"/>
  <c r="D490" i="8"/>
  <c r="D489" i="8"/>
  <c r="D488" i="8"/>
  <c r="D487" i="8"/>
  <c r="D486" i="8"/>
  <c r="D485" i="8"/>
  <c r="D484" i="8"/>
  <c r="D483" i="8"/>
  <c r="D482" i="8"/>
  <c r="D481" i="8"/>
  <c r="D480" i="8"/>
  <c r="D479" i="8"/>
  <c r="D478" i="8"/>
  <c r="D477" i="8"/>
  <c r="D476" i="8"/>
  <c r="D475" i="8"/>
  <c r="D474" i="8"/>
  <c r="D473" i="8"/>
  <c r="D472" i="8"/>
  <c r="D471" i="8"/>
  <c r="D470" i="8"/>
  <c r="D469" i="8"/>
  <c r="D468" i="8"/>
  <c r="D467" i="8"/>
  <c r="D466" i="8"/>
  <c r="D465" i="8"/>
  <c r="D464" i="8"/>
  <c r="D463" i="8"/>
  <c r="D462" i="8"/>
  <c r="D461" i="8"/>
  <c r="D460" i="8"/>
  <c r="D459" i="8"/>
  <c r="D458" i="8"/>
  <c r="D457" i="8"/>
  <c r="D456" i="8"/>
  <c r="D455" i="8"/>
  <c r="D454" i="8"/>
  <c r="D453" i="8"/>
  <c r="D452" i="8"/>
  <c r="D451" i="8"/>
  <c r="D450" i="8"/>
  <c r="D449" i="8"/>
  <c r="D448" i="8"/>
  <c r="D447" i="8"/>
  <c r="D446" i="8"/>
  <c r="D445" i="8"/>
  <c r="D444" i="8"/>
  <c r="D443" i="8"/>
  <c r="D442" i="8"/>
  <c r="D441" i="8"/>
  <c r="D440" i="8"/>
  <c r="D439" i="8"/>
  <c r="D438" i="8"/>
  <c r="D437" i="8"/>
  <c r="D436" i="8"/>
  <c r="D435" i="8"/>
  <c r="D434" i="8"/>
  <c r="D433" i="8"/>
  <c r="D432" i="8"/>
  <c r="D431" i="8"/>
  <c r="D430" i="8"/>
  <c r="D429" i="8"/>
  <c r="D428" i="8"/>
  <c r="D427" i="8"/>
  <c r="D426" i="8"/>
  <c r="D425" i="8"/>
  <c r="D424" i="8"/>
  <c r="D423" i="8"/>
  <c r="D422" i="8"/>
  <c r="D421" i="8"/>
  <c r="D420" i="8"/>
  <c r="D419" i="8"/>
  <c r="D418" i="8"/>
  <c r="D417" i="8"/>
  <c r="D416" i="8"/>
  <c r="D415" i="8"/>
  <c r="D414" i="8"/>
  <c r="D413" i="8"/>
  <c r="D412" i="8"/>
  <c r="D411" i="8"/>
  <c r="D410" i="8"/>
  <c r="D409" i="8"/>
  <c r="D408" i="8"/>
  <c r="D407" i="8"/>
  <c r="D406" i="8"/>
  <c r="D405" i="8"/>
  <c r="D404" i="8"/>
  <c r="D403" i="8"/>
  <c r="D402" i="8"/>
  <c r="D401" i="8"/>
  <c r="D400" i="8"/>
  <c r="D399" i="8"/>
  <c r="D398" i="8"/>
  <c r="D397" i="8"/>
  <c r="D396" i="8"/>
  <c r="D395" i="8"/>
  <c r="D394" i="8"/>
  <c r="D393" i="8"/>
  <c r="D392" i="8"/>
  <c r="D391" i="8"/>
  <c r="D390" i="8"/>
  <c r="D389" i="8"/>
  <c r="D388" i="8"/>
  <c r="D387" i="8"/>
  <c r="D386" i="8"/>
  <c r="D385" i="8"/>
  <c r="D384" i="8"/>
  <c r="D383" i="8"/>
  <c r="D382" i="8"/>
  <c r="D381" i="8"/>
  <c r="D380" i="8"/>
  <c r="D379" i="8"/>
  <c r="D378" i="8"/>
  <c r="D377" i="8"/>
  <c r="D376" i="8"/>
  <c r="D375" i="8"/>
  <c r="D374" i="8"/>
  <c r="D373" i="8"/>
  <c r="D372" i="8"/>
  <c r="D371" i="8"/>
  <c r="D370" i="8"/>
  <c r="D369" i="8"/>
  <c r="D368" i="8"/>
  <c r="D367" i="8"/>
  <c r="D366" i="8"/>
  <c r="D365" i="8"/>
  <c r="D364" i="8"/>
  <c r="D363" i="8"/>
  <c r="D362" i="8"/>
  <c r="D361" i="8"/>
  <c r="D360" i="8"/>
  <c r="D359" i="8"/>
  <c r="D358" i="8"/>
  <c r="D357" i="8"/>
  <c r="D356" i="8"/>
  <c r="D355" i="8"/>
  <c r="D354" i="8"/>
  <c r="D353" i="8"/>
  <c r="D352" i="8"/>
  <c r="D351" i="8"/>
  <c r="D350" i="8"/>
  <c r="D349" i="8"/>
  <c r="D348" i="8"/>
  <c r="D347" i="8"/>
  <c r="D346" i="8"/>
  <c r="D345" i="8"/>
  <c r="D344" i="8"/>
  <c r="D343" i="8"/>
  <c r="D342" i="8"/>
  <c r="D341" i="8"/>
  <c r="D340" i="8"/>
  <c r="D339" i="8"/>
  <c r="D338" i="8"/>
  <c r="D337" i="8"/>
  <c r="D336" i="8"/>
  <c r="D335" i="8"/>
  <c r="D334" i="8"/>
  <c r="D333" i="8"/>
  <c r="D332" i="8"/>
  <c r="D331" i="8"/>
  <c r="D330" i="8"/>
  <c r="D329" i="8"/>
  <c r="D328" i="8"/>
  <c r="D327" i="8"/>
  <c r="D326" i="8"/>
  <c r="D325" i="8"/>
  <c r="D324" i="8"/>
  <c r="D323" i="8"/>
  <c r="D322" i="8"/>
  <c r="D321" i="8"/>
  <c r="D320" i="8"/>
  <c r="D319" i="8"/>
  <c r="D318" i="8"/>
  <c r="D317" i="8"/>
  <c r="D316" i="8"/>
  <c r="D315" i="8"/>
  <c r="D314" i="8"/>
  <c r="D313" i="8"/>
  <c r="D312" i="8"/>
  <c r="D311" i="8"/>
  <c r="D310" i="8"/>
  <c r="D309" i="8"/>
  <c r="D308" i="8"/>
  <c r="D307" i="8"/>
  <c r="D306" i="8"/>
  <c r="D305" i="8"/>
  <c r="D304" i="8"/>
  <c r="D303" i="8"/>
  <c r="D302" i="8"/>
  <c r="D301" i="8"/>
  <c r="D300" i="8"/>
  <c r="D299" i="8"/>
  <c r="D298" i="8"/>
  <c r="D297" i="8"/>
  <c r="D296" i="8"/>
  <c r="D295" i="8"/>
  <c r="D294" i="8"/>
  <c r="D293" i="8"/>
  <c r="D292" i="8"/>
  <c r="D291" i="8"/>
  <c r="D290" i="8"/>
  <c r="D289" i="8"/>
  <c r="D288" i="8"/>
  <c r="D287" i="8"/>
  <c r="D286" i="8"/>
  <c r="D285" i="8"/>
  <c r="D284" i="8"/>
  <c r="D283" i="8"/>
  <c r="D282" i="8"/>
  <c r="D281" i="8"/>
  <c r="D280" i="8"/>
  <c r="D279" i="8"/>
  <c r="D278" i="8"/>
  <c r="D277" i="8"/>
  <c r="D276" i="8"/>
  <c r="D275" i="8"/>
  <c r="D274" i="8"/>
  <c r="D273" i="8"/>
  <c r="D272" i="8"/>
  <c r="D271" i="8"/>
  <c r="D270" i="8"/>
  <c r="D269" i="8"/>
  <c r="D268" i="8"/>
  <c r="D267" i="8"/>
  <c r="D266" i="8"/>
  <c r="D265" i="8"/>
  <c r="D264" i="8"/>
  <c r="D263" i="8"/>
  <c r="D262" i="8"/>
  <c r="D261" i="8"/>
  <c r="D260" i="8"/>
  <c r="D259" i="8"/>
  <c r="D258" i="8"/>
  <c r="D257" i="8"/>
  <c r="D256" i="8"/>
  <c r="D255" i="8"/>
  <c r="D254" i="8"/>
  <c r="D253" i="8"/>
  <c r="D252" i="8"/>
  <c r="D251" i="8"/>
  <c r="D250" i="8"/>
  <c r="D249" i="8"/>
  <c r="D248" i="8"/>
  <c r="D247" i="8"/>
  <c r="D246" i="8"/>
  <c r="D245" i="8"/>
  <c r="D244" i="8"/>
  <c r="D243" i="8"/>
  <c r="D242" i="8"/>
  <c r="D241" i="8"/>
  <c r="D240" i="8"/>
  <c r="D239" i="8"/>
  <c r="D238" i="8"/>
  <c r="D237" i="8"/>
  <c r="D236" i="8"/>
  <c r="D235" i="8"/>
  <c r="D234" i="8"/>
  <c r="D233" i="8"/>
  <c r="D232" i="8"/>
  <c r="D231" i="8"/>
  <c r="D230" i="8"/>
  <c r="D229" i="8"/>
  <c r="D228" i="8"/>
  <c r="D227" i="8"/>
  <c r="D226" i="8"/>
  <c r="D225" i="8"/>
  <c r="D224" i="8"/>
  <c r="D223" i="8"/>
  <c r="D222" i="8"/>
  <c r="D221" i="8"/>
  <c r="D220" i="8"/>
  <c r="D219" i="8"/>
  <c r="D218" i="8"/>
  <c r="D217" i="8"/>
  <c r="D216" i="8"/>
  <c r="D215" i="8"/>
  <c r="D214" i="8"/>
  <c r="D213" i="8"/>
  <c r="D212" i="8"/>
  <c r="D211" i="8"/>
  <c r="D210" i="8"/>
  <c r="D209" i="8"/>
  <c r="D208" i="8"/>
  <c r="D207" i="8"/>
  <c r="D206" i="8"/>
  <c r="D205" i="8"/>
  <c r="D204" i="8"/>
  <c r="D203" i="8"/>
  <c r="D202" i="8"/>
  <c r="D201" i="8"/>
  <c r="D200" i="8"/>
  <c r="D199" i="8"/>
  <c r="D198" i="8"/>
  <c r="D197" i="8"/>
  <c r="D196" i="8"/>
  <c r="D195" i="8"/>
  <c r="D194" i="8"/>
  <c r="D193" i="8"/>
  <c r="D192" i="8"/>
  <c r="D191" i="8"/>
  <c r="D190" i="8"/>
  <c r="D189" i="8"/>
  <c r="D188" i="8"/>
  <c r="D187" i="8"/>
  <c r="D186" i="8"/>
  <c r="D185" i="8"/>
  <c r="D184" i="8"/>
  <c r="D183" i="8"/>
  <c r="D182" i="8"/>
  <c r="D181" i="8"/>
  <c r="D180" i="8"/>
  <c r="D179" i="8"/>
  <c r="D178" i="8"/>
  <c r="D177" i="8"/>
  <c r="D176" i="8"/>
  <c r="D175" i="8"/>
  <c r="D174" i="8"/>
  <c r="D173" i="8"/>
  <c r="D172" i="8"/>
  <c r="D171" i="8"/>
  <c r="D170" i="8"/>
  <c r="D169" i="8"/>
  <c r="D168" i="8"/>
  <c r="D167" i="8"/>
  <c r="D166" i="8"/>
  <c r="D165" i="8"/>
  <c r="D164" i="8"/>
  <c r="D163" i="8"/>
  <c r="D162" i="8"/>
  <c r="D161" i="8"/>
  <c r="D160" i="8"/>
  <c r="D159" i="8"/>
  <c r="D158" i="8"/>
  <c r="D157" i="8"/>
  <c r="D156" i="8"/>
  <c r="D155" i="8"/>
  <c r="D154" i="8"/>
  <c r="D153" i="8"/>
  <c r="D152" i="8"/>
  <c r="D151" i="8"/>
  <c r="D150" i="8"/>
  <c r="D149" i="8"/>
  <c r="D148" i="8"/>
  <c r="D147" i="8"/>
  <c r="D146" i="8"/>
  <c r="D145" i="8"/>
  <c r="D144" i="8"/>
  <c r="D143" i="8"/>
  <c r="D142" i="8"/>
  <c r="D141" i="8"/>
  <c r="D140" i="8"/>
  <c r="D139" i="8"/>
  <c r="D138" i="8"/>
  <c r="D137" i="8"/>
  <c r="D136" i="8"/>
  <c r="D135" i="8"/>
  <c r="D134" i="8"/>
  <c r="D133" i="8"/>
  <c r="D132" i="8"/>
  <c r="D131" i="8"/>
  <c r="D130" i="8"/>
  <c r="D129" i="8"/>
  <c r="D128" i="8"/>
  <c r="D127" i="8"/>
  <c r="D126" i="8"/>
  <c r="D125" i="8"/>
  <c r="D124" i="8"/>
  <c r="D123" i="8"/>
  <c r="D122" i="8"/>
  <c r="D121" i="8"/>
  <c r="D120" i="8"/>
  <c r="D119" i="8"/>
  <c r="D118" i="8"/>
  <c r="D117" i="8"/>
  <c r="D116" i="8"/>
  <c r="D115" i="8"/>
  <c r="D114" i="8"/>
  <c r="D113" i="8"/>
  <c r="D112" i="8"/>
  <c r="D111" i="8"/>
  <c r="D110" i="8"/>
  <c r="D109" i="8"/>
  <c r="D108" i="8"/>
  <c r="D107" i="8"/>
  <c r="D106" i="8"/>
  <c r="D105" i="8"/>
  <c r="D104" i="8"/>
  <c r="D103" i="8"/>
  <c r="D102" i="8"/>
  <c r="D101" i="8"/>
  <c r="D100" i="8"/>
  <c r="D99" i="8"/>
  <c r="D98" i="8"/>
  <c r="D97" i="8"/>
  <c r="D96" i="8"/>
  <c r="D95" i="8"/>
  <c r="D94" i="8"/>
  <c r="D93" i="8"/>
  <c r="D92" i="8"/>
  <c r="D91" i="8"/>
  <c r="D90" i="8"/>
  <c r="D89" i="8"/>
  <c r="D88" i="8"/>
  <c r="D87" i="8"/>
  <c r="D86" i="8"/>
  <c r="D85" i="8"/>
  <c r="D84" i="8"/>
  <c r="D83" i="8"/>
  <c r="D82" i="8"/>
  <c r="D81" i="8"/>
  <c r="D80" i="8"/>
  <c r="D79" i="8"/>
  <c r="D78" i="8"/>
  <c r="D77" i="8"/>
  <c r="D76" i="8"/>
  <c r="D75" i="8"/>
  <c r="D74" i="8"/>
  <c r="D73" i="8"/>
  <c r="D72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D2" i="8"/>
  <c r="D525" i="7"/>
  <c r="D524" i="7"/>
  <c r="D523" i="7"/>
  <c r="D522" i="7"/>
  <c r="D521" i="7"/>
  <c r="D520" i="7"/>
  <c r="D519" i="7"/>
  <c r="D518" i="7"/>
  <c r="D517" i="7"/>
  <c r="D516" i="7"/>
  <c r="D515" i="7"/>
  <c r="D514" i="7"/>
  <c r="D513" i="7"/>
  <c r="D512" i="7"/>
  <c r="D511" i="7"/>
  <c r="D510" i="7"/>
  <c r="D509" i="7"/>
  <c r="D508" i="7"/>
  <c r="D507" i="7"/>
  <c r="D506" i="7"/>
  <c r="D505" i="7"/>
  <c r="D504" i="7"/>
  <c r="D503" i="7"/>
  <c r="D502" i="7"/>
  <c r="D501" i="7"/>
  <c r="D500" i="7"/>
  <c r="D499" i="7"/>
  <c r="D498" i="7"/>
  <c r="D497" i="7"/>
  <c r="D496" i="7"/>
  <c r="D495" i="7"/>
  <c r="D494" i="7"/>
  <c r="D493" i="7"/>
  <c r="D492" i="7"/>
  <c r="D491" i="7"/>
  <c r="D490" i="7"/>
  <c r="D489" i="7"/>
  <c r="D488" i="7"/>
  <c r="D487" i="7"/>
  <c r="D486" i="7"/>
  <c r="D485" i="7"/>
  <c r="D484" i="7"/>
  <c r="D483" i="7"/>
  <c r="D482" i="7"/>
  <c r="D481" i="7"/>
  <c r="D480" i="7"/>
  <c r="D479" i="7"/>
  <c r="D478" i="7"/>
  <c r="D477" i="7"/>
  <c r="D476" i="7"/>
  <c r="D475" i="7"/>
  <c r="D474" i="7"/>
  <c r="D473" i="7"/>
  <c r="D472" i="7"/>
  <c r="D471" i="7"/>
  <c r="D470" i="7"/>
  <c r="D469" i="7"/>
  <c r="D468" i="7"/>
  <c r="D467" i="7"/>
  <c r="D466" i="7"/>
  <c r="D465" i="7"/>
  <c r="D464" i="7"/>
  <c r="D463" i="7"/>
  <c r="D462" i="7"/>
  <c r="D461" i="7"/>
  <c r="D460" i="7"/>
  <c r="D459" i="7"/>
  <c r="D458" i="7"/>
  <c r="D457" i="7"/>
  <c r="D456" i="7"/>
  <c r="D455" i="7"/>
  <c r="D454" i="7"/>
  <c r="D453" i="7"/>
  <c r="D452" i="7"/>
  <c r="D451" i="7"/>
  <c r="D450" i="7"/>
  <c r="D449" i="7"/>
  <c r="D448" i="7"/>
  <c r="D447" i="7"/>
  <c r="D446" i="7"/>
  <c r="D445" i="7"/>
  <c r="D444" i="7"/>
  <c r="D443" i="7"/>
  <c r="D442" i="7"/>
  <c r="D441" i="7"/>
  <c r="D440" i="7"/>
  <c r="D439" i="7"/>
  <c r="D438" i="7"/>
  <c r="D437" i="7"/>
  <c r="D436" i="7"/>
  <c r="D435" i="7"/>
  <c r="D434" i="7"/>
  <c r="D433" i="7"/>
  <c r="D432" i="7"/>
  <c r="D431" i="7"/>
  <c r="D430" i="7"/>
  <c r="D429" i="7"/>
  <c r="D428" i="7"/>
  <c r="D427" i="7"/>
  <c r="D426" i="7"/>
  <c r="D425" i="7"/>
  <c r="D424" i="7"/>
  <c r="D423" i="7"/>
  <c r="D422" i="7"/>
  <c r="D421" i="7"/>
  <c r="D420" i="7"/>
  <c r="D419" i="7"/>
  <c r="D418" i="7"/>
  <c r="D417" i="7"/>
  <c r="D416" i="7"/>
  <c r="D415" i="7"/>
  <c r="D414" i="7"/>
  <c r="D413" i="7"/>
  <c r="D412" i="7"/>
  <c r="D411" i="7"/>
  <c r="D410" i="7"/>
  <c r="D409" i="7"/>
  <c r="D408" i="7"/>
  <c r="D407" i="7"/>
  <c r="D406" i="7"/>
  <c r="D405" i="7"/>
  <c r="D404" i="7"/>
  <c r="D403" i="7"/>
  <c r="D402" i="7"/>
  <c r="D401" i="7"/>
  <c r="D400" i="7"/>
  <c r="D399" i="7"/>
  <c r="D398" i="7"/>
  <c r="D397" i="7"/>
  <c r="D396" i="7"/>
  <c r="D395" i="7"/>
  <c r="D394" i="7"/>
  <c r="D393" i="7"/>
  <c r="D392" i="7"/>
  <c r="D391" i="7"/>
  <c r="D390" i="7"/>
  <c r="D389" i="7"/>
  <c r="D388" i="7"/>
  <c r="D387" i="7"/>
  <c r="D386" i="7"/>
  <c r="D385" i="7"/>
  <c r="D384" i="7"/>
  <c r="D383" i="7"/>
  <c r="D382" i="7"/>
  <c r="D381" i="7"/>
  <c r="D380" i="7"/>
  <c r="D379" i="7"/>
  <c r="D378" i="7"/>
  <c r="D377" i="7"/>
  <c r="D376" i="7"/>
  <c r="D375" i="7"/>
  <c r="D374" i="7"/>
  <c r="D373" i="7"/>
  <c r="D372" i="7"/>
  <c r="D371" i="7"/>
  <c r="D370" i="7"/>
  <c r="D369" i="7"/>
  <c r="D368" i="7"/>
  <c r="D367" i="7"/>
  <c r="D366" i="7"/>
  <c r="D365" i="7"/>
  <c r="D364" i="7"/>
  <c r="D363" i="7"/>
  <c r="D362" i="7"/>
  <c r="D361" i="7"/>
  <c r="D360" i="7"/>
  <c r="D359" i="7"/>
  <c r="D358" i="7"/>
  <c r="D357" i="7"/>
  <c r="D356" i="7"/>
  <c r="D355" i="7"/>
  <c r="D354" i="7"/>
  <c r="D353" i="7"/>
  <c r="D352" i="7"/>
  <c r="D351" i="7"/>
  <c r="D350" i="7"/>
  <c r="D349" i="7"/>
  <c r="D348" i="7"/>
  <c r="D347" i="7"/>
  <c r="D346" i="7"/>
  <c r="D345" i="7"/>
  <c r="D344" i="7"/>
  <c r="D343" i="7"/>
  <c r="D342" i="7"/>
  <c r="D341" i="7"/>
  <c r="D340" i="7"/>
  <c r="D339" i="7"/>
  <c r="D338" i="7"/>
  <c r="D337" i="7"/>
  <c r="D336" i="7"/>
  <c r="D335" i="7"/>
  <c r="D334" i="7"/>
  <c r="D333" i="7"/>
  <c r="D332" i="7"/>
  <c r="D331" i="7"/>
  <c r="D330" i="7"/>
  <c r="D329" i="7"/>
  <c r="D328" i="7"/>
  <c r="D327" i="7"/>
  <c r="D326" i="7"/>
  <c r="D325" i="7"/>
  <c r="D324" i="7"/>
  <c r="D323" i="7"/>
  <c r="D322" i="7"/>
  <c r="D321" i="7"/>
  <c r="D320" i="7"/>
  <c r="D319" i="7"/>
  <c r="D318" i="7"/>
  <c r="D317" i="7"/>
  <c r="D316" i="7"/>
  <c r="D315" i="7"/>
  <c r="D314" i="7"/>
  <c r="D313" i="7"/>
  <c r="D312" i="7"/>
  <c r="D311" i="7"/>
  <c r="D310" i="7"/>
  <c r="D309" i="7"/>
  <c r="D308" i="7"/>
  <c r="D307" i="7"/>
  <c r="D306" i="7"/>
  <c r="D305" i="7"/>
  <c r="D304" i="7"/>
  <c r="D303" i="7"/>
  <c r="D302" i="7"/>
  <c r="D301" i="7"/>
  <c r="D300" i="7"/>
  <c r="D299" i="7"/>
  <c r="D298" i="7"/>
  <c r="D297" i="7"/>
  <c r="D296" i="7"/>
  <c r="D295" i="7"/>
  <c r="D294" i="7"/>
  <c r="D293" i="7"/>
  <c r="D292" i="7"/>
  <c r="D291" i="7"/>
  <c r="D290" i="7"/>
  <c r="D289" i="7"/>
  <c r="D288" i="7"/>
  <c r="D287" i="7"/>
  <c r="D286" i="7"/>
  <c r="D285" i="7"/>
  <c r="D284" i="7"/>
  <c r="D283" i="7"/>
  <c r="D282" i="7"/>
  <c r="D281" i="7"/>
  <c r="D280" i="7"/>
  <c r="D279" i="7"/>
  <c r="D278" i="7"/>
  <c r="D277" i="7"/>
  <c r="D276" i="7"/>
  <c r="D275" i="7"/>
  <c r="D274" i="7"/>
  <c r="D273" i="7"/>
  <c r="D272" i="7"/>
  <c r="D271" i="7"/>
  <c r="D270" i="7"/>
  <c r="D269" i="7"/>
  <c r="D268" i="7"/>
  <c r="D267" i="7"/>
  <c r="D266" i="7"/>
  <c r="D265" i="7"/>
  <c r="D264" i="7"/>
  <c r="D263" i="7"/>
  <c r="D262" i="7"/>
  <c r="D261" i="7"/>
  <c r="D260" i="7"/>
  <c r="D259" i="7"/>
  <c r="D258" i="7"/>
  <c r="D257" i="7"/>
  <c r="D256" i="7"/>
  <c r="D255" i="7"/>
  <c r="D254" i="7"/>
  <c r="D253" i="7"/>
  <c r="D252" i="7"/>
  <c r="D251" i="7"/>
  <c r="D250" i="7"/>
  <c r="D249" i="7"/>
  <c r="D248" i="7"/>
  <c r="D247" i="7"/>
  <c r="D246" i="7"/>
  <c r="D245" i="7"/>
  <c r="D244" i="7"/>
  <c r="D243" i="7"/>
  <c r="D242" i="7"/>
  <c r="D241" i="7"/>
  <c r="D240" i="7"/>
  <c r="D239" i="7"/>
  <c r="D238" i="7"/>
  <c r="D237" i="7"/>
  <c r="D236" i="7"/>
  <c r="D235" i="7"/>
  <c r="D234" i="7"/>
  <c r="D233" i="7"/>
  <c r="D232" i="7"/>
  <c r="D231" i="7"/>
  <c r="D230" i="7"/>
  <c r="D229" i="7"/>
  <c r="D228" i="7"/>
  <c r="D227" i="7"/>
  <c r="D226" i="7"/>
  <c r="D225" i="7"/>
  <c r="D224" i="7"/>
  <c r="D223" i="7"/>
  <c r="D222" i="7"/>
  <c r="D221" i="7"/>
  <c r="D220" i="7"/>
  <c r="D219" i="7"/>
  <c r="D218" i="7"/>
  <c r="D217" i="7"/>
  <c r="D216" i="7"/>
  <c r="D215" i="7"/>
  <c r="D214" i="7"/>
  <c r="D213" i="7"/>
  <c r="D212" i="7"/>
  <c r="D211" i="7"/>
  <c r="D210" i="7"/>
  <c r="D209" i="7"/>
  <c r="D208" i="7"/>
  <c r="D207" i="7"/>
  <c r="D206" i="7"/>
  <c r="D205" i="7"/>
  <c r="D204" i="7"/>
  <c r="D203" i="7"/>
  <c r="D202" i="7"/>
  <c r="D201" i="7"/>
  <c r="D200" i="7"/>
  <c r="D199" i="7"/>
  <c r="D198" i="7"/>
  <c r="D197" i="7"/>
  <c r="D196" i="7"/>
  <c r="D195" i="7"/>
  <c r="D194" i="7"/>
  <c r="D193" i="7"/>
  <c r="D192" i="7"/>
  <c r="D191" i="7"/>
  <c r="D190" i="7"/>
  <c r="D189" i="7"/>
  <c r="D188" i="7"/>
  <c r="D187" i="7"/>
  <c r="D186" i="7"/>
  <c r="D185" i="7"/>
  <c r="D184" i="7"/>
  <c r="D183" i="7"/>
  <c r="D182" i="7"/>
  <c r="D181" i="7"/>
  <c r="D180" i="7"/>
  <c r="D179" i="7"/>
  <c r="D178" i="7"/>
  <c r="D177" i="7"/>
  <c r="D176" i="7"/>
  <c r="D175" i="7"/>
  <c r="D174" i="7"/>
  <c r="D173" i="7"/>
  <c r="D172" i="7"/>
  <c r="D171" i="7"/>
  <c r="D170" i="7"/>
  <c r="D169" i="7"/>
  <c r="D168" i="7"/>
  <c r="D167" i="7"/>
  <c r="D166" i="7"/>
  <c r="D165" i="7"/>
  <c r="D164" i="7"/>
  <c r="D163" i="7"/>
  <c r="D162" i="7"/>
  <c r="D161" i="7"/>
  <c r="D160" i="7"/>
  <c r="D159" i="7"/>
  <c r="D158" i="7"/>
  <c r="D157" i="7"/>
  <c r="D156" i="7"/>
  <c r="D155" i="7"/>
  <c r="D154" i="7"/>
  <c r="D153" i="7"/>
  <c r="D152" i="7"/>
  <c r="D151" i="7"/>
  <c r="D150" i="7"/>
  <c r="D149" i="7"/>
  <c r="D148" i="7"/>
  <c r="D147" i="7"/>
  <c r="D146" i="7"/>
  <c r="D145" i="7"/>
  <c r="D144" i="7"/>
  <c r="D143" i="7"/>
  <c r="D142" i="7"/>
  <c r="D141" i="7"/>
  <c r="D140" i="7"/>
  <c r="D139" i="7"/>
  <c r="D138" i="7"/>
  <c r="D137" i="7"/>
  <c r="D136" i="7"/>
  <c r="D135" i="7"/>
  <c r="D134" i="7"/>
  <c r="D133" i="7"/>
  <c r="D132" i="7"/>
  <c r="D131" i="7"/>
  <c r="D130" i="7"/>
  <c r="D129" i="7"/>
  <c r="D128" i="7"/>
  <c r="D127" i="7"/>
  <c r="D126" i="7"/>
  <c r="D125" i="7"/>
  <c r="D124" i="7"/>
  <c r="D123" i="7"/>
  <c r="D122" i="7"/>
  <c r="D121" i="7"/>
  <c r="D120" i="7"/>
  <c r="D119" i="7"/>
  <c r="D118" i="7"/>
  <c r="D117" i="7"/>
  <c r="D116" i="7"/>
  <c r="D115" i="7"/>
  <c r="D114" i="7"/>
  <c r="D113" i="7"/>
  <c r="D112" i="7"/>
  <c r="D111" i="7"/>
  <c r="D110" i="7"/>
  <c r="D109" i="7"/>
  <c r="D108" i="7"/>
  <c r="D107" i="7"/>
  <c r="D106" i="7"/>
  <c r="D105" i="7"/>
  <c r="D104" i="7"/>
  <c r="D103" i="7"/>
  <c r="D102" i="7"/>
  <c r="D101" i="7"/>
  <c r="D100" i="7"/>
  <c r="D99" i="7"/>
  <c r="D98" i="7"/>
  <c r="D97" i="7"/>
  <c r="D96" i="7"/>
  <c r="D95" i="7"/>
  <c r="D94" i="7"/>
  <c r="D93" i="7"/>
  <c r="D92" i="7"/>
  <c r="D91" i="7"/>
  <c r="D90" i="7"/>
  <c r="D89" i="7"/>
  <c r="D88" i="7"/>
  <c r="D87" i="7"/>
  <c r="D86" i="7"/>
  <c r="D85" i="7"/>
  <c r="D84" i="7"/>
  <c r="D83" i="7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2" i="7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2" i="6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2" i="5"/>
</calcChain>
</file>

<file path=xl/sharedStrings.xml><?xml version="1.0" encoding="utf-8"?>
<sst xmlns="http://schemas.openxmlformats.org/spreadsheetml/2006/main" count="4969" uniqueCount="1140">
  <si>
    <t>_AL497508  T. brucei sheared genomic DNA clone 303f02. forward sequence.</t>
  </si>
  <si>
    <t>GCGCAGTTAACGCTATTATACACAATAACTTTTAATGTGTGCCATATTAATTACAAGTGTGCAACATTAAATACAAGTGTGTAACATTAATTTGCAAGTTTGCAACCATGTTCTTTAGTGTTTAATGGGTGCAACAAAGCTATTTAATGGTCCTTATACGAACGAATATTAAACAAT</t>
  </si>
  <si>
    <t>_AL491763  T. brucei sheared genomic DNA clone 338a07. reverse sequence.</t>
  </si>
  <si>
    <t>GCGCAGTTAACGCTATTATACACAATAACTTTTAATGTGTGCCATATTAATTACAAGTGTGCAACATTAAATACAAGTGTGTAACATTAATTTGCAAGTTTGCAACAATGTTCTTTAGTGTTTAATGGGTGCAACAAAGCTATTTAATGGTCCTCATACGAACGAATATTAAACAAT</t>
  </si>
  <si>
    <t>_AL458282  T. brucei sheared genomic DNA clone 70e10. forward sequence. -RC</t>
  </si>
  <si>
    <t>GCGCAGTTAACGCTATTATACACAATAACTTTTAATGTGCGCCATATTAATTACAAGTGTGCAACATTAAATACAAGTGTGTAACGTTAATTTGCAAGTTTGCAACAATGTTCTTTAGTGTTTAATGGGTGCAACAAAGCTATTTAATGGTCCTTATACGAACGAATATTAAACAAT</t>
  </si>
  <si>
    <t>_AL493621  T. brucei sheared genomic DNA clone 348g06. forward sequence.</t>
  </si>
  <si>
    <t>GCGCAGTTAACGCTATTATACACAATAACTTTTAATGTGTGCCATATTAATTACAAGTGTGCAACATTAAATACAAGTGTGTAACGTTAATTTGCAAGTTTGCAACCATGTTCTTTAGTGTTTAATGGGTGCAACAAAGCTATTTAATGGTCCTTATACGAACGAATATTAAACAAT</t>
  </si>
  <si>
    <t>_AL492205  T. brucei sheared genomic DNA clone 342d02. forward sequence. -RC</t>
  </si>
  <si>
    <t>GCGCAGTTAACGCTATTATACACAATAACTTTTAATGTGTGCCATATTAATTACAAGTGTGCAACATTAAATACAAGTGTGTAACATTAATTTGCAAGTTTGCAACAATGTTCTTTAGTGTTTAATGGGTGCAACAAAGCTATTTAATGGTCCTTATACAAACGAATATTAAACAAT</t>
  </si>
  <si>
    <t>_AL459040  T. brucei sheared genomic DNA clone 96b04. forward sequence.</t>
  </si>
  <si>
    <t>_AL482256  T. brucei sheared genomic DNA clone 251f05. reverse sequence.</t>
  </si>
  <si>
    <t>_AL494304  T. brucei sheared genomic DNA clone 363h11. forward sequence. -RC</t>
  </si>
  <si>
    <t>GCGCAGTTAACGCTATTATACACAATAACTTTTAATGTGTGCCATATTAATTACAAGTGTACAACATTAAATACAAGTGTGTAACGTTAATTTGCAAGTTTGCAACAATGTTCTTTAGTGTTTAATGGGTGCAACAAAGCTATTTAATGGTCCTTATACGAACGAATATTAAACAAT</t>
  </si>
  <si>
    <t>_AL475747  T. brucei sheared genomic DNA clone 197b03. forward sequence.</t>
  </si>
  <si>
    <t>GCGCAGTTAACGCTATTATACACAATAACTTTTAATGTGTGCCATATTAATTACAAGTGTGCAACATTAAATACAAGTGTGTAACGTTAATTTGCAAGTTTGCAACAATGTTCTTTAGTGTTTAATGGGTGCAACAAAGCTATTTAATGGTCCTTATACGAACGAATATTAAACAAT</t>
  </si>
  <si>
    <t>_AL495891  T. brucei sheared genomic DNA clone 371a08. reverse sequence-RC</t>
  </si>
  <si>
    <t>_AL498046  T. brucei sheared genomic DNA clone 381b03. forward sequence.</t>
  </si>
  <si>
    <t>_AL456809  T. brucei sheared genomic DNA clone 57e04. forward sequence-RC</t>
  </si>
  <si>
    <t>GCCCAGTTAACGCTATTATACACAATAACTTTTAATGTGTGCCATATTAATTACAAGTGTGCAACATTAAATACAAGTGTGTAACGTTAATTTGCAAGTTTGCAACAATGTTCTTTGGTGTTTAATGGGAGCAACAAAGGTAATTAATGGTCCTTATACGAACGAATATTAAACAAT</t>
  </si>
  <si>
    <t>_AL467028  T. brucei sheared genomic DNA clone 143e10. reverse sequence.</t>
  </si>
  <si>
    <t>GCGCGGTTAACGCTATTATACACAATAACTTTTAATGTGTGCCATATTAATTACAAGTGTGCAACATTAAATACAAGTGTGTAACGTTAATTTGCAAGTTTGCAACAATTTTCTTTAGTGTTTAATGGGTGCAACAAAGCTATTTAATGGTCCTTATACGAACGAATATTAAACAAT</t>
  </si>
  <si>
    <t>_AL451942  T. brucei sheared genomic DNA clone 9g03. forward sequence.</t>
  </si>
  <si>
    <t>GCGCAGGTAACGCTATTATACACAATAACTTTTAATGTGTGCCATATTAATTACAAGTGTGTAACGTTAAATACAAGTGTGTAACATTAATTTGCAAGTTTGCAACCATGTTCTTTATTGTTTAATGGGTGCAACAAAGCTATGTAATTTGTCCTATACGAACGAATATTAAACAAT</t>
  </si>
  <si>
    <t>_AL453579  T. brucei sheared genomic DNA clone 27a08. reverse sequence.</t>
  </si>
  <si>
    <t>GCGCAGTTAACGCTATTATACACGATAACTTTTAATGTGTGCCATATTAATTACAAGTGTGCAACATTGAATACAAGTGTGTAACATTAATTTGCAAGTTTGCAACCATGTTCTTTAGTGTTTAATGGGTGCAACAAAGCTATTTAATGGTCCTTATACGAACGAATATTAAACAAT</t>
  </si>
  <si>
    <t>GCGCAGTTAACGCTATTATACACGATAACTTTTAATGTGTGCCATATTAATTACAAGTGTGCAACATTAAATACAAGTGTGTAACATTAATTTGCAAGTTTGCAACCATGTTCTTTAGTGTTTAATGGGTGCAACAAAGCTATTTAATGGTCCTTATACGAACGAATATTAAACAAT</t>
  </si>
  <si>
    <t>_AL452903  T. brucei sheared genomic DNA clone 30g07. reverse sequence. -RC</t>
  </si>
  <si>
    <t>_AL484607  T. brucei sheared genomic DNA clone 274f02. forward sequence.</t>
  </si>
  <si>
    <t>GCTCAGTTAACGCTATTATACACAATAACTTTTAATGTGTGCCACATTAATTACAAGTGTGCAACATTAAATACAAGTGTGTAACGTTAATTTGCAAGTTTGCAACAATGATCTTTACTGTTTAATGGGTGCAACAAAGCTATTTAATGGTCCTTATACTAACGAATATTAAACAAT</t>
  </si>
  <si>
    <t>_AL495855  T. brucei sheared genomic DNA clone 373e02. reverse sequence.</t>
  </si>
  <si>
    <t>GCCCAGTTAACGCTATTATACACAATAACTTTTAATGTGTGCCATATTAATTACAAGTGTGCAACATTAAATACAAGTGTGTAACGTTAATTTGCAAGTTTGCAACCATGTTCTTTAGTGTTTAATGGGTGCAACAAAGCTATTTAATGGTCCTTATACGAACGAATATTAAACAAA</t>
  </si>
  <si>
    <t>_AL453078  T. brucei sheared genomic DNA clone 29c03. forward sequence.</t>
  </si>
  <si>
    <t>GCCCAGTTAACGCTATTATACACAATAACGTTTAATGTGTGCCATATTAATTACAAGTGTGCAACATTAAATACAAGTGTGTAACGTTAATTTGCAAGTTTGCAACCATGTTCTTTAGTGTTTAATGGGTGCAACAAAGCTATTTAATGGTCCTTATACGAACGAATATTAAACAAT</t>
  </si>
  <si>
    <t>_AL472454  T. brucei sheared genomic DNA clone 162e02. forward sequence. -RC</t>
  </si>
  <si>
    <t>GCCCAGTTAACGCTATTATACACAATAACTTTTAATGTGTGCCATATTAATTACAAGTGTGCAACATTAAATACAAGTGTGTAACGTTAATTTGCAAGTTTGCAACCATGTTCTTTAGTGTTTAATGGGTGCAACAAAGCTATTTAATGGTCCTTATACGAACGAATATTAAACAAT</t>
  </si>
  <si>
    <t>_AL451793  T. brucei sheared genomic DNA clone 4d06. forward sequence.</t>
  </si>
  <si>
    <t>_AL457958  T. brucei sheared genomic DNA clone 72e09. reverse sequence</t>
  </si>
  <si>
    <t>_AL488025  T. brucei sheared genomic DNA clone 283e07. forward sequence. -RC</t>
  </si>
  <si>
    <t>GCCCAGTTAACGCTATTATACACAATAACTTTTAATGTGTGCCATATTAATTACAAGTGTGCAACATTAAATACAAGTGTGTAACGTTAATTTGCAAGTTTGCAACAATGTTCTTTAGTGTTTAATGGGTGAAACAAAGCTATTTAATGGTCCTTATACGAACGAATATTAAACAAT</t>
  </si>
  <si>
    <t>_AL480905  T. brucei sheared genomic DNA clone 229g04. forward sequence. -RC</t>
  </si>
  <si>
    <t>GCCCAGTTAACGCTATTATACACAATAACTTTTAATGTGTGCCATATTAATTACAAGTGTGCAACATTAAATACAAGTGTGTAACGTTAATTTGCAAGTTTGCAACAATGTTCTTTAGTGTTTAATGGGTGCAACAAAGCTATTTAATGGTCCTTATACGAACGAATATTAAACAAT</t>
  </si>
  <si>
    <t>_AL490418  T. brucei sheared genomic DNA clone 315c06. reverse sequence.</t>
  </si>
  <si>
    <t>_AL472614  T. brucei sheared genomic DNA clone 156h10. reverse sequence. -RC</t>
  </si>
  <si>
    <t>_AL489461  T. brucei sheared genomic DNA clone 306f11. reverse sequence. -RC</t>
  </si>
  <si>
    <t>GCGTAGTTAACGCTATTATACACAATAACTTTTAATGTGTGCCATATTAATTACAAGTGTGCAGCATAAAATACAAGTGTGTAACATTAATTTGCAAGTTTGCAACAATGTTCTTTAGTGTTTAATGGGTGCAACAAAGCTATTTAATGGTCCTTATACGAACGAATATTAAACAAT</t>
  </si>
  <si>
    <t>_AL467304  T. brucei sheared genomic DNA clone 156h10. forward sequence.</t>
  </si>
  <si>
    <t>GCCCAGTTAACGCTATTATACACAATAACTTTTAATGTGCGCCATATTAATTACAAGTGTGCAACATTAAATACAAGTGTGTAACATTAATTTGCAAGTTTGCAACCATGTTCTTTAGTGTTTAATGGGTGCAACAAAGCAATTTAATGGTCCTTATACGAACGAATATTAAACAAT</t>
  </si>
  <si>
    <t>_AL483649  T. brucei sheared genomic DNA clone 253h03. forward sequence.</t>
  </si>
  <si>
    <t>GCGCAGTTAACGCTATTATACACGATAACTTTTAATGTGTGCCATATTAATTACAAGTGTGCAACATTAAATACAAGTGTGTAACGTTAATTTGAAATATTGCAACCATGTTCTTTAGTGTTTAATGGGTGCAACAAAGCTAATTAATGGTCCTTATACGAACGAATATTAAACAAT</t>
  </si>
  <si>
    <t>_AL467336  T. brucei sheared genomic DNA clone 151f10. forward sequence-RC</t>
  </si>
  <si>
    <t>GCGCAGTAAACGCTATTATACACAATAACTTTTAATGTGTGCCATATTAATTACAAGTGTGCAACATTAAATACAAGTGTGTAACGTTAATTTGCAAGTTTGGAACAATGTTCTTTAGTGTTTAATGGGTGCAACAAAGCTATTTAATGGTCCTTATACGAATGAATATTAAACAAT</t>
  </si>
  <si>
    <t>GCCCAGTTAACGCTATTATACACAATAACTTTTAATGTGTGCCATATTAATTACAAGTGTGCAACATTAAATACAAGTGTGTAACGTTAATTTGCAAGTTTGCAACCATGTTCTTTAGTGTTTAATGGGTGCAACAAAGCTAATTAATGGTCCTTATACGAACGAATATTAAACAAT</t>
  </si>
  <si>
    <t>_AL485797  T. brucei sheared genomic DNA clone 283e07. reverse sequence.</t>
  </si>
  <si>
    <t>GCCCAGTTAACGCTATTATACACAATAACTTTTAATGTGTGCCATATTAATTACGAGTGTGCAACATTAAATACAAGTGTGTAACGTTAATTTGCAAGTTTGCAACCATGTTCTNTAGTGTTTAATGGGTGCAACAAAGCTAATTAATGGTCCTTATACGAACGAATATTAAACAAT</t>
  </si>
  <si>
    <t>GCGCGGTTAACGCTATTATACACAATAACTTTTAATGTGTGCCATATTAATTACAAGTGTGCAACATTAAATACAAGTGTGTAACATTAATTTGCAAGTTTGCAACAATGTTCTTTAGTGTTTAATGGGTGCAACAAAGCTATTTAATGGTCCTTATACGAACGAATATTAAACAAT</t>
  </si>
  <si>
    <t>_AL489725  T. brucei sheared genomic DNA clone 301d09. reverse sequence.</t>
  </si>
  <si>
    <t>GCGTAGTTAACGCTATTATACACAATAACTTTTAATGTGTGCCATATTAATTACAAGTGTGCAACATTAAATACAAGTGTGTAACATTAATTTGCAAGTTTGCAACAATGTTCTTTAGTGTTTAATGTGTGCAACAAAGCTATTTAATGGTCCTTATACGAACGAATATTAAATAAT</t>
  </si>
  <si>
    <t>_AL488569  T. brucei sheared genomic DNA clone 261a04. reverse sequence-RC</t>
  </si>
  <si>
    <t>_AL455824  T. brucei sheared genomic DNA clone 50b07. forward sequence-RC</t>
  </si>
  <si>
    <t>_AL480246  T. brucei sheared genomic DNA clone 220h09. forward sequence</t>
  </si>
  <si>
    <t>_AL490436  T. brucei sheared genomic DNA clone 315e05. reverse sequence</t>
  </si>
  <si>
    <t>_AL461973  T. brucei sheared genomic DNA clone 78g06. forward sequenc</t>
  </si>
  <si>
    <t>_AL478476  T. brucei sheared genomic DNA clone 213b02. reverse sequence-RC</t>
  </si>
  <si>
    <t>_AL482066  T. brucei sheared genomic DNA clone 249a06. reverse sequence. -RC</t>
  </si>
  <si>
    <t>_AL490210  T. brucei sheared genomic DNA clone 313a09. reverse sequence. -RC</t>
  </si>
  <si>
    <t>_AL458163  T. brucei sheared genomic DNA clone 70e10. reverse sequence.</t>
  </si>
  <si>
    <t>_AL474949  T. brucei sheared genomic DNA clone 177a05. reverse sequence.</t>
  </si>
  <si>
    <t>_AL495321  T. brucei sheared genomic DNA clone 359c08. reverse sequence.</t>
  </si>
  <si>
    <t>_AL457898  T. brucei sheared genomic DNA clone 64g06. reverse sequence.</t>
  </si>
  <si>
    <t>_AL486522  T. brucei sheared genomic DNA clone 292g11. reverse sequence.</t>
  </si>
  <si>
    <t>GCGCAGTTAACGCTATTATACACAATAACTTTTAATGTGTGCCATATTAATTACAAGTGTCCAACATTAAATACAAGTGTGTAACGTTAATTTGCAAGTTTGCAACAATGTTCTTTAGTGTTTAATGGGTGCAACAAAGCTATTTAATGGTCCTTATACGAACGAATATTAAACAAT</t>
  </si>
  <si>
    <t>_AL489207  T. brucei sheared genomic DNA clone 309g10. forward sequence</t>
  </si>
  <si>
    <t>_AL486265  T. brucei sheared genomic DNA clone 275d06. reverse sequence-RC</t>
  </si>
  <si>
    <t>_AL488926  T. brucei sheared genomic DNA clone 305d07. reverse sequence.</t>
  </si>
  <si>
    <t>_AL478723  T. brucei sheared genomic DNA clone 211g10. reverse sequence</t>
  </si>
  <si>
    <t>_AL483431  T. brucei sheared genomic DNA clone 254g10. reverse sequence-RC</t>
  </si>
  <si>
    <t>_AL473980  T. brucei sheared genomic DNA clone 183h09. reverse sequence.</t>
  </si>
  <si>
    <t>_AL473236  T. brucei sheared genomic DNA clone 160b04. forward sequence. -RC</t>
  </si>
  <si>
    <t>_AL455153  T. brucei sheared genomic DNA clone 47g03. reverse sequence. -RC</t>
  </si>
  <si>
    <t>_AL472242  T. brucei sheared genomic DNA clone 163g10. forward sequence</t>
  </si>
  <si>
    <t>_AL457857  T. brucei sheared genomic DNA clone 64b04. reverse sequence-RC</t>
  </si>
  <si>
    <t>GCGCAGTTAACGCTATTATACACAATAACTTTTAATGTGTGCCATATTAATTACAAGTGTGCAACATTAAATACAAGTGTGTAACGTTAATTTGCAAGTTTGCAACAATGTTCTTTCGTGTTTAATGGGTGCAAGAAAGCTATTTAATGGTCCTTATACGAACGAATATTAAACAAT</t>
  </si>
  <si>
    <t>_AL463973  T. brucei sheared genomic DNA clone 116g08. reverse sequence. -RC</t>
  </si>
  <si>
    <t>_AL473191  T. brucei sheared genomic DNA clone 160b04. reverse sequence.</t>
  </si>
  <si>
    <t>_AL458706  T. brucei sheared genomic DNA clone 65g06. reverse sequence.</t>
  </si>
  <si>
    <t>_AL486571  T. brucei sheared genomic DNA clone 289d09. reverse sequence.</t>
  </si>
  <si>
    <t>_AL490164  T. brucei sheared genomic DNA clone 315c06. forward sequence. -RC</t>
  </si>
  <si>
    <t>_AL456574  T. brucei sheared genomic DNA clone 59e07. reverse sequence-RC</t>
  </si>
  <si>
    <t>_AL458654  T. brucei sheared genomic DNA clone 65b04. reverse sequence-RC</t>
  </si>
  <si>
    <t>_AL479890  T. brucei sheared genomic DNA clone 216f05. reverse sequence. -RC</t>
  </si>
  <si>
    <t>_AL489965  T. brucei sheared genomic DNA clone 311e08. reverse sequence.</t>
  </si>
  <si>
    <t>_AL456244  T. brucei sheared genomic DNA clone 61g11. reverse sequence. -RC</t>
  </si>
  <si>
    <t>_AL482468  T. brucei sheared genomic DNA clone 254g10. forward sequence</t>
  </si>
  <si>
    <t>_AL483110  T. brucei sheared genomic DNA clone 253h03. reverse sequence. -RC</t>
  </si>
  <si>
    <t>_AL457759  T. brucei sheared genomic DNA clone 64e07. forward sequence.</t>
  </si>
  <si>
    <t>GCGCAGTTAACGCTATTATACACAATAACTTTTAATGTGTGCCATATTAATTACAAGTGTGCAACATTAAATACAAGTGTGTAACGTTAATTTGCAAGTTTGCAACAATGTTGTTTAGTGTTTAATGGGTGCAACAAAGCTATTTAATGGTCCTTATACAAACGAATGTTAAACAAT</t>
  </si>
  <si>
    <t>_AL475478  T. brucei sheared genomic DNA clone 200b12. forward sequence.</t>
  </si>
  <si>
    <t>GCGCAGTTAACGCTATTATACACAATAACTTTTAATGTGTGCCATATTAATTACAAGTGTGCAACATTAAATACAAGTGTGTAACGTTAATTTGCAAGTTTGCAACCATGTTCTTTAGTGTTTAATGGGTGCAACAAAGCTATTTAATGGTCCTTATACAAACGAATATTAAACAAT</t>
  </si>
  <si>
    <t>_AL460066  T. brucei sheared genomic DNA clone 94g03. forward sequence</t>
  </si>
  <si>
    <t>GCGCAGTTAACGCTATTATACACAATAACTTTTAATGTGTGCCATATTAATTACAAGTGTGCAACATTAAATACAAGTGTGTAACGTTAATTTGCAAGTTTGCAACCATGTTCTTTAGTGTTTAATGGGTGCAACAAAGCTAATTAATGGTCCTTATACGAACGAATATTAAACAAT</t>
  </si>
  <si>
    <t>_AL479189  T. brucei sheared genomic DNA clone 200d12. reverse sequence. -RC</t>
  </si>
  <si>
    <t>_AL483128  T. brucei sheared genomic DNA clone 252b12. forward sequence.</t>
  </si>
  <si>
    <t>GCGCAGTTAACGCTATTATACACAATAACTTTTAATGTGTGCCATATTAATTACAAGTGTACAACATTAAATACAAGTGTGTAACGTTAATTTGCAAGTTTGCAACAATGTTCTTTGGTGTTTAATGGGTGCAACAAAGCTATTTAATGGTCCTTATACGAACGAATATTAAACAAT</t>
  </si>
  <si>
    <t>_AL453982  T. brucei sheared genomic DNA clone 24a04. reverse sequence. -RC</t>
  </si>
  <si>
    <t>_AL457116  T. brucei sheared genomic DNA clone 72e09. forward sequence-RC</t>
  </si>
  <si>
    <t>_AL457302  T. brucei sheared genomic DNA clone 66d05. reverse sequence. -RC</t>
  </si>
  <si>
    <t>_AL456566  T. brucei sheared genomic DNA clone 59d10. reverse sequence. -RC</t>
  </si>
  <si>
    <t>_AL457392  T. brucei sheared genomic DNA clone 65g06. forward sequence. -RC</t>
  </si>
  <si>
    <t>_AL453462  T. brucei sheared genomic DNA clone 24a04. forward sequence.</t>
  </si>
  <si>
    <t>_AL477701  T. brucei sheared genomic DNA clone 189a08. forward sequence.</t>
  </si>
  <si>
    <t>GCGCAGTTAACGCTATTATACACAATAACTTTTAATGTGTGCCACATTAATTACAAGTGTGCAACATTAAATACAAGTGTGTAACGTTAATTTGCAAGTTTGCAACAATGTTCTTTAGTGTTTAATGGGTGCAACAAAGCTAATTAATGGTCCTTATACGAACGAATATTAAACAAT</t>
  </si>
  <si>
    <t>GCGCAGTTAACGCTATTATACACAATAACTTTTAATGTGTGCCATATTAATTACAAGTGTGCAACATTAAATACAAGTGTGTAACGTTAATTTGCAAGTTTGCAACCATGTTCTTTAGTGTTTAATGGGTGAAACAAAGCTAATTAATGGTCCTTATACGAACGAATATTAAACAAA</t>
  </si>
  <si>
    <t>_AL485810  T. brucei sheared genomic DNA clone 283f11. reverse sequence. -RC</t>
  </si>
  <si>
    <t>_AL488039  T. brucei sheared genomic DNA clone 283f11. forward sequence.</t>
  </si>
  <si>
    <t>_AL457771  T. brucei sheared genomic DNA clone 64g06. forward sequence. -RC</t>
  </si>
  <si>
    <t>_AL466135  T. brucei sheared genomic DNA clone 136c01. reverse sequence-RC</t>
  </si>
  <si>
    <t>_AL473492  T. brucei sheared genomic DNA clone 167e11. reverse sequence.</t>
  </si>
  <si>
    <t>GCGCAGTTAACGCTATTATACACAATAACTTTTAATGTGTGCCATATTAATTACAAGTGTGCAACATTAAATACAAGTGTGTAACGTTAATTTGCAAGTTTGCAACAATGTTCTTTAGTGTTTAATGGGTGCAACAAAGCTAATTAATGGTCCTTATACGAACGAATATTAAACAAT</t>
  </si>
  <si>
    <t>_AL457380  T. brucei sheared genomic DNA clone 65e07. forward sequence.</t>
  </si>
  <si>
    <t>_AL457059  T. brucei sheared genomic DNA clone 48g04. forward sequence. -RC</t>
  </si>
  <si>
    <t>GCGCAGTTAACGCTATTATACACAATAACTTTTAATGTGTGCCATATTAATGACAAGTGTGCAACATTAAATACAAGTGTGTAACGTTAATTTGCAAGTTTGCAACAATGTTCTTTAGTGTTTAATGGGTGCAACAAAGCTATTTAATGGTCCTTATACGAACGAATATTAAACAAT</t>
  </si>
  <si>
    <t>_AL488872  T. brucei sheared genomic DNA clone 307f10. reverse sequence.</t>
  </si>
  <si>
    <t>_AL490281  T. brucei sheared genomic DNA clone 313a09. forward sequence.</t>
  </si>
  <si>
    <t>_AL462363  T. brucei sheared genomic DNA clone 102f07. forward sequence.</t>
  </si>
  <si>
    <t>_AL465915  T. brucei sheared genomic DNA clone 133d05. forward sequence. -RC</t>
  </si>
  <si>
    <t>GCGCAGTTAACGCTATTATACACAATAACTTTTAATGTGTGCCATATTAATTACAAGTGTGCAACATTAAATACAAGTGTGTAACATTAATTTGCAAGTTTGCAACAATGTTCTTTAGTGTTTAATGGGTGCAACAAAGCTATTTAATGGTCCTTATACGAACGAATATTAAACAAT</t>
  </si>
  <si>
    <t>_AL487315  T. brucei sheared genomic DNA clone 289e04. forward sequence. -RC</t>
  </si>
  <si>
    <t>_AL485987  T. brucei sheared genomic DNA clone 276d03. reverse sequence.</t>
  </si>
  <si>
    <t>_AL489320  T. brucei sheared genomic DNA clone 310d03. reverse sequence. -RC</t>
  </si>
  <si>
    <t>GCGCAGTTAACGCTATTATACACAATAACTTTTAATGTGTGCCATATTAATTACAAGTGTGCAACATTAAATACAAGTGTGTAACATTAATTTGCAAGTTTGCAACAATGTTCTTTAGTGTTTAATGTGTGCAACAAAGCTATTTAATGGTCCTTATACGAACGAATATTAAACAAT</t>
  </si>
  <si>
    <t>_AL473349  T. brucei sheared genomic DNA clone 171c01. forward sequence.</t>
  </si>
  <si>
    <t>_AL466740  T. brucei sheared genomic DNA clone 144f11. forward sequence. -RC</t>
  </si>
  <si>
    <t>_AL492811  T. brucei sheared genomic DNA clone 319e11. reverse sequence. -RC</t>
  </si>
  <si>
    <t>_AL476673  T. brucei sheared genomic DNA clone 189h04. reverse sequence. -RC</t>
  </si>
  <si>
    <t>_AL486255  T. brucei sheared genomic DNA clone 275c07. reverse sequence.</t>
  </si>
  <si>
    <t>_AL485001  T. brucei sheared genomic DNA clone 275c07. forward sequence. -RC</t>
  </si>
  <si>
    <t>_AL482443  T. brucei sheared genomic DNA clone 254d11. forward sequence.</t>
  </si>
  <si>
    <t>_AL480111  T. brucei sheared genomic DNA clone 227g12. forward sequence.</t>
  </si>
  <si>
    <t>_AL457011  T. brucei sheared genomic DNA clone 48b03. forward sequence.</t>
  </si>
  <si>
    <t>_AL480975  T. brucei sheared genomic DNA clone 228d10. forward sequence.</t>
  </si>
  <si>
    <t>_AL497578  T. brucei sheared genomic DNA clone 377c07. reverse sequence. -RC</t>
  </si>
  <si>
    <t>GCGCAGTTAACGCTATTATACACAATAACTTTTAATGTGTGCCATATTAATTACAAGTGTGCAACATTAAATACAAGTGTGTAACATTAATTTGCAAGTTTGCAACAATGTTCTTTAGTGTTTAATGGGTGCAACAAAGCTAATTAATGGTCCTTATACGAACGAATATTAAACAAT</t>
  </si>
  <si>
    <t>_AL476606  T. brucei sheared genomic DNA clone 189a08. reverse sequence. -RC</t>
  </si>
  <si>
    <t>_AL464810  T. brucei sheared genomic DNA clone 115c08. forward sequence.</t>
  </si>
  <si>
    <t>_AL493819  T. brucei sheared genomic DNA clone 351h07. forward sequence. -RC</t>
  </si>
  <si>
    <t>GCGCAGTTAACGCTATTATACACAATAACTTTTAATGTGTGCCATATTAATTACAAGTGTGCAACATTAAATACAAGTGTGTAACATTAATTTGCAAGTTTGCAACCATGTTCTTTAGTGTTTAATGGGTGCAACAAAGCTAATTAATGGTCCTTATACGAACGAATATTAAACAAA</t>
  </si>
  <si>
    <t>GCGCAGTTAACGCTATTATACACAATAACTTTTAATGTGTGCCATATTAATTACAAGTGTGCAACATTAAATACAAGTGTGTAACATTAATTTGCAAGTTTGCAACCATGTTCTTTAGTGTTTAATGGGTGCAACAAAGCTAATTAATGGTCCTTATACGAACGAATATTAAACAAT</t>
  </si>
  <si>
    <t>_AL487828  T. brucei sheared genomic DNA clone 272e03. reverse sequence. -RC</t>
  </si>
  <si>
    <t>GCGCAGTTAACGCTATTATACACAATAACTTTTAATGTGTGCCATATTAATTACAAGTGTGCAACATTAAATACAAGTGTGTAACATTAATTTGCAAGTTTGCAACCATGTTCTTTAGTGTTTAATGGGTGCAACAAAGCTATTTAATGGTCCTTATACGAACGAATATTAAACAAA</t>
  </si>
  <si>
    <t>_AL464239  T. brucei sheared genomic DNA clone 130c09. reverse sequence.</t>
  </si>
  <si>
    <t>_AL479170  T. brucei sheared genomic DNA clone 200b12. reverse sequence. -RC</t>
  </si>
  <si>
    <t>_AL453675  T. brucei sheared genomic DNA clone 36h04. forward sequence.</t>
  </si>
  <si>
    <t>_AL474976  T. brucei sheared genomic DNA clone 177e06. reverse sequence. -RC</t>
  </si>
  <si>
    <t>_AL492356  T. brucei sheared genomic DNA clone 321c12. forward sequence. -RC</t>
  </si>
  <si>
    <t>GCGCAGTTAACGCTATTATACACAATAACTTTTAATGTGTGCCATATTAATTACAAGTGTGCAACATTAAATACAAGTGTGTAACATTAATTTGCAAGTTTGCAACGATGTTCTTTAGTGTTTAATGGGTACAACAAAGCTATTTAATGGTCCTTATACGAACGAATATTAAACAAT</t>
  </si>
  <si>
    <t>_AL493931  T. brucei sheared genomic DNA clone 355c02. forward sequence.</t>
  </si>
  <si>
    <t>_AL459839  T. brucei sheared genomic DNA clone 90a09. reverse sequence.</t>
  </si>
  <si>
    <t>GCGCAGTTAACGCTATTATACACAATAACTTTTAATGTGTGCAATATTAATTACAAGTGTGCAACATTAAATACAAGTGTGTAACGTTAATTTGCAAGTTTGCAACAATGTTCTTTAGTGTTTAATGGGTGCAACAAAGCTATTTAATGGTCCTTATACGAATGAATATTAAACAAT</t>
  </si>
  <si>
    <t>GCGCAGTTAACGCTATTATACACAATAACTTTTAATGTGTGCCATATTAATTACAAGTGTACAACATTAAATACAAGTGTGTAACATTAATTTGCAAGTTTGCAACAATGTTCTTTAGTGTTTAATGGGTGCAACAAAGCTATTTAATGGTTCTTATACAAACGAATATTAAACAAT</t>
  </si>
  <si>
    <t>_AL459267  T. brucei sheared genomic DNA clone 103c04. forward sequence</t>
  </si>
  <si>
    <t>GCGCAGTTAACGCTATTATACACAATAACTTTTAATGTGTGCCATATTAATTACAAGTGTGCAACATTAAATACAAGTGTGTAACATTAATTTGCAAGTTTGCAACAATGTTCTTTGGTGTTTAATGGGTGCAACAAAGCTATTTAATGGTCCTTATACGAACGAATATTAAACAAT</t>
  </si>
  <si>
    <t>_AL478050  T. brucei sheared genomic DNA clone 190h08. forward sequence. -RC</t>
  </si>
  <si>
    <t>GCGCAGTTAACGCTATTATACACAATAACTTTTAATGTGTGCCATATTAATTACAAGTGTGCAACATTAAATACAAGTGTGTAACGTTAATTTGCAAGTTTGCAACAATGTTCTTTAGTGTTTAATGTGTGCAACAAAGCTATTTAATGGTTCTTATACAAAAGAATATTAAACAAT</t>
  </si>
  <si>
    <t>_AL481705  T. brucei sheared genomic DNA clone 239c11. forward sequence</t>
  </si>
  <si>
    <t>GCGCAGTTAACGCTATTATACACAATAACTTTTAATGTGTGCCATATTAATTACAAGTGTGCAACATTAAATGCAAGTGTGTAACATTAATTTGCAAGTTTGCAACAATGTTCTTTAGTGTTTAATGGGTGCAACAAAGCTATTTAATGGTCCTTATACGAACGAATATTAAACAAT</t>
  </si>
  <si>
    <t>GCGCAGTTAACGCTATTATACACAATAACTTTTAATGTGTGCCACATTAATTACAAGTGTGCAACATTAAATACAAGTGTGTAACGTTAATTTGCAAGTTTGCAACCATGTTCTTCAGTGTTTAATGGGTGCAACAAAGTTAATTAATGGTCCTTATACGAACGAATATTAAACAAT</t>
  </si>
  <si>
    <t>GCGCAGTTAACGCTATTATACACAATAACTTTTAATGTGTGCCATATTAATTACAAGTATGCAACATTAAATACAAGTGTGTAACGTTAATTTGCAAGTTTGCAACCATGTTCTTTAGTGTTTAATGGGTGCAACAAAGCTAATTAATGGTNCTTATACGAACGAATATTAAACAAT</t>
  </si>
  <si>
    <t>_AL460610  T. brucei sheared genomic DNA clone 107f01. reverse sequence. -RC</t>
  </si>
  <si>
    <t>GCGCAGTTAACGCTATTATACACAATAACTTTTAATGTGTGCCATATTAATTACAAGTATGCAACATTAAATACAAGTGTGTAACGTTAATTTGCAAGTTTGCAACCATGTTCTTTAGTGTTTAATGGGTGCAACAAAGTTATTTAATGGTCCTTATACGAACGAATATTAAACAAT</t>
  </si>
  <si>
    <t>GCGCAGTTAACGCTATTATACACAATAACTTTTAATGTGTGCCATATTAATTACAAGTGTGCAACATTAAATACAAGTGTTTAACGTTAATTTGCAAGTTTGCAACCATGTTCTTTAGTGTTTAATGGGTGCAACAAAGCTATTTAATGGTCCTTATACGAACGAATATTAAACAAT</t>
  </si>
  <si>
    <t>_AL492779  T. brucei sheared genomic DNA clone 319b03. reverse sequence. -RC</t>
  </si>
  <si>
    <t>GCGCAGTTAACGCTATTATACACAATAACTTTTAATGTGTGCCATATTAATTACAAGTGTGCAACATTAAATACAAGTGTGTAACGTTAATTTGCAAGTTTGCAATAATGTTCTTTAGTGTTTAATGGGTGCAACAAAGCTATTTAATGGTTCTTATACGAACGAATATTAAACAAT</t>
  </si>
  <si>
    <t>GCGCAGTTAACGCTATTATACACAATAACTTTTAATGTGTGCCACATTAATTACAAGTGTGCAACATTAAATACAAGTGTGTAACGTTAATTTGCAAGTTTGCAACAATGCTCTTTAGTGTTTAATGGGTGCAACAAAGCTATTTAATGGTCCTTATACGAACGAATATTAAACAAT</t>
  </si>
  <si>
    <t>_AL486174  T. brucei sheared genomic DNA clone 284b08. reverse sequence.</t>
  </si>
  <si>
    <t>GCGCAGTTAACGCTATTATACACAATAACTTTTAATGTGTGCCATATTAATTACAAGTGTGCAACATTAAATACAAGTGTGTAACGTTAATTTGCAAGTTTGCAACCATGTTCTTTAGTGTTTAATGGGTGCAACAAAGCTATTTAATGGTCCTCATACGAACGAATATTAAACAAT</t>
  </si>
  <si>
    <t>GCGCAGTTAACGCTATTATACACAATAACTTTTAATGTGTGCCACATTAATTACAAGTGTGCAACATTAAATACAAGTGTGTAACGTTAATTTGCAAGTTTGCAACAATGTTCTTTAGTGTTTAATGGGTGCAACAAAGCTATTTAATGGTCCTTATACGAACGAATATTAAACAAT</t>
  </si>
  <si>
    <t>GCGCAGTTAACGCTATTATACACAATAACTTTTAATGTGTGCCACATTAATTACAAGTGTGCAACATTAAATACAAGTGTGTGACATTAATTTGCAAGTTTGCAACAATGTTCTTTAGTGTTTAATGGGTGCAACAAAGCTATTTAATGGTCCTTATACGAACGAATATTAAACAAT</t>
  </si>
  <si>
    <t>GCGCAGTTAACGCTATTATACACAATAACTTTTAATGTGTGCCATATTAATTACAAGTGTGCAACATTAAATACAAGTGTGTAACATTAATTTGCAAGTTTGCAACCATGTTCTTTAGTGTTTAATGGGTGCAACAAAGCTAATTAATGGTCCTTATACAAACGAATATTAAACAAT</t>
  </si>
  <si>
    <t>_AL454023  T. brucei sheared genomic DNA clone 24g07. reverse sequence</t>
  </si>
  <si>
    <t>GCGCAGTTAACGCTATTATACACAATAACTTTTAATGTGTGCCATATTAATTACAAGTGTGCAACATTAAATACAAGTGTGTAACGTTAATTTGCAAGTGGGCAACCATGTTCTTTAGTGTTTAATGGGTGCAACAAAGCTAATTAATGGTCCTTATACGAACGAATATTAAACAAT</t>
  </si>
  <si>
    <t>_AL479917  T. brucei sheared genomic DNA clone 225b04. forward sequence. -RC</t>
  </si>
  <si>
    <t>GCGCAGTTAACGCTATTATACACAATAACTTTTAATGTGTGCCATATTAATTACAAGTGTGCAACATTAAATACAAGTGTGTAACATTAATTTGCAAGTTTGCAACCATGTTCTTTAGTGTTTAATGGGTGCAACAAAGCTATTTAATGGTCCTTATACGAACGAATATTAATCAAT</t>
  </si>
  <si>
    <t>GCGCAGTTAACGCTATTATACACAATAACTTTTAATGTGTGCCATATTAATTACAAGTGTGCAACATTAAATACAAGTGTGTAACATTAATTTGCAAGTTTGCAACAATGTTCTTTAGTGTTTAATGGGTTCAACAAAGCTATTTAATGGTCCTTATACGAACGAATATTAAACAAT</t>
  </si>
  <si>
    <t>GCGCAGTTAACGCTATTATACACAATAACTTTTAATGTGTGCCATATTAATTACAAGTGTGCAACATTAAATACAAGTGTGTAACATTAATTTGCAAGTTTGCAACAATGTTCTATAGTGTTTAATGGGTGCAACAAAGCTATTTAATGGTCCTTATACGAACGAATATTAAACAAT</t>
  </si>
  <si>
    <t>GCGCAGTTAACGCTATTATACACAATAACTTTTAATGTGTGCCATATTAATTACAAGTGTGCAACATTAAATACAAGTGTGTAACGTTAATTTGCAAGTTTGCAACCATGTTCTATAGTGTTTAATGGGTGCAACAAAGCTATTTAATGGTCCTTATACGAACGAATATTAAACAAT</t>
  </si>
  <si>
    <t>GCGCAGTTAACGCTATTATACACAATAACTTTTAATGTGCGCCATATTAATTACAAGTGTGCAACATTAAATACAAGTGTGTAACATTAATTTGCAAGTTTGCAACCATGTTCTTTAGTGTTTAATGGGTGCAACAAAGCTAATTAATGGTCCTTATACGAACGAATATTAAACAAT</t>
  </si>
  <si>
    <t>_AL452043  T. brucei sheared genomic DNA clone 15g05. reverse sequence. -RC</t>
  </si>
  <si>
    <t>GCGCAGTTAACGCTATTATACACAATAACTTTTAATGTGTGCCATATTTATTACAAGTGTGCAACATTAAATACAAGTGTGTAACGTTAATTTGCAAGTTTGCAACAATGTTCTTTAGTGTTTAATGGGTGCAACAAAGCTATTTAATGGTCCTTATACGAACGAATATTAAACAAT</t>
  </si>
  <si>
    <t>GCGCAGTTAACGCTATTATACACAATAACTTTTAATGTGTGCCACATTAATTACAAGTGTGCAACATTAAATACAAGTGTGTGACATTAATTTGCAAGTTTGCAACAATGTTCTTTAGTGTTTAATGGGTGCAACAAAGCTATTTAATGGTCCTTATACAAACGAATATTAAACAAT</t>
  </si>
  <si>
    <t>GCGCAGTTAACGCTATTATACACAATAACTTTTAATGTGTGCCATATTAATTACAAGTGTGCAACATTAAATACAAGTGTGTAACATTAATTTGCAAGTTTGCAACGATGTTCTTTAGTGTTTAATGGGTGCAACAAAGCTATTTAATGGTCCTTATACGAACGAATATTAAACAAT</t>
  </si>
  <si>
    <t>GCGCAGTTAACGCTATTATACACAATAACTTTTAATGTGTGCCATATTAATTACAAGTGTACAACATTAAATACAAGTGTGTAACGTTAATTTGCAAGTTTGCAACAATGTTCTTTAGTGTTTAATGGGTGCAACAAAGCTATTTAATGGTCCTTATACAAACGAATATTAAACAAT</t>
  </si>
  <si>
    <t>GCGCAGTTAACGCTATTATACACAATAACTTTTAATGTGTGCCATATTAATTACAAGTGTGCAACATTAAATACAAGTGTGTAACGTTAATTTGCAAGTTTGCAACCATGTTCTTTAGTGCTTAATGGGTGCAACAAAGCTATTTAATGGTCCTTATACGAACGAATATTAAACAAT</t>
  </si>
  <si>
    <t>GCGCAGTTAACGCTATTATACACAATAACTTTTAATGTGTGCCATATTAATTACAAGTGTGCAACATTAAATACAAGTGTGTAACGTTAATTTGCAAGTTTGCAACAATGTTCTTTAGTGTTTAATGGGTGCAACAAAGCTATTTAATGGTTCTTATACGAACGAATATTAAACAAT</t>
  </si>
  <si>
    <t>_AL475073  T. brucei sheared genomic DNA clone 162a01. reverse sequence. -RC</t>
  </si>
  <si>
    <t>GCGCAGTTAACGCTATTATACACAATAACTTTTAATGTGTGCCATATTAATTACAAGTGTACAACATTAAATACAAGTGTGTAACGTTAATTTGCAAGTTTGCAACCATGTTCTTCAGTGTTTAATGGGTGCAACAAAGCTAATTAATGGTCCTTATACGAACGAATATTAAACAAT</t>
  </si>
  <si>
    <t>GCGCAGTTAACGCTATTATACACAATAACTTTTAATGTGTGCCATATTAATTACAAGTGTGCAACATTAAATACAAGTGTGTAACGTTAATTTGCAAGTTTGCAACAATGTTCTTTAGTGTTTAATGGGTGCAACAAAGCTATTTAATGGTCCTCATACGAACGAATATTAAACAAT</t>
  </si>
  <si>
    <t>GCGCAGTTAACGCTATTATACACAATAACTTTTAATGTGTGCCATATTAATTACAAGTGCGCAACATTAAATACAAGTGTGTGACATTAATTTGCAAGTTTGCAACAATGTTCTTTGGTGTTTAATGGGAGCAACAAAGGTAATTAATGGTCCTTATACGAACGAATATTAAACAAT</t>
  </si>
  <si>
    <t>GCGCAGTTAACGCTATTATACACAATAACTTTTAATGTGCGCCATATTAATTACAAGTGTGCAACATTAAATACAAGTGTGTAACATTAATTTGCAAGTTTGCAACCATGTTCTTTAGTGTTTAATGGGTGCAACAAAGCTATTTAATGGTGCTTATACGAACGAATATTAAACAAT</t>
  </si>
  <si>
    <t>GCGCAGTTAACGCTATTATACACAATAACTTTTAATGTGTGCCATATTAATTACAAGTGTGCAACATTAAATACAAGTGTGTAACGTTAATTTGAAAGTTTGCAACCATGTTCTTTAGTGTTTAATGGGTGCAACAAAGCTATTTAATGGTCCTTATACGAACGAATATTAAACAAT</t>
  </si>
  <si>
    <t>_AL478113  T. brucei sheared genomic DNA clone 191h01. forward sequence-RC</t>
  </si>
  <si>
    <t>GCGCAGTTAACGCTATTATACACAATAACTTTTAATGTGTGCCATATTAATTACAAGTGTGCAACATTAAATACAAGTGTGTAACGTTAATTTGCAAGTTTGCAACAACGTTCTTTAGTGTTTAATGGGTGCAACAAAGCTATTTAATGGTCCTTATACGAACGAATATTAAACAAT</t>
  </si>
  <si>
    <t>GCGCAGTTAACGCTATTATACACAATAACTTTTAATGTGTGCCATATTAATTACAAGTGTACAACATTAAATACAAGTGTGTAACGTTAATTTGCAAGTTTGCAACAATTTTCTTTAGTGTTTAATGGGTGCAACAAAGCTATTTAATGGTCCTTATACGAACGAATATTAAACAAT</t>
  </si>
  <si>
    <t>GCGCAGTTAACGCTATTATACACAATAACTTTTAATGTGCGCCACATTAATTACAAGTGTGCAACATTAAATACAAGTGTGTAACGTTAATTTGCAAGTTTGTAACCATGTTCTTTAGTGTTTAATGGGTGCAACAAAGCTATTTAATGGTCCTTATACGAACGAATATTAAACAAT</t>
  </si>
  <si>
    <t>_AL459162  T. brucei sheared genomic DNA clone 96d02. reverse sequence. -RC</t>
  </si>
  <si>
    <t>GCGCAGTTAACGCTATTATACACAATAACTTTTAATGTGTGCCATATTAATTACAAGTGTGCAACATTAAATACAAGTGTGTAACGTTAATTTGCAAGTTTTCAACCATGTTCTTTAGTGTTTAATGGGTGCAACAAAGCTAATTAATGGTCCTTATACGAACGAATATTAAACAAT</t>
  </si>
  <si>
    <t>_AL466889  T. brucei sheared genomic DNA clone 144f11. reverse sequence.</t>
  </si>
  <si>
    <t>GCGCAGTTAACGCTATTATACACAATAACTTTTAATGTGCGCCATATTAATTACAAGTGTGCAACATTAAATACAAGTGTGTAACATTAATTTGCAAGTTTGCAACAATGTTCTTTAGTGTTTAATGTGTGCAACAAAGCTATTTAATGGTCCTTATACGAACGAATATTAAACAAT</t>
  </si>
  <si>
    <t>GCGCAGTTAACGCTATTATACACAATAACTTTTAATGTGTGCCATATTAATTACAAGTGTGCAACATTAAATACAAGTGTGTAACGTTAATTTGCAAGTTTGCAACAATGTTCTTTGGTGTTTAATGGGTGCAACAAAGCTATTTAATGGTGCTTATGCGAACGAATATTAAACAAT</t>
  </si>
  <si>
    <t>GCGCAGTTAACGCTATTATACACAATAACTTTTAATGTGTGCCATATTAATTACAAGTGTGCAACATTAAATACAAGTGTGTAACGTTAATTTGCAAGTTTGCAACAATGTTCTTTAGTGTTTAATGGGTGCGACAAAGCTATTTAATGGTGCTTATACGAACGAATATTAAACAAT</t>
  </si>
  <si>
    <t>GCGCAGTTAACGCTATTATACACAATAACTTTTAATGTGTGCCATATTTATTACAAGTGTGCAACATTAAATACAAGTGTGTAACGTTAATTTGCAAGTTTGCAACCATGTTCTTTAGTGTTTAATGGGTGCAACAAAGCTATTTAATGGTCCTTATACGAACGAATATTAAACAAT</t>
  </si>
  <si>
    <t>GCGCAGTTAACGCTATTATACACAATAACTTTTAATGTGTGCCATATTAATTACAAGTGTGCAACATTAAATACAAGTGTGTAACATTAATTTGCAAGTTCGCAACCATGTTCTTTAGTGTTTAATGGGTGCAACAAAGCTATTTAATGGTCCTTATACGAACGAATATTAAACAAA</t>
  </si>
  <si>
    <t>GCGCAGTTAACGCTATTATACACAATAACTTTTAATGTGTGCCATATTAATTACAAGTGTGCAACATTAAATACAAGTGTGTAACGTTAATTTGCAAGTTTGCAACAATGTTCTTTAGTGTCTAATGGGTGCAACAAAGCTATTTAATGGTCCTTATACGAACGAATATTAAACAAT</t>
  </si>
  <si>
    <t>GCGCAGTTAACGCTATTATACACAATAACTTTTAATGTGTGCCATATTAATTACAAGTGTGCAACATTAAATACAAGTGTGTAACGTTAATTTGCAAGTTTGCAACAATGTTCTTTAGTGTTTAATGGGTGCAACAAAGCTATTTAATGGTCCTTATACAAACGAATATTAAACAAT</t>
  </si>
  <si>
    <t>GCGCAGTTAACGCTATTATACACAATAACTTTTAATGTGTGCCATATTAATTACAAGTATGCAACATTAAATACAAGTGTGTAACGTTAATTTGCAAGTTTGCAACCATGTTCTTTAGTGTTTAATGGGTGCAACAAAGCTAATTAATGGTCCTTATACGAACGAATATTAAACAAT</t>
  </si>
  <si>
    <t>GCGCAGTTAACGCTATTATACACAATAACTTTTAATGTGTGCCATATTAATTACAAGTGTGCAACATTAAATACAAGTGTGTAACATTAATTTGCAAGTTTGCAACCATGTTCTTTAGTGTTTAATGGGTGCAACAAAGCTATTTAATGGTCCTTATACAAACGAATATTAAACAAT</t>
  </si>
  <si>
    <t>GCGCAGTTAACGCTATTATACACAATAACTTTTAATGTGTGCCATATTAATTACAAGTGTGCAACATTAAATACAAGTGTGTAACATTAATTTGCAAGTTTGCAACCATGTTCTTCAGTGTTTAATGGGTGCAACAAAGCTAATTAATGGTCCTTATACGAACGAATATTAAACAAA</t>
  </si>
  <si>
    <t>GCGCAGTTAACGCTATTATACACAATAACTTTTAATGTGTGCCATATTAATTACAAGTGTGCAACATTAAATACAAGTGTGTAACGTTAATTTGCAAGTTTGCAACCATGTTCTTTAGTGTTTAATGGGTGCAACAAAGCTAATTAATGGTCCTTATACGAACGAATATTAAACAAA</t>
  </si>
  <si>
    <t>GCGCAGTTAACGCTATTATACACAATAACTTTTAATGTGTGCAATATTAATTAATAGTGTAAACATTAAATACAAATGTGTAACATTAATTTGCAAGTTTGCAACGCTGTTCTTTAGTGTTTAATGTGTGCAACAAAGCTAATAAATGGTACTTATACAAATGAATATTAAACAAT</t>
  </si>
  <si>
    <t>GCGCAGTTAACGCTATTATACACAATAACTTTTAATGTGTGCAATATTAATTAATAGTGTAAACATTAAATACAAGTGTGTAACATTAATTTGCAAGTTTGCAACGCTGTTCTTTAGTGTTTAATGTGTGCAACAAAGCTAATAAATGGTTCTTATACGAATGAATATTAAACAAT</t>
  </si>
  <si>
    <t>GCGCAGTTAACGCTATTATACACAATAACTTTTAATGTGTGCCATATTAATTACAAGTGTGCAACATTAAATACAAGTGTGTAACNTTAATTTGCAAGTTTGCAACNATGTTCTTTAGTGTTTAATGGGTGCAACAAAGCTANTTAATGGTCCTTATACGAACGAATATTAAACAAT</t>
  </si>
  <si>
    <t>_gamb2205g06.q1k-RC</t>
  </si>
  <si>
    <t>GCGCAGTTAACGCTATTATACACAATAACTTTTAATGTGTGCCATATTAATTACAAGTGTGCAACATTAAATACAAGTGTGTAACATTAATTTGCAAGTTTGCAACAATGTTCTTTAGTGTTTAATGTGTGCAACAAAGCTATATAATGGTCCTTATACAAACGAATATTAAACAAT</t>
  </si>
  <si>
    <t>_gamb2381c03.p1k-RC</t>
  </si>
  <si>
    <t>GCGCAGTTAACGCTATTATACACAATAACTTTTAATGTGTGCCATATTAATTACAAGTGTGCAACATTAAATACAAGTGTGTAACATTAATTTGCAAGTTTGCAACAATGTTCTTTAGTGTTTAATGTGTGCAACAAAGCTATTTAATGGTCCTTATACAAACGAATATTAAACAAT</t>
  </si>
  <si>
    <t>_gamb783g06.p1k-RC</t>
  </si>
  <si>
    <t>GCGCAGTTAACGCTATTATACACAATAACTTTTAATGTGTGCAACATTAATTACAAGTGTGCAACATTAAATACAAGTGTGTAACGTTAATTTGCAAGTTTGCAACAATGTTCTTTAGTGTTTAATGGGTGCAACAAAGCTATTTAATGGTCCTTATACAAACGAATATTAAACAAT</t>
  </si>
  <si>
    <t>_gamb1742c11.p1k</t>
  </si>
  <si>
    <t>GCGCAGTTAACGCTATTATACACAATAACTTTTAATGTGTGCCATATTAATTACAAGTGTGCAACATTAAATACAAGTGTGTAACGTTAATTTGCAAGTTTGCAACAATGTTCTTTAGTGTTTAATGTGTGCAACAAAGCTATTTAATGGTCCTTATACGAACGAATATTAAACAAT</t>
  </si>
  <si>
    <t>_gamb1690e03.q1k</t>
  </si>
  <si>
    <t>_gamb2344a05.q1k-RC</t>
  </si>
  <si>
    <t>_gamb2185a07.q1k-RC</t>
  </si>
  <si>
    <t>GCGCAGTTAACGTTATTATACACAATAACTTTTAATGTGTGCCATATTAATTACAAGTGTGCAACATTAAATACAAGTGTGTAACATTAATTGGCAAGTTGGCAACAATGTTCTTTAGTGTTTAAGGGGTGCAACAAAGTTATTTAATGGTCCTTATACGAAGGATTATTAACCAAT</t>
  </si>
  <si>
    <t>_gamb2137h01.p1k</t>
  </si>
  <si>
    <t>_gamb1904e03.p1k-RC</t>
  </si>
  <si>
    <t>GCACAGTTAACGCTATTATACACAATAACTTTTAATGTGTGCAACATTAATTACAAGTGTGCAACATTAAATACAAGTGTGTAACATTAATTTGCAAGTTTGCAACAATGTTCTTTAGTGTTTAATGGGTGCAACAAAGCTAATAAATGGTTCTTATACGAACGAATATTAAACAAT</t>
  </si>
  <si>
    <t>_gamb1979g07.p1k-RC</t>
  </si>
  <si>
    <t>GCGCAGTTAACGCTTTTATACACAATAACTTTTAATGTGTGCCATATGAATTTCAAGTGTGCAACATTAAATACAAGTGTGTAACGTTAATTTGCAAGTTTGCAACAATGTTCTTTAGTGTTTAATGGGTGCAACAAAGCTATTTAATGGTCCTTATACGAACGAATATTAAACAAT</t>
  </si>
  <si>
    <t>_gamb1931a09.p1k-RC</t>
  </si>
  <si>
    <t>GCGCAGTTAACGCTATTATACACAATAACTTCTAATGTGTGCCATATTAATTACAAGTGTGCAACATTAAATACAAGTGTGTAACGTTAATTTGCAAGTTTGCAACAATGTTCTTTAGTGTTTAATGTGTGTAACAAAGCTATTTAATGGTCCTTATACAAACGAATATTAAACAAT</t>
  </si>
  <si>
    <t>_gamb2165h09.p1k</t>
  </si>
  <si>
    <t>_gamb1564f07.q1k</t>
  </si>
  <si>
    <t>_gamb2177e06.q1k-RC</t>
  </si>
  <si>
    <t>_gamb2060h06.p1k-RC</t>
  </si>
  <si>
    <t>_gamb1962b05.p1k-RC</t>
  </si>
  <si>
    <t>_gamb2290h04.q1k</t>
  </si>
  <si>
    <t>GCGCAGTTAACGCTATTATACACAATAACTTTTAATGTGTGCCATATTAATTACAAGTGTGCAACATTAAATACAAGTGTGTAACGTTAATTTGCAAGTTTGCAACAATGTTCTTTAGTGTTTAATGGGTGCAAAAAAGCTATTTAATGGTCCTTATACGAACGAATATTAAACAAT</t>
  </si>
  <si>
    <t>_gamb1964a05.q1k-RC</t>
  </si>
  <si>
    <t>_gamb2294h12.q1k</t>
  </si>
  <si>
    <t>_gamb2400g08.p1k</t>
  </si>
  <si>
    <t>GCGCAGTTAACGCTATTATACACAATAACTTTTAATGTGTGCCATATTAATTACAAGTGTGCAACATTAAATACAAGTGTGTAACGTTAATTTGCAAGTTTGCAACAATGTTCTTTAGTGTTTAATGTGTGCAACAAAGCTATTTAATGGTCCTTATACAAACGAATATTAAACAAT</t>
  </si>
  <si>
    <t>_gamb2013e12.q1k</t>
  </si>
  <si>
    <t>_gamb2435f08.p1ka</t>
  </si>
  <si>
    <t>_gamb2082h01.p1k-RC</t>
  </si>
  <si>
    <t>_gamb2054e08.q1k-RC</t>
  </si>
  <si>
    <t>_gamb1742c11.q1k-RC</t>
  </si>
  <si>
    <t>GCGCAGTTAACGCTATTATACACAATAACTTTTAATGTGTGCCATATTAATTACAAGTGTGCAACATTAAATACAAGTGTGTAACGTTAATTTGCAAGTTTGCAACAATGTTCTTTAGTGTTTAATGTGTGTAACAAAGCTATTTAATGGTCCTTATACAAACGAATATTAAACAAT</t>
  </si>
  <si>
    <t>_gamb2227c07.p1k-RC</t>
  </si>
  <si>
    <t>GCGCAGTTAACGCTATTATACACAATAACTTTTAATGTGTGCCATATTAATTACAAGTGTGCAACATTAAATACAAGTGTGTAACGTTAATTTGCAAGTTTGCAACAATGTTCTTTAGTGTTTAATGTGTGTAACAAAGCTATTTAATGGTCCTTATACGAACGAATATTAAACAAT</t>
  </si>
  <si>
    <t>_gamb2054b06.p1k</t>
  </si>
  <si>
    <t>_gamb2082h01.q1k</t>
  </si>
  <si>
    <t>_gamb2063b11.q1k-RC</t>
  </si>
  <si>
    <t>_gamb2343h04.q1k-RC</t>
  </si>
  <si>
    <t>_gamb2343g06.q1k-RC</t>
  </si>
  <si>
    <t>_gamb2335e02.q1k-RC</t>
  </si>
  <si>
    <t>_gamb1967f04.q1k</t>
  </si>
  <si>
    <t>_gamb2150f09.p1k-RC</t>
  </si>
  <si>
    <t>_gamb2646d01.q1k-RC</t>
  </si>
  <si>
    <t>_gamb2247b12.p1k</t>
  </si>
  <si>
    <t>_gamb1949a11.q1k</t>
  </si>
  <si>
    <t>_gamb1918g09.q1k</t>
  </si>
  <si>
    <t>GCGCAGTTAACGCTATTATACACAATAACTTTTAATGTGTGCAACATTAATTACAAGTGTGCAACATTAAATACAAGTGTGTAACGTTAATTTGCAAGTTTGCAACAATGTTCTTTAGTGTTTAATGTGTGCAACAAAGCTATTTAATGGTCCTTATACAAACGAATATTAAACAAT</t>
  </si>
  <si>
    <t>GCGCAGTTAACGCTATTATACACAATAACTTTTAATGTGTGCCATATTAATTACAAGTGTGCAACATTGAATACAAGTGTGTAACATTAATTTGCAAGTTTGCAACGCTGTTCTTTAGTGTTTAATGTGTGCAACAAAGCTAATTAATGGTTCTTATATGAACGAATATTAAACAAT</t>
  </si>
  <si>
    <t>_gamb1918g09.q1k-RC-RC</t>
  </si>
  <si>
    <t>_gamb783g06.q1k</t>
  </si>
  <si>
    <t>_gamb660b04.p1k</t>
  </si>
  <si>
    <t>_gamb1648d09.p1k-RC</t>
  </si>
  <si>
    <t>_gamb660b04.q1k-RC</t>
  </si>
  <si>
    <t>_gamb1949g01.q1k-RC</t>
  </si>
  <si>
    <t>_gamb1801e06.p1k</t>
  </si>
  <si>
    <t>_gamb2028d07.p1k</t>
  </si>
  <si>
    <t>GCGCAGTTAACGCTATTATACACAATAACTTTTAATGTGTGCCATATTAATTACAAGTGTGCAACATTAAATACAAGTGTGTAACATTAATTTGCAAGTTTGCAACAATGTTCTTTAGTGTTTAATGTGTGTAACAAAGCTATTTAATGGTCCTTATACGAACGAATATTAAACAAT</t>
  </si>
  <si>
    <t>_gamb2106c03.q1k-RC</t>
  </si>
  <si>
    <t>_gamb2409e07.q1k-RC</t>
  </si>
  <si>
    <t>GCGCAGTTAACGCTATTATACACAATAACTTTTAATGTGTGCCATATTAATTACAAGTGTGCAACATTAAATACAAGTGTGTAACATTAATTTGCAAGTTTGCAACAATGTTCTTTAGTGTTTAATGTGTGCAACAAAGCTATTTAATGGTCCATATACAAACGAATATTAAATAAT</t>
  </si>
  <si>
    <t>_gamb1834h09.p1k</t>
  </si>
  <si>
    <t>GCGCAGTTAACGCTATTATACACAATAACTTTTAATGTGTGCCATATTAATTACAAGTGTGCAACATTAAATACAAGTGTGTAACATTATTTTGCAAGTTTGCAACAATGTTCTTTAGTGTTTAATGTGTGCAACAAAGCTATTTAATGGTCCTTATACGAACGAATATTAAACAAT</t>
  </si>
  <si>
    <t>_gamb1966d12.p1k</t>
  </si>
  <si>
    <t>GCGCAGTTAACGCTATTATACACAATAACTTTTAATGTGTGCCATATTAATTACAAGTGTGCAACATTAAATACAAGTGTGTAACATTAATTTGCAAGTTTGCAACAATGTTCTTTAGTGTTTAATGGGTGCAACAAAGCTATTTAATGGTCCTTATACGAATGAATATTAAACAAT</t>
  </si>
  <si>
    <t>GCGCAGTTAACGCTATTATACACAATAACTTTTAATGTGTGCCATATTAATTACAAGTGTGCAACATTAAATACAAGTGTGTAACGTTAATTTGCAAGTTTGCAACAATGTTCTTTAGTGTTTAATGTGTGCAACAAAGCTATTTAATGGTCCTTATACGAACGAATATTAGACAAT</t>
  </si>
  <si>
    <t>GCGCAGTTAACGCTATTATACACAATAACTTTTAATGTGTGCCATATTAATTACAAGTGTGCAACATTAAATACAAGTGTGTAACATTAATTTGCAAGTTTGCAACGCTGTTCTTTAGTGTTTAATGTGTGCCACAAAGCTATTTAATGGTCCTTATACGAACGAATATTAAACAAT</t>
  </si>
  <si>
    <t>GCGCAGTTAACGCTATTATACACAATAACTTTTAATGTGTGCCATATTAATTACAAGTGTGCAACATTAAATACAAGTGTGTAACATTAATTTGCAAGTTTGTAACAATGTTCTTTAGTGTTTAATGGGTGCAACAAAGCTATTTAATGGTCCTTATACGAACGAATATTAAACAAT</t>
  </si>
  <si>
    <t>GCGCAGTTAACGCTATTATACACAATAACTTTTAATGTGTGCCATATTAATTACAAGTGTGCAACATTAAATACAAGTGTGTAACGTTAATTTGCAAGTTTACAACAATGTTCTTTAGTGTTTAATGGGTGCAACAAAGCTATTTAATGGTCCTTATACGAACGAATATTAAACAAT</t>
  </si>
  <si>
    <t>GCGCAGTTAACGCTATTATACACAATAACTTTTAATGTGTGCCATATTAATTACAAGTGTGCAACATTAAATACAAGTGTGTAACATTATTTTGCAAGTTTGTAACAATGTTCTTTAGTGTTTAATGTGTGCAACAAAGCTATTTAATGGTCCTTATACAAACGAATATTAAACAAT</t>
  </si>
  <si>
    <t>_gamb2298d08.p1k</t>
  </si>
  <si>
    <t>GCGCAGTTAACGCTATTATACACAATAACTTTTAATGTGTGCAACATTAATTACAAGTGTGCAACATTAAATACAAGTGTGTAACATTAATTTGCAAGTTTGCAACAATGTTCTTTAGTGTTTAATGGGTGCAACAAAGCTATTAAATGGTTCTTATACAAACGAATATTAAACAAT</t>
  </si>
  <si>
    <t>_gamb2224b02.p1k-RC</t>
  </si>
  <si>
    <t>GCGCAGTTAACGCTATTATACACAATAACTTTTAATGTGTGCAACATTAATTACAAGTGTGCAACATTAAATACAAGTGTGTAACATTAATTTGCAAGTTTGCAACAATGTTCTTTAGTGTTTAATGGGTGCAACAAAGCTATTTAATGGTTCTTATACGAACGAATATTAAACAAT</t>
  </si>
  <si>
    <t>_gamb1916a01.q1k-RC</t>
  </si>
  <si>
    <t>GCGCAGTTAACGCTATTATACACAATAACTTTTAATGTGTGCCATATTAATTACAAGTGTGCAACATTAAATACAAGTGTGTAACGTTAATTTGCAAGTTTGCAACAATGTTCTCTAGTGTTTAATGGGTGCAACAAAGCTATTTAATGGTCCTTATACAAACGAATATTAAACAAT</t>
  </si>
  <si>
    <t>GCGCAGTTAACGCTATTATACACAATAACTTTTAATGTGTGCCATATTAATTACAAGTGTGCAACATTAAATACAAGTGTGTAACATTAATTTGCAAGTTTGCAACGCTGTTCTTTAGTGTTTAATGTGTGCAACAAAGCTATTTAATGGTCCTTATACGAACGAATATTAAACAAT</t>
  </si>
  <si>
    <t>GCGCAGTTAACGCTATTATACACAATAACTTTTAATGTGTGCCACATTAATTACAAGTGTGCAACATTAAATACAAGTGTGTAACATTAATTTGCAAGTTTGCAACAATGTTCTTTAGTGTTTAATGTGTGCAACAAAGCTATTTAATGGTCCTTATACGAACGAATATTAAACAAT</t>
  </si>
  <si>
    <t>GCGCAGTTAACGCTATTATACACAATAACTTTTAATGTGTGCCATATTAATTACAAGTGTGCAACATTAAATACAAGTGTGTAACATTATTTTGCAAGTTTGTAACAATGTTCTTTAGTGTTTAATGTGTGCAACAAAGCTATTTAATGGTCCTTATACGAACGAATATTAAACAAT</t>
  </si>
  <si>
    <t>_gamb2470b11.q1k</t>
  </si>
  <si>
    <t>GCGCAGTTAACGCTATTATACACAATAACTTTTAATGTGTGCCATATTAATTACAAGTGTGCAACATTAAATACAAGTGTGTAACATTAATTTGCAAGTTTACAACAATGTTCTTTAGTGTTTAATGTGTGCAACAAAGCTATTTAATGGTCCTTATACGAACGAATATTAAACAAT</t>
  </si>
  <si>
    <t>_gamb2470b05.q1k</t>
  </si>
  <si>
    <t>GCGCAGTTAACGCTATTATACACAATAACTTTTAATGTGTGCCATATTAATTACAAGTGTGCAACATTAAATACAAGTGTGTAACATTAATTTGCAAGTTTGCAACGCTGTTCTTTAGTGTTTAATGTGTGCAACAAAGCTAATTAATGGTCCTTATACGAACGAATATTAAACAAT</t>
  </si>
  <si>
    <t>GCGCAGTTAACGCTATTATACACAATAACTTTTAATGTGTGCCATATTAATTACAAGTGTGCAACATTAAATACAAGTGTGTAACATTAATTTGCAAGTTTGCAACAATGTTCTTTAGTGTTTAATGTGTGTAACAAAGCTATTTAATGGTCCTTATACAAACGAATATTAAACAAT</t>
  </si>
  <si>
    <t>_gamb2080d07.q1k</t>
  </si>
  <si>
    <t>GCGCAGTTAACGCTATTATACACAATAACTTTTAATGTGTCCCATATTAATTACAAGTGTGCAACATTAAATACAAGTGTGTAACGTTAATTTGCAAGTTTGCAACAATGTTCTTTAGTGTTTAATGGGTGCAACAAAGCTATTTAATGGTCCTTATACGAACGAATATTAAACAAT</t>
  </si>
  <si>
    <t>_gamb2136e12.p1k</t>
  </si>
  <si>
    <t>GCGCAGTTAACGCTATTATACACAATAACTTTTAATGTGTGCAACATTAATTACAAGTGCGTTACATTAAATACAAGTGTGTAACATTAATTTGCAAGTTTGCAACAATGTTCTTTAGTGTTTAATGGGTGCAACAAAGCTAATAAATGGTTCTTATACGAACGAATATTAAACAAT</t>
  </si>
  <si>
    <t>_gamb457b07.p1k-RC</t>
  </si>
  <si>
    <t>GCGCAGTTAACGCTATTATACACAATAACTTTTAATGTGCGCCATATTAATTACAAGTGTGCAACATTAAATACAAGTGTGTAACATTAATTTGCAAGTTTGCAACGCTGTTCTTTAGTGTTTAATGTGTGCAACAAAGCTAATAAATGGTTCTTATACGAATGAATATTAAACAAT</t>
  </si>
  <si>
    <t>GCGCAGTTAACGCTATTATACACAATAACTTTTAATGTGTGCCATATTAATTACAAGTGTGCAACATTAAATACAAGTGTGTAACNTTAATTTGCAAGTTTGCAACAATGTTCTTTAGTGTTTAATGNGTGCAACAAAGCTATTTAATGGTCCTTATACNAACGAATATTAAACAAT</t>
  </si>
  <si>
    <t>_gamb1925c05.q1k</t>
  </si>
  <si>
    <t>GCGCAGTTAACGCTATTATACACAATAACTTTTAAAGTGTGCAATATGAATTAATAGTGTAAACATTAATTACAAGTGTGTAACATTAATTTGCAAGTTTGCAACGCTGTTCTTTAGTGTTTAATGTGTGCAACAAAGCTAATAAATGGTTCTTATACGAATGAATATTAAACAAT</t>
  </si>
  <si>
    <t>_gamb1962b05.q1k</t>
  </si>
  <si>
    <t>_gamb2189c09.q1k-RC</t>
  </si>
  <si>
    <t>GCGCAGTTAACGTTATTATACACAATAACTTTTAAAGTGTGCAATATGAATTAATGGTGTAAACATTAATTACAAGTGTGTAACATTAATTTGCAAGTTTGCAACGCTGTTCTTTAGTGTTTAATGTGTGCAACAAAGCTAATAAATGGTTCTTATACGAATGAATATTAAACAAT</t>
  </si>
  <si>
    <t>_gamb1979g08.q1k</t>
  </si>
  <si>
    <t>GCGCAGTTAACGCTATTATACACAATAACTTTTAAAGTGTGCAATATGAATTAATAGTGTAAACATTAAATACAAGTGTGTAACATTAATTTGCAAGTTTGCAACGCTGTTCTTTAGTGTTTAATGTGTGCAACAAAGCTAATAAATGGTTCTTATACGAATGAATATTAAACAAT</t>
  </si>
  <si>
    <t>_gamb2142g01.p1k-RC</t>
  </si>
  <si>
    <t>_gamb2470h07.p1k-RC</t>
  </si>
  <si>
    <t>_gamb1796d02.p1k</t>
  </si>
  <si>
    <t>GCGCAGTTAACGCTATTATACACAATAACTTTTAATGTGTGCAATATGAATTAATAGTGTAAACATTAATTACAAGTGTGTAACATTAATTTGCAAGTTTGCAACGCTGTTCTTTAGTGTTTAATGTGTGCAACAAAGCTAATAAATGGTTCTTATACGAATGAATATTAAACAAT</t>
  </si>
  <si>
    <t>_gamb2725f08.q1k</t>
  </si>
  <si>
    <t>_gamb1665e01.p1k-RC</t>
  </si>
  <si>
    <t>_gamb2281c04.q1k</t>
  </si>
  <si>
    <t>_gamb2419c12.q1ka-RC</t>
  </si>
  <si>
    <t>_gamb2725f08.p1k-RC</t>
  </si>
  <si>
    <t>_gamb2165c05.q1k-RC</t>
  </si>
  <si>
    <t>GCGCAGTTAACGCTATTATACACAATAACTTTTAATGTGTGCAATATGAATTAATAGTGTAAACATTAAATAGAAGTGTGTAACATTAATTTGCAAGTTTGCAACGCTGTTCTTTAGTGTTTAATGTGTGCAACAAAGCTAATAAATGGTTCTTATACGAATGAATATTAAACAAT</t>
  </si>
  <si>
    <t>_gamb2329e02.q1k</t>
  </si>
  <si>
    <t>_gamb1654b05.p1k-RC</t>
  </si>
  <si>
    <t>GCGCAGTTAACGCTATTATACACAATAACTTTTAATGTGTGCAATATGAATTAATAGTGTAAACATTAAATACAAGTGTGTAACATTAATTTGCAAGTTTGCAACGCTGTTCTTTAGTGTTTAATGTGTGCAACAAAGCTAATAAATGGTTCTTATACGAATGAATATTAAACAAT</t>
  </si>
  <si>
    <t>_gamb1810f05.q1k</t>
  </si>
  <si>
    <t>_gamb1933c01.q1k-RC</t>
  </si>
  <si>
    <t>_gamb2419c12.p1ka</t>
  </si>
  <si>
    <t>GCGCAGTTAACGCTTTTATACACAATAACTTTTAAAGTGTGCAATATGAATTAATAGTGTAAACATTAAATAGAAGTGTGTAACATTAATTTGCAAGTTTGCAACGCTGTTCTTTAGTGTTTAAAGGGTGCAACAAAGCTAATTAATGGTCTTTATACGAATGAATTTTAAACAAT</t>
  </si>
  <si>
    <t>GCGCAGTTAACGCTATTATACACAATAACTTTTAAAGTGTGCAATATGAATTAATAGTGTAAACATTAAATACAAGTGTGTAACATTAATTTGCAAGTTTACAACGCTGTTCTTTAGTGTTTAATGGGTGCAACAAAGCTATTTAATGGTCCTTATACGAACGAATATTAAACAAT</t>
  </si>
  <si>
    <t>_gamb1810g06.p1k-RC</t>
  </si>
  <si>
    <t>_gamb2617a11.q1k</t>
  </si>
  <si>
    <t>_gamb2185b11.q1k-RC</t>
  </si>
  <si>
    <t>_gamb2256e06.p1k-RC</t>
  </si>
  <si>
    <t>_gamb2440g08.p1ka</t>
  </si>
  <si>
    <t>_gamb2185b11.p1k</t>
  </si>
  <si>
    <t>_gamb2306f09.p1k-RC</t>
  </si>
  <si>
    <t>GCGCAGTTAACGCTATTATACACAATAACTTTTAAAGTGTGCAATATGAATTAATAGTGTAAACATTAAATACAAGTGTGTAACATTAATTTGCAAGTTTGCAACGCTGTTCTTTAGTGTTTAATGTGTGCAACAAAGCTATTTAATGGTCCGTATACGAACGAATATTAAACAAT</t>
  </si>
  <si>
    <t>_gamb2549d04.q1k</t>
  </si>
  <si>
    <t>_gamb1925c05.p1k-RC</t>
  </si>
  <si>
    <t>_gamb2256e06.q1k</t>
  </si>
  <si>
    <t>_gamb879b05.p1k</t>
  </si>
  <si>
    <t>GCGCAGTTAACGCTATTATACACAATAACTTTTAAAGTGTGCAATATGAATTAATAGTGTAAACATTAAATACAAGTGTGTAACATTAATTTGCAAGTTTGCAACGCTGTTCTTTAGTGTTTAATGTGTGCAACAAAGCTAATAAATGGTCCTTATACAAACGAATATTTAAACAT</t>
  </si>
  <si>
    <t>_gamb2215d09.q1k-RC</t>
  </si>
  <si>
    <t>_gamb345a10.p1k-RC</t>
  </si>
  <si>
    <t>_gamb1933c01.p1k</t>
  </si>
  <si>
    <t>_gamb1660g05.q1k</t>
  </si>
  <si>
    <t>_gamb2723g07.q1k-RC</t>
  </si>
  <si>
    <t>_gamb2140g03.q1k</t>
  </si>
  <si>
    <t>_gamb345a10.q1k</t>
  </si>
  <si>
    <t>GCGCAGTTAACGCTATTATACACAATAACTTTTAATGTGTGCAATATGAATTAATAGTGTAAACATTGAATACAAGTGTGTAACATTAATTTGCAAGTTTGCAACAATGTTCTTTAGTGTTTAGTGTGTGCAACAAAGCTAATTAATGGTTCTTATACGAATGAATATTAAACAAT</t>
  </si>
  <si>
    <t>GCGCAGTTAACGCTATTATACACAATAACTTTTAAAGTGTGCAATATGAATTAATAGTGTAAACATTAAATACAAGTGTGTAACATTAATTTGCAAGTTTGCAACGCTGTTCTTTAGTGTTTAATGTGTGCAACAAAGCTATTTAATGGTCCTTATACGAACGAATATTAAACAAT</t>
  </si>
  <si>
    <t>_gamb2549d04.p1k-RC</t>
  </si>
  <si>
    <t>_gamb1654b05.q1k</t>
  </si>
  <si>
    <t>_gamb2044c10.q1k</t>
  </si>
  <si>
    <t>_gamb1983a04.p1k</t>
  </si>
  <si>
    <t>_gamb2379d02.q1k</t>
  </si>
  <si>
    <t>GGGCAGTAACGCTATTATACACAATAACTTTTAATGTGTGCCATATTAATTACAAGTGTGCAACATTAAATACAAGTGTGTAACATTAATTTGCAAGTTTGCAACAATGTTCTTTAGTGTTTAATGGGTGCAACAAAGCTATTTAATGGTCCTTATACGAACGAATATTAAACAAT</t>
  </si>
  <si>
    <t>_gamb2215d09.p1k</t>
  </si>
  <si>
    <t>GCGCAGTTAACGCTATTATACACAATAACTTTTAATGTGTGCAATATGAATTAATAGTGTAAACATTGAATACAAGTGTGTAACATTAATTTGCAAGTTTGCAACAATGTTCTTTAGTGTTTAGTGTGTGCAACAAAGCTATTTAATGGTTCTTATACGAATGAATATTAAACAAT</t>
  </si>
  <si>
    <t>GCGCAGTTAACGCTATTATACACAATAACTTTTAAAGTGTGCCATATGAATTAATAGTGTAAACATTAAATACCAGTGTGTAACATTAATTTGCCAGTTTGCCACGCTGTTCTTTAGTGTTTAATGTGTGCAACAAAGCTAATTAATGGTTCTTATACCAACGAATATTAAACAAT</t>
  </si>
  <si>
    <t>GCGCAGTTAACGCTATTATACACAATAACTTTTAAAGTGTGCCATATGAATTAATAGTGTAAACATTAATTACAAGTGTGTAACATTAATTTGCAAGTTTGCAACGCTGTTCTTTAGTGTTTAATGGGTGCCACAAAGCTAATTAATGGTTCTTATACGAATGAATATTAAACAAT</t>
  </si>
  <si>
    <t>GCGCAGTTAACGCTATTATACACAATAACTTTTAATGTGTGCAATATGAATTAATAGTGTAAACATTGAATACAAGTGTGTAACATTAATTTGCAAGTTTGCAACGCTGTTCTTTAGTGTTTAATGTGTGCAACAAAGCTATTTAATGGTCCTTATACGAACGAATATTAAACAAT</t>
  </si>
  <si>
    <t>GCGCAGTTAACGCTATTATACACAATAACTTTTAATGTGTGCCATATTAATTACAAGTGTGCAACATTAAATACAAGTGTGTAACATTAATTTGCAAGTTTGCAACAATGTTCTTTAGTGTTTAATGTGTGCAACAAAGCTATTTAATGGTCCTTATACGAACGAATATTAACAAT</t>
  </si>
  <si>
    <t>GCGCAGTTAACGCTATTATACACAATAACTTTAATGTGTGCCATATTAATTACAAGTGTGCAACATTAAATACAAGTGTGTAACATTAATTTGCAAGTTTGCAACAATGTTCTTTAGTGTTTAATGTGTGCAACAAAGCTATTTAATGGTCCTTATACGAACGAATATTAAACAAT</t>
  </si>
  <si>
    <t>GCGCAGTTAACGCTATTATACACAATAACTTTTAATGTGTGCCATATTAATTACAAGTGTGCAACATTAAATACAAGTGTGTAACATTAATTTGCAAGTTTGCAACAATGTTCTTTAGTGTTTAATGTGTGCAACAAAGCTATTTAATGGTCCTTATACAAACGAATATTAAACAA</t>
  </si>
  <si>
    <t>GCGCAGTTAACGCTATTATACACAATAACTTTTAATGTGTGCCATATGAATTAATAGTGTAAACATTAAATAAAAGTGTGTAACATTAATTTGCAAGTTTGCCACGCTGGTCCTTAATGGTTAATGGGTGCCACAAAGCTAATAAATGGTTCTTATACCAACGAATATTAAACAAT</t>
  </si>
  <si>
    <t>_gamb2178h06.p1k</t>
  </si>
  <si>
    <t>GCGCAGTTAACGCTATTATACACAATAACTTTTAATGTGTGCCATATTAATTACAAGTGTGCAACATTAAATACAAGTGTGTAACGTTAATTTGCAAGTTTGCAACAATGTTCTTTAGTGTTAATGTGTGCAACAAAGCTATTTAATGGTCCTTATACGAACGAATATTAAACAAT</t>
  </si>
  <si>
    <t>GCGCAGTTAACGCTATTATACACAATAACTTTTAATGTGTGCCATATTAATTACAAGTGTGCAACATTAAATACAAGTGTGTAACATTAATTTGCAAGTTTACAACAATGTTCTTTAGTGTTTAATGTGTGCAACAAAGCTATTTAATGGTCCTTATACGAACGAATATTAACAAT</t>
  </si>
  <si>
    <t>GCGCAGTTAACGCTATTATACACAATAACTTTTAATGTGTGCCATATTAATTACAAGTGTGCAACATTAAATACAAGTGTGTAACGTTAATTTGCAAGTTTGCAACAATGTTCTTTAGTGTTTAATGTGTGCAACAAAGCTATTTAATGGTCCTTATACAACGAATATTATACAAT</t>
  </si>
  <si>
    <t>GCGCAGTTAACGCTATTATACACAATAACTTTTAATGTTACACAATTAATTACAAGTGTGCAACATTAAATACAAGTGTGTAACATTAATTTGCAAGTTTGCAACAATGTTCTTTAGTGTTTAATGGGTGCAACAAAGCTATTTAATGGTCCTTATACGAATGAATATTAAACAAT</t>
  </si>
  <si>
    <t>GCGCAGTTAACGCTATTATACACAATAACTTTTAATGTGTGCCATATTAATTACAAGTGTGCAACATTAAATACAAGTGTGTAACATTAATTTGCAAGTTTACAACAATGTTCTTTAGTGTTTAATGTGTGCAACAAAGCTATTAATGGTCCTTATACGAACGAATATTAAACAAT</t>
  </si>
  <si>
    <t>GCGCAGTTAACGCTATTATACACAATAACTTTTAATGTGTGCCATATTAATTACAAGTGTGCAACATTAAATACAAGTGTGTAACGTTAATTTGCAAGTTTGCAACAATGTTCTTTAGTGTTTAATGTGTGCAACAAAGCTATTTAATGGTCCTTATACGAACGAATATTAACAAT</t>
  </si>
  <si>
    <t>GCGCAGTTAACGCTATTATACACAATAACTTTTAAGGTGTGCAATATGAATTAATGGTGTAAACATTAATTACAAGTGTGTAACATTAATTTGCAAGTTTGCAACGCTGTTCTTTAGTGTTTAATGTGTGCAACAAAGCTAATAAATGGTTCTTATACGAATGAATATTAAACAAT</t>
  </si>
  <si>
    <t>GCGCAGTTAACGCTATTATACACAATAACTTTTAATGTGTGCCATATTAATTACAAGTGTGCAACATTAAATACAAGTGTGTAACATTAATTTGCAAGTTTACAACAATGTTCTTTAGTGTTTAATGTGTGCAACAAAGCTATTTAATGGTCCTTATACGAACGAATATAAACAAT</t>
  </si>
  <si>
    <t>GCGCAGTTAACGCTATTATACACAATAACTTTTAATGTGTGCCATATGAATTAATAGTGTAAACATTAAATACAAGTGTGTAACATTAATTTGCAAGTTTGCAACGCTGTTCTTTAGTGTTTAATGTGTGCAACAAAGCTAATAAATGGTTCTTATACGAATGAATATTAAACAAT</t>
  </si>
  <si>
    <t>GCGCAGTTAACGCTATTATACACAATAACTTTTAAGGTGTGCAATATGAATTAATAGTGTAAACATTAATTACAAGTGTGTAACATTAATTTGCAAGTTTGCAACGCTGTTCTTTAGTGTTTAATGTGTGCAACAAAGCTAATAAATGGTTCTTATACGAAGGAATATTAAACAAT</t>
  </si>
  <si>
    <t>GCGCAGTTAACGCTATTATACACAATAACTTTTAANGTGTGCAATATGAATTAATAGTGTAAACATTAANTACAAGTGTGTAACATTAATTTGCAAGTTTGCAACGCTGTTCTTTAGTGTTTAATGTGTGCAACAAAGCTAATAAATGGTTCTTATACGAATGAATATTAAACAAT</t>
  </si>
  <si>
    <t>_B07490  G685T3 MVAT4 sheared genomic library Trypanosoma brucei rhodesiense genomic clone G685. genomic survey sequence. -RC</t>
  </si>
  <si>
    <t>GCGCAGTTAACGCTATTATACACAATAAAAAANAATGTGTGCAATATTAGTTAATAGTGTAAACATTAAATACAAGTGTGTAACATTAATTTGCAAGTTTGCAACGCTGTTCTTTAGTGTTTAATGTGTGCGACAAAGCTAATAAATGGTTCTTATACGAATGAATATTAAACAAT</t>
  </si>
  <si>
    <t>GCGCAGTTAACGCTATTATACACAATAACTTTTAATGTGTGCAATATGAATTAATAGTGTAAACATTGAATACAAGTGTGTAACATTAATTTGCAAGTTTGCAACGCTGTTCTTTAGTGTTTAATGTGTGCAACAAAGCTAATAAATGGTTCTTATACGAATGAATATTAAACAAT</t>
  </si>
  <si>
    <t>_B07491  G685T7 MVAT4 sheared genomic library Trypanosoma brucei rhodesiense genomic clone G685. genomic survey sequence.</t>
  </si>
  <si>
    <t>GCGCAGTTAACGCTATTATACACAATAACTTTTAATGTGTGCAATATTAGTTAATAGTGTAAACATTAAATACAAGTGTGTAACATTAATTTGCAAGTTTGCAACGCTGTTCTTTAGTGTTTAATGTGTGCGACAAAGCTAATAAATGGTTCTTATACGAATGAATATTAAACAAT</t>
  </si>
  <si>
    <t>GCGCAGTTAACGCTATTATACACAATAACTTTTAATGTGTGCAATATTANTTAATAGTGTAAACATTAAATACAAGTGTGTAACATTAATTTGCAAGTTTGCAACGCTGTTCTTTAGTGTTTAATGTGTGCNACAAAGCTAATAAATGGTTCTTATACGAATGAATATTAAACAAT</t>
  </si>
  <si>
    <t>database</t>
  </si>
  <si>
    <t xml:space="preserve">name </t>
  </si>
  <si>
    <t>sequence</t>
  </si>
  <si>
    <t>EMBL</t>
  </si>
  <si>
    <t>AACACAATAACTTTTAATGTGGCAACATTAATAACAAGTGTGCAACATTAAATACAAGTGTGTNACATTAACTTGCAAGTTTGCNAACGCTGTTCTATAGTGTTTAATGTGTGCAACAAAGCTAATAAATGGTTCTTATACGGAATGAATATTAAACAATGCGCAGTTAACGCTATTATACACAATAACTTTTAATGTGTGCAATATGAATTAATAGTGTAAACATTGAATACAAGTGTGTAACATTAATTTGCAAGTTTGCAACGCTGTTCTTTAGTGTTTAATGTGTGCAACAAAGCTAATAAATGGTTCTTATACGAATGAATATTAAACAATGCGCAGTTAACGCTATTATACACAATAAAAAANAATGTGTGCAATATTAGTTAATAGTGTAAACATTAAATACAAGTGTGTAACATTAATTTGCAAGTTTGCAACGCTGTTCTTTAGTGTTTAATGTGTGCGACAAAGCTAATAAATGGTTCTTATACGAATGAATATTAAACAATGCGCAGTTTNTTNCTANGGGACNCAATAACTTTTAATGTG</t>
  </si>
  <si>
    <t>GTTAATTTGCAAGTTTGCAACGCTGTTCTTTAGTGTTTAATGTGTGCAACAAAGCTAATTAATGGTCCTTATACGAACGAATATTAAACAATGCGCAGTTAACGCTATTATACACAATAACTTTTAATGTGTGCAATATTAATTACAAGTGTGCAACATTAAATACAAGTGTGTAACGTTAATTTGCAAGTTTGCAACAATGTTCTTTAGTGTTTAATGGGTGCAACAAAGCTATTTAATGGTCCTTATACGAATGAATATTAAACAATGCGCAGTTAACGCTATTATACACAATAACTTTTAATGTGTGCAATATTAATTAATAGTGTAAACATTAAATACAAATGTGTAACATTAATTTGCAAGTTTGCAACGCTGTTCTTTAGTGTTTAATGTGTGCAACAAAGCTAATAAATGGTACTTATACAAATGAATATTAAACAATGCGCAATTAACGCTATTATACACAAAAACTTCTTATGTGTGCCATATTAATTACA</t>
  </si>
  <si>
    <t>CTTTTAATGTGTGCAATATTAATTACAAGTGTGCAACATTAAATACAAGTGTGTAACGTTAATTTGCAAGTTTGCAACAATGTTCTTTAGTGTTTAATGGGTGCAACAAAGCTATTTAATGGTCCTTATACGAATGAATATTAAACAATGCGCAGTTAACGCTATTATACACAATAACTTTTAATGTGTGCAATATTAATTAATAGTGTAAACATTAAATACAAGTGTGTAACATTAATTTGCAAGTTTGCAACGCTGTTCTTTAGTGTTTAATGTGTGCAACAAAGCTAATAAATGGTTCTTATACGAATGAATATTAAACAATGCGCAGTTAACGCTATTATACACAATAACTTTTAATGTGTGCCATATTAATTACAAGTGTGCAACATTAAATACAAGTGTGTAACGTTAATTTGCAAGTTTGCAACAATGTTCTTTAGTGTTTAATGGGTGCAACAAAGCTATTTAATGGTCCTTATACGAACGAATATTAAACAATGCGCAGTTAACGCTATTATACACAATAACTTTTAATGTGTGCCATATTAAT</t>
  </si>
  <si>
    <t>ACAATAACTTTTAATGTGTGCCATATTAATTACAAGTGTGCAACATTAAATACAAGTGTGTAACGTTAATTTGCAAGTTTGCAACCATGTTCTTTAGTGTTTAATGGGTGCAACAAAGCTATTTAATGGTCCTTATACGAACGAATATTAAACAATGCGCAGTTAACGCTATTATACACAATAACTTTTAATGTGTGCCATATTAATTACAAGTGTGCAACATTAAATACAAGTGTGTAACATTAATTTGCAAGTTTGCAACCATGTTCTTTAGTGTTTAATGGGTGCAACAAAGCTATTTAATGGTCCTTATACAAACGAATATTAAACAATGCGCAGGTAACGCTATTATACACAATAACTTTTAATGTGTGCCATATTAATTACAAGTGTGTAACGTTAAATACAAGTGTGTAACATTAATTTGCAAGTTTGCAACCATGTTCTTTATTGTTTAATGGGTGCAACAAAGCTATGTAATTTGTCCTATACGAACGAATATTAAACAATGCGCAGTTAACGCTATTATACACAATAACTTTTAATGTGTGCCATATTAATTACAAGTGTGCAACATTAAATA</t>
  </si>
  <si>
    <t>GTGTTTAATGGGTGCAACAAAGCTATTTAATGGTCCTTATACGAACGAATATTAAACAATGCGTAGTTAACGCTATTATACACAATAACTTTTAATGTGTGCCATATTAATTACAAGTGTGCAACATTAAATACAAGTGTGTAACATTAATTTGCAAGTTTGCAACAATGTTCTTTAGTGTTTAATGTGTGCAACAAAGCTATTTAATGGTCCTTATACGAACGAATATTAAATAATGCGTAGTTAACGCTATTATACACAATAACTTTTAATGTGTGCCATATTAATTACAAGTGTGCAGCATAAAATACAAGTGTGTAACATTAATTTGCAAGTTTGCAACAATGTTCTTTAGTGTTTAATGGGTGCAACAAAGCTATTTAATGGTCCTTATACGAACGAATATTAAACAATGCGTAGTTAACGCTATTATACACAATAACTTTTAATGTGTGCCATATTAATTACAAGTGTGCAACATTAAATACAAGTGTGTAAGATTAATTTGCAAGTTTGCAACAATGTATTTAG</t>
  </si>
  <si>
    <t>CAAGTGTGCAACATTAAATACAAGTGTGTAACATTAATTTGCAAGTTTGCAACAATGTTCTTTGGTGTTTAATGGGTGCAACAAAGCTATTTAATGGTCCTTATACGAACGAATATTAAACAATGCGCAGTTAACGCTATTATACACAATAACTTTTAATGTGTGCCATATTAATTACAAGTGTGCAACATTAAATACAAGTGTGTAACGTTAATTTGCAAGTTTGCAACAATGTTCTTTAGTGTTTAATGTGTGCAACAAAGCTATTTAATGGTTCTTATACAAAAGAATATTAAACAATGCGCAGTTAACGCTATTATACACAATAACTTTTAATGTGTGCCATATTAATTACAAGTGTACAACATTAAATACAAGTGTGTAACGTTAATTTGCAAGTTTGCAACAATTTTCTTTAGTGTTTAATGGGTGCAACAAAGCTATTTAATGGTCCTTATACGAACGAATATTAAACAATGCGCAGTTAACGCTATTATACACAATAACTTTTAATGTGTGCCATATTAATTACAAGTGTCCAACATG</t>
  </si>
  <si>
    <t>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CGCAACATTAAATACAAGTGTGTGACATTAATTTGCAAGTTTGCAACAATGTTCTTTGGTGTTTAATGGGAGCAACAAAGGTAATTAATGGTCCTTATACGAACGAATATTAAACAATGCGCAGTTAACGCTATTATACACAATAACTTTTAATGTGTGCCATATTAATTACAAGTGTGCAACATTAAATACAAGTGTGTAACGTTAATTTGCAAGTTTGCAACAATGTTCTTTGGTGTTTAATGGGTGCAACAAAGCTATTAG</t>
  </si>
  <si>
    <t>CTGTTTAATGGATGCAACAAAGCTATTTAATGGTCCTTATACGAACGAATATTAAACAATGCGCAGTTAACGCTATTATACACAATAACTTTTAATGTGTGCCATATTAATTACAAGTGTGCAACATTAAATACAAGTGTGTAACATTAATTTGCAAGTTTGCAACAATGTTCTTTAGTGTTTAATGGGTGCAACAAAGCTATTTAATGGTCCTTATACAAACGAATATTAAACAATGCGCAGTTAACGCTATTATACACAATAACTTTTAATGTGTGCCACATTAATTACAAGTGTGCAACATTAAATACAAGTGTGTAACGTTAATTTGCAAGTTTGCAACAATGCTCTTTAGTGTTTAATGGGTGCAACAAAGCTATTTAATGGTCCTTATACGAACGAATATTAAACAATGCGCAGTTAACGCTATTATACACAATAACTTTTAATGTGTGCCACATTAATTACAAGTGTGCAACATTAAATACAAGTGTGTAACGTTAATTTGCAAGTTTGCAACAATGTTCTTTAGTGTTTAATGGGTGCAACAAA</t>
  </si>
  <si>
    <t>CCTTTTAATGTGTGCCATATTAATTACAAGTGTGCAACATTAAATACAAGTGTGTAACGTTAATTTGCAAGTTTGCAACAATGTTCTTTAGTGTTTAATGGGTGCAACAAAGCTATTTAATGGTCCTTATACGAACGAATATTAAACAATGCGCAGTTAACGCTATTATACACAATAACTTTTAATGTGTGCCATATTAATTACAAGTGTGCAACATTAAATACAAGTGTGTAACATTAATTTGCAAGTTTGCAACAATGTTCTTTAGTGTTTAATGGGTGCAACAAAGCTATTTAATGGTCCTTATACAAACGAATATTAAACAATGCGCAGTTAACGCTATTATACACAATAACTTTTAATGTGTGCCATATTAATTACAAGTGTGCAACATTAAATACAAGTGTGTAACGTTAATTTGCAAGTTTGCAACAATGTTCTTTAGTGTTTAATGGGTGCGACAAAGCTATTTAATGGTGCTTATACGAACGAATATTAAACAATGCGCGGGTAACGCTATTATACACAATAACTTTTAATGTGTGCCATATTAATTACAAGTGTGCAACA</t>
  </si>
  <si>
    <t>ACAATGCGCAGTTAACGCTATTATACACAATAACTTTTAATGTGTGCCATATTTATTACAAGTGTGCAACATTAAATACAAGTGTGTAACGTTAATTTGCAAGTTTGCAACAATGTTCTTTAGTGTTTAATGGGTGCAACAAAGCTATTTAATGGTCCTTATACGAACGAATATTAAACAATGCGCAGTTAACGCTATTATACACAATAACTTTTAATGTGTGCCATATTTATTACAAGTGTGCAACATTAAATACAAGTGTGTAACGTTAATTTGCAAGTTTGCAACCATGTTCTTTAGTGTTTAATGGGTGCAACAAAGCTATTTAATGGTCCTTATACGAACGAATATTAAACAATGCGCAGTTAACGCTATTATACACAATAACTTTTAATGTGTGCCATATTAATTACAAGTGTGCAACATTAAATACAAGTGTGTAACATTAATTTGCAAGTTTGCAACCATGTTCTTTAGTGTTTAATGGGTGCAACAAAGCTAATTAATGGTCCTTATACGAACGAATATTAAACAA</t>
  </si>
  <si>
    <t>CGTGTGCAACATTAAATACAAGTGTGTAACGTTAATTTGCAAGTTTGCAACC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GCAACATTAAATACAAGTGTGTAACATTAATTTGCAAGTTCGCAACCATGTTCTTTAGTGTTTAATGGGTGCAACAAAGCTATTTAATGGTCCTTATACGAACGAATATTAAACAAAGCCCAGTTAACGCTATTATACACAATAACTTTTAATGTGTGCCATATTAATTACAAGTGTGCAACATTAAATACAAGTGT</t>
  </si>
  <si>
    <t>TGCGCAGTTAACGCTATTATACACAATAACTTTTAATGTGTGCCACATTAATTACAAGAGTGCAACATTAAATACAAGTGTGTAACATTAAATACAAGTGTGTAACGTTAATTTGCAAGTTTGCAACAATGTTCTTTAGTGTTTAATGGGTGAAACAAAGCTATTTAATGGTCCTTATACGAACGAATATTAAACAATGCGCAGTTAACGCTATTATACACAATAACTTTTAATGTGTGCCATATTAATTACAAGTGTGCAACATTAAATACAAGTGTGTAACATTAATTTGCAAGTTTGCAACAATGTTCTTTAGTGTTTAATGTGTGCAACAAAGCTATTTAATGGTCCTTATACGAACGAATATTAAACAATGCGCAGTTAACGCTATTATACACAATAACTTTTAATGTGTGCCATATTAATTACAAGTGTGCAACATTAAATACAAGTGTGTAACGTTAATTTGCAAGTTTGCAACAATGTTNTTTAGTGG</t>
  </si>
  <si>
    <t>CGTGTTTAATGGGTGCAACAAAGCTATTTAATGGTCCTTATACGAACGAATATTAAACAATGCGCAGTTAACGCTATTATACACAATAACTTTTAATGTGTGCCATATTAATGACAAGTGTGCAACATTAAATACAAGTGTGTAACGTTAATTTGCAAGTTTGCAACAATGTTCTTTAGTGTTTAATGGGTGCAACAAAGCTATTTAATGGTCCTTATACGAACGAATATTAAACAATGCGCAGTTAACGCTATTATACACAATAACTTTTAATGTGCGCCATATTAATTACAAGTGTGCAACATTAAATACAAGTGTGTAACGTTAATTTGCAAGTTTGCAACAATGTTCTTTAGTGTTTAATGGGTGCAACAAAGCTATTTAATGGTCCTTATACGAACGAATATTAAACAATGCGCAGTTAACGCTATTATACACAATAACTTTTAATGTGTGCCATATTAATTACAAGTGTGCAACATTAAATACAAGTGTGTAACATTAATTTGCAAGTTTGCAACAATGTTCTTTAGTGTTTAATGGGTGCAACAAAGCTATT</t>
  </si>
  <si>
    <t>GTGTTTAATGGGTGCAACAAAGCTATTTAATGGTCCTTATACGAACGAATATTAAACAATGCGCAGTTAACGCTATTATACACAATAACTTTTAATGTGTGCCATATTAATTACAAGTGTGCAACATTAAATACAAGTGTGTAACATTAATTTGCAAGTTTGCAACAATGTTCTTTAGTGTTTAATGGGTGCAACAAAGCTATTTAATGGTCCTTATACAAACGAATATTAAACAATGCGCAGTTAACGCTATTATACACAATAACTTTTAATGTGTGCCATATTAATTACAAGTGTGCAACATTAAATACAAGTGTGTAACGTTAATTTGCAAGTTTGCAACAATGTTGTTTAGTGTTTAATGGGTGCAACAAAGCTATTTAATGGTCCTTATACAAACGAATGTTAAACAATGCGCAGTTAACGCTATTATACACAATAACTTTTAATGTGTGCCATATTAATTACAAGTGTGCAACATTAAATACAAGTGTGTAACATTAATTTGCAAGTTTGCAACAATGCTCTTTAGTGTTTAATGGGTGCAACAAAGCTATTTAATGGTCCTTATACAAACGAATATTAAACA</t>
  </si>
  <si>
    <t>GTGTTAATGGGTGCAACAAAGCTATTTAATGGTCCTTATACGAACGAATATTAAACAATGCGCAGTTAACGCTATTATACACAATAACTTTTAATGTGTGCCATATTAATTACAAGTGTGCAACATTAAATACAAGTGTGTAACATTAATTTGCAAGTTTGCAACAATGTTCTTTAGTGTTTAATGGGTGCAACAAAGCTATTTAATGGTCCTTATACAAACGAATATTAAACAATGCGCAGTTAACGCTATTATACACAATAACTTTTAATGTGTGCCATATTAATTACAAGTGTGCAACATTAAATACAAGTGTGTAACGTTAATTTGCAAGTTTGCAACAATGTTGTTTAGTGTTTAATGGGTGCAACAAAGCTATTTAATGGTCCTTATACAAACGAATGTTAAACAATGCGCAGTTAACGCTATTATACACAATAACTTTTAATGTGTGCCATATTAATTACAAGTGTGCAACATTAAATACAAGTGTGTAACATTAATTTGCAAGTTTGCAACAATGCTCTTTAGTGTTTAATGGGTGCAACAAAGCTATTTAATGGT</t>
  </si>
  <si>
    <t>CCTTTTATGTGTGCCATATTAATTACAAGTGTGCAACATTAAATACAAGTGTGTAACGTTAATTTGCAAGTTTGCAACCATGTTCTTTAGTGTTTAATGGGTGCAACAAAGCTAATTAATGGTCCTTATACGAACGAATATTAAACAATGCGCAGTTAACGCTATTATACACAATAACTTTTAATGTGTGCCATATTAATTACAAGTGTGCAACATTAAATACAAGTGTGTAACGTTAATTTGCAAGTTTGCAACAATGTTCTTTAGTGTTTAATGGGTGCAACAAAGCTATTTAATGGTCCTCATACGAACGAATATTAAACAATGCGCAGTTAACGCTATTATACACAATAACTTTTAATGTGTGCCATATTAATTACAAGTGTCCAACATTAAATACAAGTGTGTAACGTTAATTTGCAAGTTTGCAACAATGTTCTTTAGTGTTTAATGGGTGCAACAAAGCTATTTAATGGTCCTTATACGAACGAATATTAAACAATGCGCAGTTAACGCTATTATACACAATAACTTTTAATGTGT</t>
  </si>
  <si>
    <t>CCAACATTAAATACAAGTGTGTAACGTTAATTTGCAAGTTTGCAACAATGTTCTTTGGTGTTTAATGGGTGCAACAAAGCTATTTAATGGTCCTTATACGAACGAATATTAAACAATGCGCAGTTAACGCTATTATACACAATAACTTTTAATGTGTGCCATATTAATTACAAGTGTGCAACATTAAATACAAGTGTGTAACATTAATTTGCAAGTTTGCAACAATGTTCTTTAGTGTTTAATGGGTGCAACAAAGCTATTTAATGGTCCTTATACAAACGAATATTAAACAATGCGCGGTTAACGCTATTATACACAATAACTTTTAATGTGTGCCATATTAATTACAAGTGTGCAACATTAAATACAAGTGTGTAACATTAATTTGCAAGTTTGCAACAATGTTCTTTAGTGTTTAATGGGTGCAACAAAGCTATTTAATGGTCCTTATACGAACGAATATTAAACAATGCGCAGTTAACGCTATTATACACAATAACTTTTAATGTGTGCCACATTAATTACAAGTGTACAACATTAAATACAAGTGTGTAACGTT</t>
  </si>
  <si>
    <t>AATTTGCAAGTTTGCAACAATGTTTTTCAGTGTTTAATGGGTGCAACAAAGCTATTTAATGGTCCTTATACGAACGAATATTAAACAATGCGCAGTTAACGCTATTATACACAATAACTTTTAATGTGTGCCATATTAATTACAAGTGTGCAACATTAAATACAAGTGTGTAACATTAATTTGCAAGTTTGCAACAATGTTCTATAGTGTTTAATGGGTGCAACAAAGCTATTTAATGGTCCTTATACGAACGAATATTAAACAATGCGCAGTTAACGCTATTATACACAATAACTTTTAATGTGTGCCATATTAATTACAAGTGTGCAACATTAAATACAAGTGTGTAACATTAATTTGCAAGTTTGCAACAATGTTCTTTAGTGTTTAATGGGTGCAACAAAGCTATTTAATGGTCCTTATACAAACGAATATTAAACAATGCCCAGTTAACGCTATTATACACAATAACTTTTAATGTGTGCCATATTAATTACAAGTGTGCAACATTAAATACAAGTGTGTA</t>
  </si>
  <si>
    <t>CATTAATTTGAAGTTTGAACC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GCAACATTAAATACAAGTGTGTAACATTAATTTGCAAGTTTGCAACCATGTTCTTTAGTGTTTAATGGGTGCAACAAAGCTATTTAATGGTCCTTATACGAACGAATATTAAACAATGCGCAGATAACGCTATTATACACAATAACTTTTAATGTGTGCCATATTAATTACAAGTGTGCAACATTAAATACAAGTGTGTAACGTTAATTTGCAAGTTTGCAACCATGTTCTT</t>
  </si>
  <si>
    <t>GGTCCTTATACGAACGAATATTAAACAATGCGCAGTTAACGCTATTATACACAATAACTTTTAATGTGTGCCATATTAATTACAAGTGTGCAACATTAAATACAAGTGTGTAACATTAATTTGCAAGTTTGCAACAATGTTCTTTAGTGTTTAATGGGTGCAACAAAGCTAATTAATGGTCCTTATACGAACGAATATTAAACAATGCGCAGTTAACGCTATTATACACAATAACTTTTAATGTGTGCCATATTAATTACAAGTGTGCAACATTAAATACAAGTGTGTAACATTAATTTGCAAGTTTGCAACAATGTTCTTTAGTGTTTAATGGGTGCAACAAAGCTAATTAATGGTCCTTATACGAACGAATATTAAACAATGCGCAGTTAACGCTATTATACACAATAACTTTTAATGTGTGCCATATTAATTACAAGTGTGCAACATTAAATACAAGTGTGTAACATTAATTTGCAAGTTTGCAACAATGTCTTTGGTGTTTAATGGGTGCAACAAAGCTATTTAATGGTCCTTAGAC</t>
  </si>
  <si>
    <t>GCTATTATACACAATAACTTTTAATGTGTGCCACATTAATTACAAGTGTACAACATTAAATACAAGTGTGTAACATTAATTTGCAAGTTTGCAACAATGTTCTTTAGTGTTTAATGGGTGCAACAAAGCTATTTAATGGTCCTTATACGAACGAATATTAAACAATGCGCAGTTAACGCTATTATACACAATAACTTTTAATGTGTGCCATATTAATTACAAGTGTGCAACATTAAATACAAGTGTGTAACATTAATTTGCAAGTTTGCAACAATGTTCTTTAGTGTTTAATGGGTTCAACAAAGCTATTTAATGGTCCTTATACGAACGAATATTAAACAATGCGCAGTTAACGCTATTATACACAATAACTTTTAATGTGTGCCATATTAATTACAAGTGTGCAACATTAAATACAAGTGTGTAACATTAATTTGCAAGTTTGCAACAATGTTCTTTAGTGTTTAATGGGTGCAACAAAGCTATTTAATGGTCCTCATACGAACGAATATTAAACAATGCGCAGTTAACGCTATTATACACAATAACTTTTAATGTG</t>
  </si>
  <si>
    <t>ACGTTAATTTGCAAGTTTGCAACA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ACAACATTAAATACAAGTGTGTAACGTTAATTTGCAAGTTTGCAACAATGTTCTTTAGTGTTTAATGGGTGCAACAAAGCTATTTAATGGTCCTTATACGAACGAATATTAAACAATGCGCAGTTAACGCTATTATACACAATAACTTTTAATGTGTGCCATATTAATTACAAGTGCGCAACATTAAATACAAGTGTGTGACATTAATTTGCAAGTTTGCAACAAT</t>
  </si>
  <si>
    <t>GAATATTAAACAATGCGCAGTTAACGCTATTATACACAATAACTTTTAATGTGTGCCACATTAATTACAAGTGTGCAACATTAAATACAAGTGTGTAACGTTAATTTGCAAGTTTGCAACAATGTTCTTTAGTGTTTAATGGGTGCAACAAAGCTATTTAATGGTCCTTATACGAACGAATATTAAACAATGCGCAGTTAACGCTATTATACACAATAACTTTTAATGTGTGCCATATTAATTACAAGTGTGCAACATTAAATACAAGTGTGTAACATTAATTTGCAAGTTTGCAACAATGTTCTTTAGTGTTTAATGGGTGCAACAAAGCTATTTAATGGTCCTCATACGAACGAATATTAAACAATGCGCAGTTAACGCTATTATACACAATAACTTTTAATGTGTGCCATATTAATTACAAGTGTGCAACATTAAATACAAGTGTGTAACGTTAATTTGCAAGTTTGCAACAATGTTCTTTAGTGTTTAATGGGTGCAACAAAGCTATTTAATGGTCG</t>
  </si>
  <si>
    <t>CAACACAAGTGTGTAACGTTAATTTGCAAGTTTGCAACAATGTTCTTTAGTGTTTAATGGGTGCAACAAAGCTATTTAATGGTCCTTATACGAACGAATATTAAACAATGCGCAGTTAACGCTATTATACACAATAACTTTTAATGTGCGCCATATTAATTACAAGTGTGCAACATTAAATACAAGTGTGTAACGTTAATTTGCAAGTTTGCAACA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GCAACATTAAATACAAGTGTGTAAC</t>
  </si>
  <si>
    <t>GTGTGTAACGTTAATTTGCAAGTTTGCAACAATGTTCTTTAGTGTTTAATGGGTGCAACACAGCTATTTAATGGTCCTTATACGAACGAATATTAAACAATGCGCAGTTAACGCTATTATACACAATAACTTTTAATGTGCGCCATATTAATTACAAGTGTGCAACATTAAATACAAGTGTGTAACGTTAATTTGCAAGTTTGCAACAATGTTCTTTAGTGTTTAATGGGTGCAACAAAGCTATTTAATGGTCCTTATACGAACGAATATTAAACAATGCGCAGTTAACGCTATTATACACAATAACTTTTAATGTGTGCCATATTAATTACAAGTGTGCAACATTAAATACAAGTGTGTAACATTAATTTGCAAGTTTGCAACAATGTTCTTTAGTGTTTAATGGGTGCAACAAAGCTATTTAATGGTCCTCATACGAACGAATATTAAACAATGCGCAGTTAACGCTATTATACACAATAACTTTTAATGTGTGCCATATTAATTACAAGTGTGCAACATTAAATACAAGTGTGTAACGTTAATTTGCAAGTTT</t>
  </si>
  <si>
    <t>CAAATACAAGTGTGTAACGTTAATTTGCAAGTTTGCAACAATGTTCTTTAGTGTTTAATGGGTGCAACAAAGCTATTTAATGGTCCTTATACGAACGAATATTAAACAATGCGCAGTTAACGCTATTATACACAATAACTTTTAATGTGCGCCATATTAATTACAAGTGTGCAACATTAAATACAAGTGTGTAACGTTAATTTGCAAGTTTGCAACAATGTTCTTTAGTGTTTAATGGGTGCAACAAAGCTATTTAATGGTCCTTATACGAACGAATATTAAACAATGCGCAGTTAACGCTATTATACACAATAACTTTTAATGTGTGCCATATTAATTACAAGTGTGCAACATTAAATACAAGTGTGTAACATTAATTTGCAAGTTTGCAACAATGTTCTTTAGTGTTTAATGGGTGCAACAAAGCTATTTAATGGTCCTCATACGAACGAATATTAAACAATGCGCAGTTAACGCTATTATACACAATAACTTTTAATGTGTGCCATATTAATTACAAGTGTGCAACATTAAATACAAGTGTG</t>
  </si>
  <si>
    <t>CCACAATAACTTTTAATGTGTGCCATATTAATTACAAGTGTGCAACATTAAATACAAGTGTGTAACGTTAATTTGCAAGTTTGCAACAATGTTCTTTAGTGTTTAATGGGTGCAACAAAGCTATTTAATGGTCCTTATACGAACGAATATTAAACAATGCGCGGTTAACGCTATTATACACAATAACTTTTAATGTGTGCCATATTAATTACAAGTGTGCAACATTAAATACAAGTGTGTAACGTTAATTTGCAAGTTTGCAACAATT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GCAACATTAAATACAAGTGTGTAACGTTAATTTGCAAGTTTGCAACAATGTTCTTTAGTGTTTAATGGGTG</t>
  </si>
  <si>
    <t>TATACGAACGAATATTAAACAATGCGCAGTTAACGCTATTATACACAATAACTTTTAATGTGTGCCATATTAATTACAAGTGTGCAACATTAAATACAAGTGTGTAACGTTAATTTGCAAGTTTGCAATAATGTTCTTTAGTGTTTAATGGGTGCAACAAAGCTATTTAATGGTTCTTATACGAACGAATATTAAACAATGCGCAGTTAACGCTATTATACACAATAACTTTTAATGTGTGCCATATTAATTACAAGTGTGCAACATTAAATACAAGTGTGTAACGTTAATTTGCAAGTTTGCAACAATGTTCTTTAGTGTTTAATGGGTGCAACAAAGCTATTTAATGGTCCTTATACAAACGAATATTAAACAATGCGCAGTTAACGCTATTATACACAATAACTTTTAATGTGTGCCATATTAATTACAAGTGTGCAACATTAAATACAAGTGTGTAACGTTAATTTGCAAGTTTGCAACAATGTCTTTAGTGTTTAATGGGTGCAACAAAGCTATTTAATGGTTCC</t>
  </si>
  <si>
    <t>TATTATACACAATAACTTTTAATGTGTGCCATATTAATTACAAGTGTGCCACATTAAATACAAGTGTGTAACGTTAATTTGCAAGTTTGCAACAATGTTCTTTAGTGTTTAATGGGTGCAACAAAGCTATTTAATGGTCCTTATACGAACGAATATTAAACAATGCGCAGTTAACGCTATTATACACAATAACTTTTAATGTGTGCCATATTAATTACAAGTGTGCAACATTAAATACAAGTGTGTAACGTTAATTTGCAAGTTTGCAACAATGTTCTTTAGTGTTTAATGGGTGCAACAAAGCTATTTAATGGTTCTTATACGAACGAATATTAAACAATGCGCAGTTAACGCTATTATACACAATAACTTTTAATGTGTGCCATATTAATTACAAGTGTGCAACATTAAATACAAGTGTGTAACGTTAATTTGCAAGTTTGCAACAATGTTCTTTAGTGTTTAATGGGTGCAACAAAGCTATTTAATGGTCCTTATACGAACGAATATTAAACAATGCGCAGTTAACGCTATTATACAC</t>
  </si>
  <si>
    <t>AAGTGTGTAACGTTAATTTGCAAGTTTGCAACA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AATGACAAGTGTGCAACATTAAATACAAGTGTGTAACGTTAATTTGCAAGTTTGCAACAATGTTCTTTAGTGTTTAATGGGTGCAACAAAGCTATTTAATGGTCCTTATACGAACGAATATTAAACAATGCGCAGTTAACGCTATTATACACAATAACTTTTAATGTGCGGCCATATTAATTACA</t>
  </si>
  <si>
    <t>TGTGTAACGTTAATTTGCAAGTTTGCAACA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GCAACATTAAATACAAGTGTGTAACGTTAATTTGCAAGTTTGCAACAATGTTCTTTAGTGTTTAATGGGTGCAACAAAGCTATTTAATGGTCCTTATACGAACGAATATTAAACAATGCGCAGTTAACGCTATTATACACAATAACTTTTAATGTGCGCCATATTAATTACAAGTGTGCAACATTAAATACAAGTGTGTAACG</t>
  </si>
  <si>
    <t>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GCAACATTAAATACAAGTGTGTAACGTTAATTTGCAAGTTTGCAACAATGTTCTTTAGTGTTTAATGGGTGCAACAAAGCTATTTAATGGTCCTTATACGAACGAATATTAAACAATGCGCAGTTAACGCTATTATACACAATAACTTTTAATGTGTGCCATATTAATTACAAGTGTGCAACATTAAATACAAGTGTGTAACGTTAATTTGCAAGTTTGCAACAATGTTCTTT</t>
  </si>
  <si>
    <t>CAACA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GCAACATTAAATACAAGTGTGTAACGTTAATTTGCAAGTTTGCAACAATGTTCTTTAGTGTTTAATGGGTGCAACAAAGCTATTTAATGGTCCTTATACGAACGAATATTAAACAATGCGCAGTTAACGCTATTATACACAATAACTTTTAATGTGTGCCATATTAATTACAAGTGTGCAACATTAAATACAAGTGTGTAACGTTAATTTGC</t>
  </si>
  <si>
    <t>GCAACAAAGCTATTTAATGGTCCTTATACGAACGAATATTAAACAATGCGCAGTTAACGCTATTATACACAATAACTTTTAATGTGTGCCATATTAATTACAAGTGTGCAACATTAAATACAAGTGTGTAACGTTAATTTGCAAGTTTGCAACC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CATTAATTACAAGTGTGCAACATTAAATACAAGTGTGTAACATTAATTTGCAAGTTTGCAACAATGTTCTTTAGTGTTTAATGGGTGCAA</t>
  </si>
  <si>
    <t>CGTTAATTTGCAAGTTTGCAACAATGTTCTTTAGTGTTTAATGGGTGCAACAAAGCTAATTAATGGTCCTTATACGAACGAATATTAAACAATGCGCAGTTAACGCTATTATACACAATAACTTTTAATGTGTGCCATATTAATTACAAGTGTGCAACATTAAATACAAGTGTGTAACGTTAATTTGCAAGTTTGCAACA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TATTACAAGTGTGCAACATTAAATACAAGTGTGTAACGTTAATTTGCAAGTTTGCAACA</t>
  </si>
  <si>
    <t>TGCAACATTAAATACAAGTGTGTAACGTTAATTTGCAAGTTTGCAACAATGTTCTTTAGTGTTTAATGGGTGCAACAAAGCTATTTAATGGTCCTTATACGAACGAATATTAAACAATGCGCAGTTAACGCTATTATACACAATAACTTTTAATGTGCGCCATATTAATTACAAGTGTGCAACATTAAATACAAGTGTGTAACGTTAATTTGCAAGTTTGCAACA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GCAG</t>
  </si>
  <si>
    <t>ATACAAGTGTGTAACGTTAATTTGCAAGTTTGCAACA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TGTGTGCAACCATTAAATACAAGTGTGTAACG</t>
  </si>
  <si>
    <t>CGTGTGCAACATTAAATACAAGTGTGTAACGTTAATTTGCAAGTTTGCAACAATGTTCTTTAGTGTTTAATGGGTGCAACAAAGCTATTTAATGGTCCTTATACGAACGAATATTAAACAATGCGCAGTTAACGCTATTATACACAATAACTTTTAATGTGTGCCATATTAATTACAAGTGTGCAACATTAAATACAAGTGTGTAACGTTAATTTGCAAGTTTGCAACA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GCAACATTAAATACAAGTGTGTAACG</t>
  </si>
  <si>
    <t>CATATTAATTACAAGTGTGCAACATTAAATACAAGTGTGTAACGTTAATTTGCAAGTTTGCAACAATGTTCTTTAGTGTTTAATGGGTGCAACAAAGCTATTTAATGGTCCTCATACGAACGAATATTAAACAATGCGCAGTTAACGCTATTATACACAATAACTTTTAATGTGTGCCATATTAATTACAAGTGTGCAACATTAAATACAAGTGTGTAACGTTAATTTGCAAGTTTGCAACA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GCAAC</t>
  </si>
  <si>
    <t>CATAACTTTTAATGTGCGCCATATTAATTACAAGTGTGCAACATTAAATACAAGTGTGTAACGTTAATTTGCAAGTTTGCAACAATGTTCTTTAGTGTTTAATGGGTGCAACAAAGCTATTTAATGGTCCTTATACGAACGAATATTAAACAATGCGCAGTTAACGCTATTATACACAATAACTTTTAATGTGTGCCATATTAATTACAAGTGTGCAACATTAAATACAAGTGTGTAACGTTAATTTGCAAGTTTGCAACA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</t>
  </si>
  <si>
    <t>GTGTTTAATGGGTGCAACAAAGCTATTTAATGGTCCTTATACGAACGAATATTAAACAATGCGCAGTTAACGCTATTATACACAATAACTTTTAATGTGTGCCATATTAATTACAAGTGTGCAACATTAAATACAAGTGTGTAACATTAATTTGCAAGTTTGCAACAATGTTCTTTAGTGTTTAATGGGTGCAACAAAGCTATTTAATGGTCCTTATACAAACGAATATTAAACAATGCGCAGTTAACGCTATTATACACAATAACTTTTAATGTGTGCCATATTAATTACAAGTGTGCAACATTAAATACAAGTGTGTAACATTAATTTGCAAGTTTGCAACAATGTTCTTTAGTGTTTAATGGGTGCAACAAAGCTATTTAATGGTCCTTATACGAACGAATATTAAACAATGCGCAGTTAACGCTATTATACACAATAACTTTTAATGTGTGCCATATTAATTACAAGTGTGCAACATTAAATACAAGTGTGTAACATTAATTTGCAAGTTTGCAACAATGTCTTTAGTGTTAATGGTGCAACAG</t>
  </si>
  <si>
    <t>CATATTAATTACAAGTGTGCAACATTAAATACAAGTGTGTAACATTAATTTGCAAGTTTGCAACAATGTTCTTTAGTGTTTAATGGGTGCAACAAAGCTATTTAATGGTCCTTATACGAACGAATATTAAACAATGCGCAGTTAACGCTATTATACACAATAACTTTTAATGTGTGCCATATTAATTACAAGTGTGCAACATTAAATACAAGTGTGTAACATTAATTTGCAAGTTTGCAACAATGTTCTTTAGTGTTTAATGGGTGCAACAAAGCTATTTAATGGTCCTTATACAAACGAATATTAAACAATGCGCAGTTAACGCTATTATACACAATAACTTTTAATGTGTGCCATATTAATTACAAGTGTGCAACATTAAATACAAGTGTGTAACATTAATTTGCAAGTTTGCAACAATGTTCTTTAGTGTTTAATGGGTGCAACAAAGCTATTTAATGGTCCTTATACGAACGAATATTAAACAATGCGCAGTTAACGCTATTATACACAATAACTTTTAATGTGTGCCATATTAATTACAAGTGTGCAAG</t>
  </si>
  <si>
    <t>ATAACTTTTAATGTGTGCCATATTAATTACAAGTGTGCAACATTAAATACAAGTGTGTAACATTAATTTGCAAGTTTGCAACAATGTTCTTTAGTGTTTAATGGGTGCAACAAAGCTATTTAATGGTCCTTATACAAACGAATATTAAACAATGCGCAGTTAACGCTATTATACACAATAACTTTTAATGTGTGCCATATTAATTACAAGTGTGCAACATTAAATACAAGTGTGTAACATTAATTTGCAAGTTTGCAACAATGTTCTTTAGTGTTTAATGGGTGCAACAAAGCTATTTAATGGTCCTTATACGAACGAATATTAAACAATGCGCAGTTAACGCTATTATACACAATAACTTTTAATGTGTGCCATATTAATTACAAGTGTGCAACATTAAATACAAGTGTGTAACATTAATTTGCAAGTTTGCAACAATGTTCTTTAGTGTTTAATGGGTGCAACAAAGCTATTTAATGGTCCTTATACGAACGAATATTAAACAATGCGCAGTTAACGCTATTATACACAATAACTTTAATGTGG</t>
  </si>
  <si>
    <t>CTGCAGTTTGAACAATGTTCTTTAGTGTTTAATGGGTGCAACAAAGCTATTTAATGGTCCTTATACGAACGAATATTAAACAATGCGCAGTTAACGCTATTATACACAATAACTTTTAATGTGTGCCATATTAATTACAAGTGTGCAACATTAAATACAAGTGTGTAACATTAATTTGCAAGTTTGCAACAATGTTCTTTAGTGTTTAATGGGTGCAACAAAGCTATTTAATGGTCCTTATACAAACGAATATTAAACAATGCGCAGTTAACGCTATTATACACAATAACTTTTAATGTGTGCCATATTAATTACAAGTGTGCAACATTAAATACAAGTGTGTAACATTAATTTGCAAGTTTGCAACAATGTTCTTTAGTGTTTAATGGGTGCAACAAAGCTATTTAATGGTCCTTATACGAACGAATATTAAACAATGCGCAGTTAACGCTATTATACACAATAACTTTTAATGTGCGCCATATTAATTACAAGTGTGCAACATTAAATACAAGTGTGTAACATTAATTTGCAAGTTTGCAACAATGTTCTTTAGTGTTTAATGGGTGCAACAAAG</t>
  </si>
  <si>
    <t>GCGCAGTTAACGCTATTATACACAATAACTTTTAATGTGTGCCATATTAATTACAAGTGTGCAACATTAAATACAAGTGTGTAACATTAATTTGCAAGTTTGCAACA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CGCCATATTAATTACAAGTGTGCAACATTAAATACAAGTGTGTAACATTAATTTGCAAGTTTGCAACAAT</t>
  </si>
  <si>
    <t>CTAACGCTATTATACACAATAACTTTTAATGTGTGCCATATTAATTACAAGTGTGCAACATTAAATACAAGTGTGTAACATTAATTTGCAAGTTTGCAACAATGTTCTTTAGTGTTTAATGGGTGCAACAAAGCTATTTAATGGTCCTTATACGAACGAATATTAAACAATGCGCAGTTAACGCTATTATACACAATAACTTTTAATGTGCGCCATATTAATTACAAGTGTGCAACATTAAATACAAGTGTGTAACATTAATTTGCAAGTTTGCAACAATGTTCTTTAGTGTTTAATGTGTGCAACAAAGCTATTTAATGGTCCTTATACGAACGAATATTAAACAATGCGCAGTTAACGCTATTATACACAATAACTTTTAATGTGTGCCATATTAATTACAAGTGTGCAACATTAAATACAAGTGTGTAACATTAATTTGCAAGTTTGCAACAATGTTCTTTAGTGTTTAATGGGTGCAACAAAGCTATTTAATGGTCCTTATACAAACGAATATTAAACAATGCGCAGTTAACGCTATTATACA</t>
  </si>
  <si>
    <t>CGTGTGCAACATTAAATACAAGTGTGTAACATTAATTTGCAAGTTTGCAACA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GCAACATTAAATACAAGTGTGTAACATTAATTTGCAAGTTTGCAACAATGTTCTTTAGTGTTTAATGGGTGCAACAAAGCTATTTAATGGTCCTTATACGAACGAATATTAAACAATGCGCAGGTAACGCTATTATACACAATAACTTTTAATGTGTGCCATATTAATTACAAGTGTGCAACATTAAATAC</t>
  </si>
  <si>
    <t>AAATACAAGTGTGTAACATTAATTTGCAAGTTTGCAACAATGTTCTTTAGTGTTTAATGGGTGCAACAAAGCTATTTAATGGTCCTTATACGAACGAATATTAAACAATGCGCAGTTAACGCTATTATACACAATAACTTTTAATGTGTGCCATATTAATTACAAGTGTGCAACATTAAATACAAGTGTGTAACGTTAATTTGCAAGTTTGCAACAATGTTCTTTAGTGTTTAATGGGTGCAACAAAGCTATTTAATGGTCCTTATACGAACGAATATTAAACAATGCGCAGTTAACGCTATTATACACAATAACTTTTAATGTGTGCCATATTAATTACAAGTGTGCAACATTAAATACAAGTGTGTAACATTAATTTGCAAGTTTGCAACAATGTTCTTTAGTGTTTAATGGGTGCAACAAAGCTATTTAATGGTCCTTATACAAACGAATATTAAACAATGCGCAGTTAACGCTATTATACACAATAACTTTTAATGTGTGCCATATTAATTACAAGTGTGCAACATTAAATACAAGTGTGTAG</t>
  </si>
  <si>
    <t>GCAACATTAAATACAAGTGTGTAACATTAATTTGCAAGTTTGCAACA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GCAACATTAAATACAAGTGTGTAACATTAATTTGCAAGTTTGCAACAATGTTCTTTAGTGTTTAATGGGTGCAACAAAGCTATTTAATGGTCCTTATACAAACGAATATTAAACAATGCGCAGTTAACGCTATTATACACAATAACTTTTAATGTGTGCCATATTAATTACAAGTGTGCAACATTAAATACAAGTGTGG</t>
  </si>
  <si>
    <t>CTTTTATGTGCGCCATATTAATTACAAGTGTGCAACATTAAATACAAGTGTGTAACATTAATTTGCAAGTTTGCAACA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GCAACATTAAATACAAGTGTGTAACATTAATTTGCAAGTTTGCAACAATGTTCTTTAGTGTTTAATGGGTGCAACAAAGCTATTTAATGGTCCTTATACAAACGAATATTAAACAATGCGCAGTTAACGCTATTATACACAATAACTTTTAATGTGTGCCATATTAATTACAAGTGTGCAACATT</t>
  </si>
  <si>
    <t>TTGCAAGTTTGCAACCATGTTCTTCAGTGTTTAATGGGTGCAACAAAGCTAATTAATGGTCCTTATACGAACGAATATTAAACAATGCGCAGTTAACGCTATTATACACAATAACTTTTAATGTGTGCCACATTAATTACAAGTGTGCAACATTAAATACAAGTGTGTAACGTTAATTTGCAAGTTTGCAACAATGTTCTTTAGTGTTTAATGGGTGCAACAAAGCTAATTAATGGTCCTTATACGAACGAATATTAAACAATGCGCAGTTAACGCTATTATACACAATAACTTTTAATGTGTGCCATATTAATTACAAGTGTGCAACATTAAATACAAGTGTGTAACATTAATTTGCAAGTTTGCAACCATGTTCTTCAGTGTTTAATGGGTGCAACAAAGCTAATTAATGGTCCTTATACGAACGAATATTAAACAAAGCCCAGTTAACGCTATTATACACAATAACTTTTAATGTGTGCCATATTAATTACAAGTGTGCAACATTAAATACAAGTGTGTAACATTAATTNGCAAGTTT</t>
  </si>
  <si>
    <t>ATTAATGGTCCTTATACGAACGAATATTAAACAATGCGCAGTTAACGCTATTATACACAATAACTTTTAATGTGTGCCACATTAATTACAAGTGTGCAACATTAAATACAAGTGTGTAACGTTAATTTGCAAGTTTGCAACAATGTTCTTTAGTGTTTAATGGGTGCAACAAAGCTAATTAATGGTCCTTATACGAACGAATATTAAACAATGCGCAGTTAACGCTATTATACACAATAACTTTTAATGTGTGCCATATTAATTACAAGTGTGCAACATTAAATACAAGTGTGTAACATTAATTTGCAAGTTTGCAACCATGTTCTTCAGTGTTTAATGGGTGCAACAAAGCTAATTAATGGTCCTTATACGAACGAATATTAAACAAAGCCCAGTTAACGCTATTATACACAATAACTTTTAATGTGTGCCATATTAATTACAAGTGTGCAACATTAAATACAAGTGTGTAACATTATTTGCAAGTTTGCAACCATGTTCTTCAGTGTTTAATGGGTGCAACAAAGCTAATTAATGGTCCTTATACGAACGAATG</t>
  </si>
  <si>
    <t>CTTTTATGTGTGCCACATTAATTACAAGTGTGCAACATTAAATACAAGTGTGTAACGTTAATTTGCAAGTTTGCAACCATGTTCTTCAGTGTTTAATGGGTGCAACAAAGCTAATTAATGGTCCTTATACGAACGAATATTAAACAATGCGCAGTTAACGCTATTATACACAATAACTTTTAATGTGTGCCACATTAATTACAAGTGTGCAACATTAAATACAAGTGTGTAACGTTAATTTGCAAGTTTGCAACAATGTTCTTTAGTGTTTAATGGGTGCAACAAAGCTAATTAATGGTCCTTATACGAACGAATATTAAACAATGCGCAGTTAACGCTATTATACACAATAACTTTTAATGTGTGCCATATTAATTACAAGTGTGCAACATTAAATACAAGTGTGTAACATTAATTTGCAAGTTTGCAACCATGTTCTTCAGTGTTTAATGGGTGCAACAAAGCTAATTAATGGTCCTTATACGAACGAATATTAAACAAAGCCCAGTTAACGCTATTATACACAATAACTTTTAATGTGTGCCATATTAATTACAAGTGTGCAACATTAAATA</t>
  </si>
  <si>
    <t>CTGCAACAATGTTCTTTAGTGTTTAATGGGTGCAACAAAGACTAATTAATGGTCCTTATACGAACAAATATTAAACAATGCGCAGTTAACGCTATTATACACAATAACTTTTAATGTGTGCCATATTAATTACAAGTGTGCAACATTAAATACAAGTGTGTAACATTAATTTGCAAGTTTGCAACCATGTTCTTTAGTGTTTAATGGGTGCAACAAAGCTATTTAATGGTCCTTATACGAACGAATATTAAACAAAGCCCAGTTAACGCTATTATACACAATAACTTTTAATGTGCGCCATATTAATTACAAGTGTGCAACATTAAATACAAGTGTGTAACATTAATTTGCAAGTTTGCAACCATGTTCTTTAGTGTTTAATGGGTGCAACAAAGCAATTTAATGGTCCTTATACGAACGAATATTAAACAATGCGCAGTTAACGCTATTATACACAATAACTTTTAATGTGTGCCATATTAATTACAAGTGTGCAACATTAAATACAAGTGTGTAACATTAATTTGCAAGTTTGCAACCATGTTCTTTAGTGTTTAATG</t>
  </si>
  <si>
    <t>GTGTGCCATATTAATTACAAGTGTGCAACATTAAATACAAGTGTGTAACGTTAATTTTCAAGTTTGCAACCATGTTCTTTAGTGTTTAATGGGTGCAACAAAGCTATTTAATGGTCCTTATACGAACGAATATTAAACAATGCGCAGTTAACGCTATTATACACAATAACTTTTAATGTGTGCCATATTAATTACAAGTGTGCAACATTAAATACAAGTGTGTAACGTTAATTTGCAAGTTTGCAACAATGTTCTTTAGTGTTTAATGGGTGCAACAAAGCTAATTAATGGTCCTTATACGAACGAATATTAAACAATGCGCAGTTAACGCTATTATACACAATAACTTTTAATGTGCGCCATATTAATTACAAGTGTGCAACATTAAATACAAGTGTGTAACATTAATTTGCAAGTTTGCAACCATGTTCTTTAGTGTTTAATGGGTGCAACAAAGCTATTTAATGGTGCTTATACGAACGAATATTAAACAATGCGCAGGTGACGCTATTATACACAATAACT</t>
  </si>
  <si>
    <t>CAAGTGTGCAACATTAAATACAAGTGTGCAACATTAAATACAAGTGTGTAACATTAATTTGCAAGTTTGCAACCATGTTCTTTAGTGTTTAATGGGTGCAACAAAGCTATTTAATGGTCCTTATACGAACGAATATTAAACAATGCGCAGTTAACGCTATTATACACAATAACTTTTAATGTGTGCCATATTAATTACAAGTGTGCAACATTAAATACAAGTGTTTAACGTTAATTTGCAAGTTTGCAACCATGTTCTTTAGTGTTTAATGGGTGCAACAAAGCTATTTAATGGTCCTTATACGAACGAATATTAAACAATGCGCAGTTAACGCTATTATACACAATAACTTTTAATGTGTGCCATATTAATTACAAGTGTGCAACATTAAATACAAGTGTGTAACATTAATTTGCAAGTTTGCAACCATGTTCTTTAGTGTTTAATGGGTGCAACAAAGCTATTTAATGGTCCTTATACGAACGAATATTAAACAATGCGCAGTTAACGCTATTATACAAAATAACTTTTAATGTGCGCCATATTAATTACAAGTGTGCAACATTAAATACAAGTGTGTAACATTGAAAGTTGAGTATAATAGCGTTAACTGC</t>
  </si>
  <si>
    <t>CGTGTGCAACATTAAATACAAGTGTGTAACGTTAATTTGAAAGTTTGCAACCATGTTCTTTAGTGTTTAATGGGTGCAACAAAGCTATTTAATGGTCCTTATACGAACGAATATTAAACAATGCGCAGTTAACGCTATTATACACAATAACTTTTAATGTGTGCCATATTAATTACAAGTGTGCAACATTAAATACAAGTGTGTAACGTTAATTTGCAAGTTTGCAACCATGTTCTTTAGTGTTTAATGGGTGCAACAAAGCTAATTAATGGTCCTTATACGAACGAATATTAAACAATGCGCAGTTAACGCTATTATACACGATAACTTTTAATGTGTGCCATATTAATTACAAGTGTGCAACATTAAATACAAGTGTGTAACGTTAATTTGAAATATTGCAACCATGTTCTTTAGTGTTTAATGGGTGCAACAAAGCTAATTAATGGTCCTTATACGAACGAATATTAAACAATGCGCAGTTAACGCTATTATACACAATAACTTTTAATGTGTGCCATATTAATTACAAGTGTGCAACATTAAATACAAGTGTGTAACATTAATTTGCAAGTTTGCAACCATGTTTTTTAGTGTTTAATGGGTGCAACAAAGCTATTTAATGGTCCTTATAC</t>
  </si>
  <si>
    <t>CATTTGCAACNATGTTCTTTAGTGTTTAATGGGTGCAACAAAGCTAATTAATGGTCCTTATACGAACGAATATTAAACAATGCGCAGTTAACGCTATTATACACAATAACTTTTAATGTGTGCCATATTAATTACAAGTGTGCAACATTAAATACAAGTGTGTAACGTTAATTTGCAAGTTTGCAACCATGTTCTTTAGTGTTTAATGGGTGCAACAAAGCTATTTAATGGTCCTTATACGAACGAATATTAAACAATGCGCAGTTAACGCTATTATACACAATAACTTTTAATGTGTGCCATATTAATTACAAGTATGCAACATTAAATACAAGTGTGTAACGTTAATTTGCAAGTTTGCAACCATGTTCTTTAGTGTTTAATGGGTGCAACAAAGCTAATTAATGGTNCTTATACGAACGAATATTAAACAATGCGCAGTTAACGCTATTATACACAATAACTTTTAATGTGCGCCATATTAATTACCAGTGTGCAACATTAAATACAAGTGT</t>
  </si>
  <si>
    <t>GCGAGTTACGCTATTATCACAATAACTTTTAATGTGTGCCATATTTATTACAAGTGTGCAACATTAAATACAAGTGTGTAACGTTAATTTGCAAGTTTGCAACAATGTTCTTTAGTGTTTAATGGGTGAAACAAAGCTATTTAATGGTCCTTATACGAACGAATATTAAACAATGCGCAGTTAACGCTATTATACACAATAACTTTTAATGTGTGCCATATTAATTACAAGTGTGCAACATTAAATACAAGTGTGTAACATTAATTTGCAAGTTTGCAACCATGTTCTTTAGTGTTTAATGGGTGCAACAAAGCTAATTAATGGTCCTTATACGAACGAATATTAAACAAAGCCCAGTTAACGCTATTATACACAATAACTTTTAATGTGTGCCATATTAATTACGAGTGTGCAACATTAAATACAAGTGTGTAACGTTAATTTGCAAGTTTGCAACCATGTTCTNTAGTGTTTAATGGGTGCAACAAAGCTAATTAATGGTCCTTATACGAACGAATATTAAACAATGCGCAGTTAACGCTATTATACACAATAACTTT</t>
  </si>
  <si>
    <t>CGCAGTTAACGCTATTATACACAATAACTTTTAATGTGTGCCATATTAATTACAAGTGTGCAACATTAAATACAAGTGTGTAACGTTAATTTGCAAGTTTGCAACCATGTTCTTTAGTGTTTAATGGGTACAACAAAGCTATTTAATGGTCCTTATACGAACGAATATTAAACAATGCGCAGTTAACGCTATTATACACAATAACTTTTAATGTGTGCCATATTAATTACAAGTGTGCAACATTAAATACAAGTGTGTAACATTAATTTGCAAGTTTGCAACGATGTTCTTTAGTGTTTAATGGGTACAACAAAGCTATTTAATGGTCCTTATACGAACGAATATTAAACAATGCGCAGTTAACGCTATTATACACAATAACTTTTAATGTGTGCCATATTAATTACAAGTGTGCAACATTAAATACAAGTGTGTAACATTAATTTGCAAGTTTGCAACGATGTTCTTTAGTGTTTAATGGGTGCAACAAAGCTATTTAATGGTCCTTATACGAACGAATATTAAACAATGCGCAGTTAACGCTATTATACACAATAACTTTTAATGTGTGCCG</t>
  </si>
  <si>
    <t>CCTATTTAATGGTCCTTATACGAACGAATATTAAACAATGCGCAGTTAACGCTATTATACACAATAACTTTTAATGTGTGCCATATTAATTACAAGTGTGCAACATTAAATACAAGTGTGTAACATTAATTTGCAAGTTTGCAACCATGTTCTTTAGTGTTTAATGGGTGCAACAAAGCTAATTAATGGTCCTTATACAAACGAATATTAAACAATGCGCAGTTAACGCTATTATACACAATAACTTTTAATGTGTGCCATATTAATTACAAGTGTGCAACATTAAATACAAGTGTGTAACGTTAATTTGCAAGTTTGCAACCATGTTCTTTAGTGTTTAATGGGTGCAACAAAGCTATTTAATGGTCCTTATACAAACGAATATTAAACAATGCGCAGTTAACGCTATTATACACAATAACTTTTAATGTGCGCCATATTAATTACAAGTGTGCAACATTAAATACAAGTGTGTAACATTAATTTGCAAGTTTGCAACCATGTTCTTTAGTGTTTAATGGGTGCAACAAAGCTATTTAATGGTCCTTATACGAACGAATATT</t>
  </si>
  <si>
    <t>ATACGAACGAATATTAATCAAAGCCCAGTTAACGCTATTATACACAATAACTTTTAATGTGTGCCATATTAATTACAAGTGTGCAACATTAAATACAAGTGTGTAACGTTAATTTGCAAGTTTGCAACAATGTTCTTTAGTGTTTAATGGGTGCAACAAAGCTATTTAATGGTCCTTATACGAACGAATATTAAACAATGCGCAGTTAACGCTATTATACACAATAACTTTTAATGTGTGCCATATTAATTACAAGTGTGCAACATTAAATACAAGTGTGTAACATTAATTTGCAAGTTTGCAACCATGTTCTTTAGTGTTTAATGGGTGCAACAAAGCTAATTAATGGTCCTTATACGAACGAATATTAAACAAAGCCCAGTTAACGCTATTATACACAATAACTTTTAATGTGTGCCATATTAATTACAAGTGTGCAACATTAAATACAAGTGTGTAACGTTAATTTGCAAGTTTGCAACAATGTTCTTTAGTGTTTAATGGGTGCAACAAAGCTATTTAATGGTCCTTATACGAACGG</t>
  </si>
  <si>
    <t>CTTTAGTGTTTAATGGGTGCAACAAAGCTATTTAATGGTCCTTATACGAACGAATATTAAACAATGCGCAGTTAACGCTATTATACACAATAACTTTTAATGTGTGCCATATTAATTACAAGTGTGCAACATTAAATACAAGTGTGTAACATTAATTTGCAAGTTTGCAACCATGTTCTTTAGTGTTTAATGGGTGCAACAAAGCTAATTAATGGTCCTTATACGAACGAATATTAAACAAAGCCCAGTTAACGCTATTATACACAATAACTTTTAATGTGTGCCATATTAATTACAAGTGTGCAACATTAAATACAAGTGTGTAACGTTAATTTGCAAGTTTGCAACAATGTTCTTTAGTGTTTAATGGGTGCAACAAAGCTATTTAATGGTCCTTATACGAACGAATATTAAACAATGCGCAGTTAACGCTATTATACACAATAACTTTTAATGTGTGCCATATTAATTACAAGTGTGCAACATTAATTTGCAAGTTTGCAACAATGTTCTTTAGTGTTTAATGGGTGCAACAAAGCTATTTAATGGTC</t>
  </si>
  <si>
    <t>TATTTATTACAAGTGTGCAACATTAAATACAAGTGTGTAACGTTAATTTGCAAGTTTGCAACAATGTTCTTTAGTGTTTAATGGGTGCAACAAAGCTATTTAATGGTCCTTATACGAACGAATATTAAACAATGCGCAGTTAACGCTATTATACACAATAACTTTTAATGTGTGCCATATTAATTACAAGTGTGCAACATTAAATACAAGTGTGTAACATTAATTTGCAAGTTTGCAACCATGTTCTTTAGTGTTTAATGGGTGCAACAAAGCTAATTAATGGTCCTTATACGAACGAATATTAAACAAAGCCCAGTTAACGCTATTATACACAATAACTTTTAATGTGTGCCATATTAATTACAAGTGTGCAACATTAAATACAAGTGTGTAACGTTAATTTGCAAGTTTGCAACAATGTTCTTTAGTGTTTAATGGGTGAAACAAAGCTATTTAATGGTCCTTATACGAACGAATATTAAACAATGCGCAGTTAACGCTATTATACACAATAACTTTAATGTGTGCCATATTAATTACAAGTGTGCAACATTAA</t>
  </si>
  <si>
    <t>TGGGTGCAACAAAGCTATTTAATGGTCCTTATACTAACGAATATTAAACAATGCGCAGTTAACGCTATTATACACAATAACTTTTAATGTGTGCCATATTAATTACAAGTGTGCAACATTAAATACAAGTGTGTAACGTTAATTTGCAAGTTTGCAACCATGTTCTTTAGTGTTTAATGGGTGCAACAAAGCTATTTAATGGTCCTTATACAAACGAATATTAAACAATGCGCAGTTAACGCTATTATACACAATAACTTTTAATGTGTGCCATATTAATTACAAGTGTGCAACATTAAATACAAGTGTGTAACGTTAATTTGCAAGTTTGCAACCATGTTCTTTAGTGCTTAATGGGTGCAACAAAGCTATTTAATGGTCCTTATACGAACGAATATTAAACAATGCGCAGTTAACGCTATTATACACAATAACTTTTAATGTGTGCCATATTAATTACAAGTGTGCAACATTAAATACAAGTGTGTAACATTAATTTGCAAGTTTGCAACCATGTTCTTTAGTGTTTAATGGGTGCAACAAAGCTATTTAATGGTCCTTATACGAACGAATATTAA</t>
  </si>
  <si>
    <t>GCGCAGTTAACGCTATTATACACAATAACTTTTAATGTGTGCCATATTAATTACAAGTGTGCAACATTAAATACAAGTGTGTAACATTAATTTGCAAGTTTGCAACCATGTTCTTTAGTGTTTAATGGGTGCAACAAAGCTAATTAATGGTCCTTATACGAACGAATATTAAACAAAGCCCAGTTAACGCTATTATACACAATAACTTTTAATGTGTGCCATATTAATTACAAGTGTGCAACATTAAATACAAGTGTGTAACGTTAATTTGCAAGTTTGCAACAATGTTCTTTAGTGTTTAATGGGTGCAACAAAGCTATTTAATGGTCCTTATACGAACGAATATTAAACAATGCGCAGTTAACGCTATTATACACAATAACTTTTAATGTGTGCCATATTAATTACAAGTGTGCAACATTAAATACAAGTGTGTAACATTAATTTGCAAGTTTGCAACAATGTTCTTTAGTGTTTAATGGGTGCAACAAAGCTATTTAATGGTCCTTATACGAACGAATATTAAACAATGCGCAGT</t>
  </si>
  <si>
    <t>TGCAACATTAAATACAAGTGTGTAACGTTAATTTGCAAGTTTGCAACCATGTTCTTTAGTGTTTAATGGGTGCAACATAGCTATTTAATGGTCCTTATACGAACGAATATTAAACAATGCGCAGTTAACGCTATTATACACAATAACTTTTAATGTGTGCCATATTAATTACAAGTGTGCAACATTAAATACAAGTGTGTAACATTAATTTGCAAGTTTGCAACCATGTTCTTTAGTGTTTAATGGGTGCAACAAAGCTATTTAATGGTCCTTATACGAACGAATATTAATCAATGCGCAGTTAACGCTATTATACACAATAACTTTTAATGTGTGCCACATTAATTACAAGTGTGCAACATTAAATACAAGTGTGTAACGTTAATTTGCAAGTTTGCAACCATGTTCTTTAGTGTTTAATGGGTGCAACAAAGCTATTTAATGGTCCTTATACAAACGTAATATTAAAGCAATGCAGCAGTTAACTGCTATTATACACAATAACTTTAATGTGTGCCACATTATTACAAGTGTGCAAG</t>
  </si>
  <si>
    <t>GCTAATTAATGGTCCTTATACGAACGAATATTAAACAAAGCCCAGTTAACGCTATTATACACAATAACTTTTAATGTGTGCCATATTAATTACAAGTGTGCAACATTAAATACAAGTGTGTAACGTTAATTTGCAAGTTTGCAACCATGTTCTTTAGTGTTTAATGGGTGCAACAAAGCTATTTAATGGTCCTTATACGAACGAATATTAAACAAAGCCCAGTTAACGCTATTATACACAATAACTTTTAATGTGTGCCATATTAATTACAAGTGTGCAACATTAAATACAAGTGTGTAACGTTAATTTGCAAGTTTGCAACCATGTTCTTTAGTGTTTAATGGGTGCAACAAAGCTATTTAATGGTCCTTATACGAACGAATATTAAACAATGCGCAGTTAACGCTATTATACACAATAACTTTTAATGTGTGCCATATTAATTACAAGTGTGCAACATTAAATACAAGTGTGTAACATTAATTTGCAAGTTTGCAACCATGTTCTTTAGTGTTTAATGGGTGCAACAAAGCTATTTAATGGTCCT</t>
  </si>
  <si>
    <t>GGTGCAACAAAGCTAATTAATGGTCCTTATACGAACGAATATTAAACAAAGCCCAGTTAACGCTATTATACACAATAACTTTTAATGTGTGCCATATTAATTACAAGTGTGCAACATTAAATACAAGTGTGTAACGTTAATTTGCAAGTTTGCAACCATGTTCTTTAGTGTTTAATGGGTGCAACAAAGCTATTTAATGGTCCTTATACGAACGAATATTAAACAATGCCCAGTTAACGCTATTATACACAATAACTTTTAATGTGTGCCATATTAATTACAAGTGTGCAACATTAAATACAAGTGTGTAACGTTAATTTGCAAGTTTGCAACCATGTTCTTTAGTGTTTAATGGGTGCAACAAAGCTAATTAATGGTCCTTATACGAACGAATATTAAACAATGCGCAGTTAACGCTATTATACACAATAACTTTTAATGTGTGCCATATTAATTACAAGTGTGCAACATTAAATACAAGTGTGTAACGTTAATTTGCAAGTTTGCAACCATGTTCTTTAGTGTTTAATGGGTGCAACAAAGCTATTTAATGGTCCTTATA</t>
  </si>
  <si>
    <t>GTTCTTTGGTGTTTAATGGGTGCAACAAAGCTATTGAATGGTCCTTATACGAACGAATATTAAACAATGCGCAGTTAACGCTATTATACACAATAACTTTTAATGTGTGCCATATTAATTACAAGTGTGCAACATTAAATACAAGTGTGTAACATTAATTTGCAAGTTTGCAACCATGTTCTTTAGTGTTTAATGGGTGCAACAAAGCTATTTAATGGTCCTTATACAAACGAATATTAAACAATGCGCAGTTAACGCTATTATACACAATAACTTTTAATGTGTGCCATATTAATTACAAGTGTGCAACATTAAATACAAGTGTGTAACGTTAATTTGCAAGTTTGCAACCATGTTCTTTAGTGTTTAATGGGTGCAACAAAGCTATTTAATGGTCCTCATACGAACGAATATTAAACAATGCGCAGTTAACGCTATTATACACAATAACTTTTAATGTGTGCCATATTAATTACAAGTGTGCAACATTAAATACAAGTGTGTAACGTTAATTTGCAAGTTTGCAACAATGTTCTTTAGTGTTT</t>
  </si>
  <si>
    <t>AATGTGTAACGTTAATTTGCAAGTTTGCGACGATGTTCTATAGTGTTTAATGGGTGCAACAAAGCTATTTAATGGTCCTTATACGAACGAATATTAAACAATGCGCAGTTAACGCTATTATACACAATAACTTTTAATGTGTGCCATATTAATTACAAGTGTGCAACATTAAATACAAGTGTGTAACGTTAATTTGCAAGTTTGCAACCATGTTCTATAGTGTTTAATGGGTGCAACAAAGCTATTTAATGGTCCTTATACGAACGAATATTAAACAATGCGCAGTTAACGCTATTATACACAATAACTTTTAATGTGTGCCATATTAATTACAAGTGTGCAACATTAAATACAAGTGTGTAACATTAATTTGCAAGTTTGCAACCATGTTCTTTAGTGTTTAATGGGTGCAACAAAGCTATTTAATGGTCCTTATACGAACGAATATTAAACAATGCGCAGTTAACGCTATTATACACACTAACTTTTAATGTGTGCCATATTAATTACAAGT</t>
  </si>
  <si>
    <t>ACAAGTGTGCAACATTAAATACAAGTGTGTAACGTTAATTTGCAAGTTTGCAACCATGTTCTTTAGTGTTTAATGGGTGCAACAAAGCTATTTAATGGTCCTTATACGAACGAATATTAAACAAAGCCCAGTTAACGCTATTATACACAATAACTTTTAATGTGTGCCATATTAATTACAAGTGTGCAACATTAAATACAAGTGTGTAACGTTAATTTGCAAGTTTGCAACCATGTTCTTTAGTGTTTAATGGGTGCAACAAAGCTATTTAATGGTCCTTATACGAACGAATATTAAACAATGCGCAGTTAACGCTATTATACACAATAACTTTTAATGTGTGCCATATTAATTACAAGTGTGCAACATTAAATACAAGTGTGTAACATTAATTTGCAAGTTTGCAACCATGTTCTTTAGTGTTTAATGGGTGCAACAAAGCTATTTAATGGTCCTTATACGAACGAATATTAAACAAAGCCCAGTTAACGCTATTATACACAATAACTTTTAATGTGTGCCATATTAATTACAAGTGTGCAACATTAAATACAAGTGTGTAACGTTAATTTGCAAGTTTGCAAC</t>
  </si>
  <si>
    <t>TATTAATTACAAGTGTGCAACATTAAATACAAGTGTGTAACGTTAATTTGAAATATTGCAACCATGTTCTTTAGTGTTTAATGGGTGCAACAAAGCTAATTAATGGTCCTTATACGAACGAATATTAAACAATGCGCAGTTAACGCTATTATACACAATAACTTTTAATGTGTGCCATATTAATTACAAGTGTGCAACATTAAATACAAGTGTGTAACGTTAATTTGCAAGTTTGCAACCATGTTCTTTAGTGTTTAATGGGTGCAACAAAGCTATTTAATGGTCCTTATACGAACGAATATTAAACAATGCGCAGTTAACGCTATTATACACAATAACTTTTAATGTGTGCCATATTAATTACAAGTGTGCAACATTAAATACAAGTGTGTAACGTTAATTTGAAAGTTTGCAACCATGTTCTTTAGTGTTTAATGGGTGCAACAAAGCTATTTAATGGTCCTTATACGAACGAATATTAAACAATGCGCAGTTAACGCTATTATACACAATAACTTTTAATGTGTGCCATATTAATTACAAGTGTGC</t>
  </si>
  <si>
    <t>GTGCAACAAAGCTAATTAATGGTCCTTATACGAACGAATATTAAACAATGCGCAGTTAACGCTATTATACACAATAACTTTTAATGTGTGCCATATTAATTACAAGTGTGCAACATTAAATACAAGTGTGTAACGTTAATTTGCAAGTTTGCAACCATGTTCTTTAGTGTTTAATGGGTGCAACAAAGCTAATTAATGGTCCTTATACGAACGAATATTAAACAATGCGCAGTTAACGCTATTATACACAATAACTTTTAATGTGTGCCATATTAATTACAAGTGTGCAACATTAAATACAAGTGTGTAACGTTAATTTGCAAGTTTGCAACCATGTTCTTTAGTGTTTAATGGGTGCAACAAAGCTATTTAATGGTCCTTATACGAACGAATATTAAACAATGCGCAGTTAACGCTATTATACACAATAACTTTTAATGTGTGCCATATTAATTACAAGTGTGCAACATTAAATACAAGTGTGTAACGTTAATTTGCAAGTTTGCAACCATGTTTTTA</t>
  </si>
  <si>
    <t>CCATATTAATTACAAGTGTGCAACATTAAATACAAGTGTGTAACGTTAATTTGCAAGTTTGCAACCATGTTCTTTAGTGTTTAATGGGTGCAACAAAGCTATTTAATGGTCCTTATACGAACGAATATTAAACAATGCGCAGTTAACGCTATTATACACAATAACTTTTAATGTGTGCCATATTAATTACAAGTGTGCAACATTAAATACAAGTGTGTAACATTAATTTGCAAGTTTGCAACCATGTTCTTTAGTGTTTAATGGGTGCAACAAAGCTATTTAATGGTCCTTATACGAACGAATATTAAACAATGCGCAGTTAACGCTATTATACACAATAACTTTTAATGTGCGCCACATTAATTACAAGTGTGCAACATTAAATACAAGTGTGTAACGTTAATTTGCAAGTTTGTAACCATGTTCTTTAGTGTTTAATGGGTGCAACAAAGCTATTTAATGGTCCTTATACGAACGAATATTAAACAATGCGCAGTTAACGCTATTATACACAATAACTTTAATGTGTGCC</t>
  </si>
  <si>
    <t>GTGTGCAACATTAAATACAATTGTGTAACATTAATTTGCAAGTTTGCAACCATGTTCTTTAGTGTTTAATGGGTGCAACAAAGCTATTAGATGGTCCTTATACGAACGAATATTAAACAATGCGCAGTTAACGCTATTATACACAATAACTTTTAATGTGTGCCATATTAATTACAAGTGTGCAACATTAAATACAAGTGTGTAACATTAATTTGCAAGTTTGCAACCATGTTCTTTAGTGTTTAATGGGTGCAACAAAGCTATTTAATGGTCCTTATACGAACGAATATTAAACAATGCGCAGTTAACGCTATTATACACAATAACTTTTAATGTGTGCCATATTAATTACAAGTGTGCAACATTAAATACAAGTGTGTAACATTAATTTGCAAGTTTGCAACCATGTTCTTTAGTGTTTAATGGGTGCAACAAAGCTATTTAATGGTCCTTATACGAACGAATATTAAACAATGCGCAGTTAACGCTATTATACACAATAACTTTTAATGTGTGCCACATTAATTACAAGTGT</t>
  </si>
  <si>
    <t>TATACGAACGAATATTAAACAATGCGCAGTTAACGCTATTATACACAATAACTTTTAATGTGTGCCATATTAATTACAAGTGTGCAACATTAAATACAAGTGTGTAACGTTAATTTGCAAGTTTGCAACCATGTTCTTTAGTGTTTAATGGGTGCAACAAAGCTAATTAATGGTCCTTATACGAACGAATATTAAACAATGCGCAGTTAACGCTATTATACACGATAACTTTTAATGTGTGCCATATTAATTACAAGTGTGCAACATTAAATACAAGTGTGTAACATTAATTTGCAAGTTTGCAACCATGTTCTTTAGTGTTTAATGGGTGCAACAAAGCTATTTAATGGTCCTTATACGAACGAATATTAAACAATGCGCAGTTAACGCTATTATACACGATAACTTTTAATGTGTGCCATATTAATTACAAGTGTGCAACATTAAATACAAGTGTGTAACATTAATTTGCAAGTTTGCAACCATGTTCTTTAGTGTTTAATGGGTGCAACAAAGCTATTTAATGGTCCTTATACGAACGAATATTAAACAATGCGCAGTTAACG</t>
  </si>
  <si>
    <t>TGTGCAACATTAAATACAAGTGTGTAACGTTAATTTGCAAGTTTGCAACCATGTTCTTTAGTGTTTAATGGGTGCAACAAAGCTAATTAATGGTCCTTATACGAACGAATATTAAACAATGCGCAGTTAACGCTATTATACACGATAACTTTTAATGTGTGCCATATTAATTACAAGTGTGCAACATTAAATACAAGTGTGTAACATTAATTTGCAAGTTTGCAACCATGTTCTTTAGTGTTTAATGGGTGCAACAAAGCTATTTAATGGTCCTTATACGAACGAATATTAAACAATGCGCAGTTAACGCTATTATACACGATAACTTTTAATGTGTGCCATATTAATTACAAGTGTGCAACATTGAATACAAGTGTGTAACATTAATTTGCAAGTTTGCAACCATGTTCTTTAGTGTTTAATGGGTGCAACAAAGCTATTTAATGGTCCTTATACGAACGAATATTAAACAATGCGCAGTTAACGCTATTATACACGATAACTTTTAATGTGTGCCATATT</t>
  </si>
  <si>
    <t>GCTAATTAATGGTCCTTATACGAACGAATATTAAACAATGCGCAGTTAACGCTATTATACACAATAACTTTTAATGTGCGCCATATTAATTACAAGTGTGCAACATTAAATACAAGTGTGTAACATTAATTTGCAAGTTTGCAACCATGTTCTTTAGTGTTTAATGGGTGCAACAAAGCTAATTAATGGTCCTTATACGAACGAATATTAAACAATGCGCAGTTAACGCTATTATACACAATAACTTTTAATGTGTGCCATATTAATTACAAGTGTGCAACATTAAATACAAGTGTGTAACGTTAATTTGCAAGTTTGCAACCATGTTCTTTAGTGTTTAATGGGTGCAACAAAGCTAATTAATGGTCCTTATACGAACGAATATTAAACAATGCGCAGTTAACGCTATTATACACAATAACTTTTAATGTGTGCCATATTAATTACAAGTGTGCAACATTAAATACAAGTGTGTAACATTAATTTGCAAGTTTGCAACCATGTTCTTTAGTGTTTAATGGGTGCAACAAAGCTATTTAATGGTCCTTATA</t>
  </si>
  <si>
    <t>CGCAGTTAACGCTATTATACACAATAACTTTTAATGTGTGCCATATTAATTACAAGTGTGCAACATTAAATACAAGTGTGTAACGTTAATTTGCAAGTTTGCAACCATGTTCTTTAGTGTTTAATGGGTGCAACAAAGCTAATTAATGGTCCTTATACGAACGAATATTAAACAAAGCGCAGTTAACGCTATTATACACAATAACTTTTAATGTGTGCCATATTAATTACAAGTGTGCAACATTAAATACAAGTGTGTAACGTTAATTTGCAAGTTTTCAACCATGTTCTTTAGTGTTTAATGGGTGCAACAAAGCTAATTAATGGTCCTTATACGAACGAATATTAAACAATGCGCAGTTAACGCTATTATACACAATAACTTTTAATGTGTGCCATATTAATTACAAGTGTGCAACATTAAATACAAGTGTGTAACGTTAATTTGCAAGTTTGCAACCATGTTCTTTAGTGTTTAATGGGTGCAACAAAGCTAATTAATGGTCCTTATACGAACGAATATTAAACAATGCGC</t>
  </si>
  <si>
    <t>TGCAACATTAAATACAAGTGTGTAACGTTAATTTGCAAGTTTGCAACCATGTTCTTTAGTGTTTAATGGGTGCAACAAAGCTATTTAATGGTCCTTATACGAACGAATATTAAACAAAGCCCAGTTAACGCTATTATACACAATAACGTTTAATGTGTGCCATATTAATTACAAGTGTGCAACATTAAATACAAGTGTGTAACGTTAATTTGCAAGTTTGCAACC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GCAACATT</t>
  </si>
  <si>
    <t>CCTTGTACGAACGAATATTAAACAATGCGCAGTTAACGCTATTATACACAATAACTTTTAATGTGTGCCATATTAATTACAAGTGTGCAACATTAAATACAAGTGTGTAACATTAATTTGCAAGTTTGCAACCATGTTCTTTAGTGTTTAATGGGTGCAACAAAGCTATTTAATGGTCCTTATACGAACGAATATTAAACAATGCGCAGTTAACGCTATTATACACAATAACTTTTAATGTGTGCCATATTAATTACAAGTGTGCAACATTAAATACAAGTGTGTAACATTAATTTGCAAGTTTGCAACCATGTTCTTTAGTGTTTAATGGGTGCAACAAAGCTATTTAATGGTCCTTATACAAACGAATATTAAACAATGCGCAGTTAACGCTATTATACACAATAACTTTTAATGTGTGCCATATTAATTACAAGTGTGCAACATTAAATACAAGTGTGTAACGTTAATTTGCAAGTTTGCAACCATGTTCTTTAGTGTTTAATGGGTGCAA</t>
  </si>
  <si>
    <t>TTAACGCTATTATACACAATAACTTTTAATGTGTGCCATATTAATTACAAGTGTGCAACATTAAATACAAGTGTGTAACGTTAATTTGCAAGTTTGCAACCATGTTCTTTAGTGTTTAATGGGTGCAACAAAGCTAATTAATGGTCCTTATACGAACGAATATTAAACAATGCGCAGTTAACGCTATTATACACAATAACTTTTAATGTGTGCCATATTAATTACAAGTGTGCAACATTAAATACAAGTGTGTAACGTTAATTTGCAAGTTTGCAACCATGTTCTTTAGTGTTTAATGGGTGCAACAAAGCTATTTAATGGTCCTTATACGAACGAATATTAAACAATGCGCAGTTAACGCTATTATACACAATAACTTTTAATGTGTGCCATATTAATTACAAGTATGCAACATTAAATACAAGTGTGTAACGTTAATTTGCAAGTTTGCAACCATGTTCTTTAGTGTTTAATGGGTGCAACAAAGCTAATTAATGGTCCTTATACGAACGAATATTAAACAATGCGCAGTTAACGCTATTATACACAATAACTTTTAATGTGTGCCATATTAATTACAAGTGTGCAACATTAAATACAAGTGTGTAACGTTAATTTGCAAGTTTGCAACCATGTTCTTTAGTGTTTAATGGGTGCAACAAAGCTAATTAATGGT</t>
  </si>
  <si>
    <t>TTAGTGTTTAATGGGTGCAACAAAGCTATTTAATGGTCCTTATACGAACGAATATTAAACAATGCGCAGTTAACGCTATTATACACAATAACTTTTAATGTGTGCCATATTAATTACAAGTGTGCAACATTAAATACAAGTGTGTAACGTTAATTTGCAAGTTTGCAACCATGTTCTTTAGTGTTTAATGGGTGCAACAAAGCTATTTAATGGTCCTTATACGAACGAATATTAAACAATGCGCAGTTAACGCTATTATACACAATAACTTTTAATGTGTGCCATATTAATTACAAGTGTGCAACATTAAATACAAGTGTGTAACATTAATTTGCAAGTTTGCAACCATGTTCTTTAGTGTTTAATGGGTGCAACAAAGCTATTTAATGGTCCTTATACAAACGAATATTAAACAATGCGCAGTTAACGCTATTATACACAATAACTTTTAATGTGTGCCATATTAATTACAAGTGTGCAACATTAAATACAAGTGTGTAACGTTAATTTGCAAGTTTGCAACCATGTTCTTTAGTGTTTAG</t>
  </si>
  <si>
    <t>CCAACATTAAATACAAGTGTGTAACGTTAATTTGCAAGTTTGCAACCATGTTCTTTAGTGTTTAATGGGTGCAACAAAGCTATTTAATGGTCCTTATACAAACGAATATTAAACAATGCGCAGTTAACGCTATTATACACAATAACTTTTAATGTGTGCCATATTAATTACAAGTGTGCAACATTAAATACAAGTGTGTAACGTTAATTTGCAAGTTTGCAACCATGTTCTTTAGTGTTTAATGGGTGCAACAAAGCTATTTAATGGTCCTTATACGAACGAATATTAAACAATGCGCAGTTAACGCTATTATACACAATAACTTTTAATGTGTGCCATATTAATTACAAGTGTGCAACATTAAATACAAGTGTGTAACATTAATTTGCAAGTTTGCAACCATGTTCTTTAGTGTTTAATGGGTGCAACAAAGCTATTTAATGGTCCTTATACGAACGAATATTAAACAATGCGCAGTTAACGCTATTATACACAATAACTTTTAATGTGTGCCATATTAATTACAAGTGTGCAACATTAAATACAAGTGTGTAACG</t>
  </si>
  <si>
    <t>TTTAATGTGTGCCATATTAATTACAAGTGTGCAACATTAAATACAAGTGTGTAACGTTAATTTGCAAGTTTGCAACCATGTTCTTTAGTGTTTAATGGGTGCAACAAAGCTATTTAATGGTCCTTATACGAACGAATATTAAACAATGCGCAGTTAACGCTATTATACACAATAACTTTTAATGTGTGCCATATTAATTACAAGTGTGCAACATTAAATACAAGTGTGTAACATTAATTTGCAAGTTTGCAACCATGTTCTTTAGTGTTTAATGGGTGCAACAAAGCTAATTAATGGTCCTTATACGAACGAATATTAAACAATGCGCAGTTAACGCTATTATACACAATAACTTTTAATGTGTGCCATATTAATTACAAGTGTGCAACATTAAATACAAGTGTGTAACGTTAATTTGCAAGTTTGCAACCATGTTCTTTAGTGTTTAATGGGTGCAACAAAGCTAATTAATGGTCCTTATACGAACGAATATTAAACAATGCGCAGTTAACGCTATTATACACAATAACTTTAAGTGTGCC</t>
  </si>
  <si>
    <t>ACAATAACTTTTAATGTGTGCCATATTAATTACAAGTGTGCAACATTAAATACAAGTGTGTAACGTTAATTTGCAAGTTTGCAACAATGTTCTTTAGTGTTTAATGGGTGCAACAAAGCTATTTAATGGTCCTCATACGAACAAATATTAAACAATGCGCAGTTAACGCTATTATACACAATAACTTTTAATGTGTGCCATATTAATTACAAGTGTGCAACATTAAATACAAGTGTGTAACGTTAATTTGCAAGTTTGCAACAATGTTCTTTAGTGTTTAATGGGTGCAACAAAGCTATTTAATGGTCCTTATACGAACGAATATTAAACAATGCGCAGTTAACGCTATTATACACAATAACTTTTAATGTGTGCCATATTAATTACAAGTGTGCAACATTAAATACAAGTGTGTAACATTAATTTGCAAGTTTGCAACCATGTTCTTTAGTGTTTAATGGGTGCAACAAAGCTAATTAATGGTCCTTATACGAACGAATATTAAACAATGCGCAGTTAACGCTATTATACACAATAACTTTTAATGTGTGCCATATTAATTACAAGTGTGCAACATTAAATACAAGTGTGTAACGTTAATTTGCAAGTTTGCAA</t>
  </si>
  <si>
    <t>CAATAACTTTTAATGTGTGCCATATTAATTACAAGTGTGCAACATTAAATACAAGTGTGTAACGTTAATTTGCAAGTTTGCAACCATGTTCTTTAGTGTTTAATGGGTGCAACAAAGCTATTTAATGGTCCTTATACGAACGAATATTAAACAATGCGCAGTTAACGCTATTATACACAATAACTTTTAATGTGTGCCATATTAATTACAAGTGTGCAACATTAAATACAAGTGTGTAACATTAATTTGCAAGTTTGCAACCATGTTCTTTAGTGTTTAATGGGTGCAACAAAGCTAATTAATGGTCCTTATACGAACGAATATTAAACAATGCGCAGTTAACGCTATTATACACAATAACTTTTAATGTGTGCCATATTAATTACAAGTGTGCAACATTAAATACAAGTGTGTAACGTTAATTTGCAAGTTTGCAACCATGTTCTTTAGTGTTTAATGGGTGCAACAAAGCTAATTAATGGTCCTTATACGAACGAATATTAAACAATGCGCAGTTAACGCTATTATACACAATAACTTTTAATGTGTGCC</t>
  </si>
  <si>
    <t>GCGCAGTTAACGCTATTATACACAATAACTTTTAATGTGTGCCATATTAATTACAAGTGTGCAACATTAAATACAAGTGTGTAACATTAATTTGCAAGTTTGCAACC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GCAACATTAAATACAAGTGTGTAACATTAATTTGCAAGTTTGCAACCATGTTCTTTAGTGTTTAATGGGTGCAACAAAGCTATTTAATGGTCCTTATACGAACGAATATTAAACAATGCGCAGTTAACGCTATTATACACAAG</t>
  </si>
  <si>
    <t>GCTATTATACACAATAACTTTTAATGTGTGCCATATTAATTACAAGTGTGCAACATTAAATACAAGTGTGTAACATTAATTTGCAAGTTTGCAACCATGTTCTTTAGTGTTTAATGGGTGCAACAAAGCTATTTAATGGTCCTTATACGAACGAATATTAAACAATGCGCAGTTAACGCTATTATACACAATAACTTTTAATGTGTGCCATATTAATTACAAGTGTGCAACATTAAATACAAGTGTGTAACATTAATTTGCAAGTTTGCAACCATGTTCTTTAGTGTTTAATGGGTGCAACAAAGCTATTTAATGGTCCTTATACGAACGAATATTAAACAATGCGCAGTTAACGCTATTATACACAATAACTTTTAATGTGTGCCATATTAATTACAAGTGTGCAACATTAAATACAAGTGTGTAACATTAATTTGCAAGTTTGCAACCATGTTCTTTAGTGTTTAATGGGTGCAACAAAGCTATTTAATGGTCCTTATACGAACGAATATTAAACAATGCGCAGTTAACGCTATTATAC</t>
  </si>
  <si>
    <t>TGTTCTTTAGTGTTTAATGGGTGCAACANAGCTATTTAATGGTCCTTATACGAACGAATATTAAACAATGCGCAGTTAACGCTATTATACACAATAACTTTTAATGTGTGCCATATTAATTACAAGTGTGCAACATTAAATACAAGTGTGTAACATTAATTTGCAAGTTTGCAACCATGTTCTTTAGTGTTTAATGGGTGCAACAAAGCTATTTAATGGTCCTTATACGAACGAATATTAAACAATGCGCAGTTAACGCTATTATACACAATAACTTTTAATGTGTGCCATATTAATTACAAGTGTGCAACATTAAATACAAGTGTGTAACGTTAATTTGCAAGTTTGCAACCATGTTCTTTAGTGTTTAATGGGTGCAACAAAGCTATTTAATGGTCCTTATACAAACGAATATTAAACAATGCGCAGTTAACGCTATTATACACAATAACTTTTAATGTGTGCCATATTAATTACAAGTGTGCAACATTAAATACAAGTGTGTAACGTTAATTTGCAAGTTTGCAACCATGTCTTTAGTGTTTAAGGGG</t>
  </si>
  <si>
    <t>AGTTTGCAACCATGTTCTTTAGTGTTTAATGGGTGCAACAAAGCTATTTAATGGTCCTTATACGAACGAATATTAAACAATGCGCAGTTAACGCTATTATACACAATAACTTTTAATGTGTGCCATATTAATTACAAGTGTGCAACATTAAATACAAGTGTGTAACATTAATTTGCAAGTTTGCAACCATGTTCTTTAGTGTTTAATGGGTGCAACAAAGCTAATTAATGGTCCTTATACGAACGAATATTAAACAATGCGCAGTTAACGCTATTATACACAATAACTTTTAATGTGTGCCATATTAATTACAAGTGTGCAACATTAAATACAAGTGTGTAACGTTAATTTGCAAGTTTGCAACCATGTTCTTTAGTGTTTAATGGGTGCAACAAAGCTATTTAATGGTCCTTATACGAACGAATATTAAACAATGCGCAGTTAACGCTATTATACACAATAACTTTTAATGTGTGCCATATTAATTACAAGTGTGCAACATTAAATACAAGTGTGTAACGTTAATTTGCAAGTTTGCAACCATGTG</t>
  </si>
  <si>
    <t>GTTAATTTGCAAGTTTGCAACCATGTTCTTTAGTGTTTAATGGGTGCAACAAAGCTATTTAATGGTCCTTATACGAACGAATATTAAACAATGCGCAGTTAACGCTATTATACACAATAACTTTTAATGTGTGCCATATTAATTACAAGTGTGCAACATTAAATACAAGTGTGTAACATTAATTTGCAAGTTTGCAACCATGTTCTTTAGTGTTTAATGGGTGCAACAAAGCTATTTAATGGTCCTTATACGAACGAATATTAAACAATGCGCAGTTAACGCTATTATACACAATAACTTTTAATGTGTGCCATATTAATTACAAGTGTGCAACATTAAATACAAGTGTGTAACGTTAATTTGCAAGTTTGCAACCATGTTCTTTAGTGTTTAATGGGTGCAACAAAGCTATTTAATGGTCCTTATACGAACGAATATTAAACAATGCGCAGTTAACGCTATTATACACAATAACTTTTAATGTGTGCCATATTAATTACAAGTGTGCAACATTAAATACAAGTGTGTAACGTTAATTTGC</t>
  </si>
  <si>
    <t>CTTTACAGTGTGCAACATTAAATACAAGTGTGTAACGTTAATTTGCAAGTTTGCAACCATGTTCTTTAGTGTTTAATGGGTGCAACAAAGCTATTTAATGGTCCTTATACGAACGAATATTAAACAATGCGCAGTTAACGCTATTATACACAATAACTTTTAATGTGTGCCATATTAATTACAAGTGTGCAACATTAAATACAAGTGTGTAACATTAATTTGCAAGTTTGCAACCATGTTCTTTAGTGTTTAATGGGTGCAACAAAGCTATTTAATGGTCCTTATACGAACGAATATTAAACAATGCGCAGTTAACGCTATTATACACAATAACTTTTAATGTGTGCCATATTAATTACAAGTGTGCAACATTAAATACAAGTGTGTAACGTTAATTTGCAAGTTTGCAACCATGTTCTTTAGTGTTTAATGGGTGCAACAAAGCTATTTAATGGTCCTTATACGAACGAATATTAAACAATGCGCAGTTAACGCTATTATACACAATAACTTTTAATGTGTGCCATATTAATTACAA</t>
  </si>
  <si>
    <t>TTAACGCTATTATACACAATAACTTTTAATGTGTGCCATATTAATTACAAGTGTGCAACATTAAATACAAGTGTGTAACGTTAATTTGCAAGTTTGCAACCATGTTCTTTAGTGTTTAATGGGTGCAACAAAGCTAATTAATGGTCCTTATACGAACGAATATTAAACAATGCGCAGTTAACGCTATTATACACAATAACTTTTAATGTGTGCCATATTAATTACAAGTGTGCAACATTAAATACAAGTGTGTAACGTTAATTTGCAAGTTTGCAACCATGTTCTTTAGTGTTTAATGGGTGCAACAAAGCTATTTAATGGTCCTTATACGAACGAATATTAAACAATGCGCAGTTAACGCTATTATACACAATAACTTTTAATGTGTGCCATATTAATTACAAGTATGCAACATTAAATACAAGTGTGTAACGTTAATTTGCAAGTTTGCAACCATGTTCTTTAGTGTTTAATGGGTGCAACAAAGCTAATTAATGGTCCTTATACGAACGAATATTAAACAATGCGCAGTTAACGCTATTATACACAATAA</t>
  </si>
  <si>
    <t>GCAACCATGTTCTATAGTGTTTAATGGGTGCAACAAAGCTATTTAATGGTCCTTATACGAACGAATATTAAACAATGCGCAGTTAACGCTATTATACACAATAACTTTTAATGTGTGCCATATTAATTACAAGTGTGCAACATTAAATACAAGTGTGTAACGTTAATTTGCAAGTTTGCAACCATGTTCTTTAGTGTTTAATGGGTGCAACAAAGCTAATTAATGGTCCTTATACGAACGAATATTAAACAATGCGCAGTTAACGCTATTATACACAATAACTTTTAATGTGTGCCATATTAATTACAAGTGTGCAACATTAAATACAAGTGTGTAACATTAATTTGCAAGTTTGCAACCATGTTCTTTAGTGTTTAATGGGTGCAACAAAGCTATTTAATGGTCCTTATACGAACGAATATTAAACAATGCGCAGTTAACGCTATTATACACAATAACTTTTAATGTGTGCCATATTAATTACAAGTGTGCAACATTAAATACAAGTGTGTAACGTTAATTTGCAAGTTTGCAACCATGTTCTTTAGTGTTTAATGGGTGCAA</t>
  </si>
  <si>
    <t>CTACGAACGAATATTAAACAATGCGCAGTTAACGCTATTATACACAATAACTTTTAATGTGTGCCATATTAATTACAAGTGTGCAACATTAAATACAAGTGTGTAACATTAATTTGCAAGTTTGCAACCATGTTCTTTAGTGTTTAATGGGTGCAACAAAGCTAATTAATGGTCCTTATACGAACGAATATTAAACAATGCGCAGTTAACGCTATTATACACAATAACTTTTAATGTGTGCCATATTAATTACAAGTGTGCAACATTAAATACAAGTGTGTAACGTTAATTTGCAAGTTTGCAACCATGTTCTTTAGTGTTTAATGGGTGCAACAAAGCTATTTAATGGTCCTTATACGAACGAATATTAAACAATGCGCAGTTAACGCTATTATACACAATAACTTTTAATGTGTGCCATATTAATTACAAGTGTGCAACATTAAATACAAGTGTGTAACGTTAATTTGCAAGTTTGCAACCATGTTCTTTAGTGTTTAATGGGTGCAACAAAGCTATTTAATGGTCCTTATACGAACGAATATT</t>
  </si>
  <si>
    <t>AATGCGCAGTTAACGCTATTATACACAATAACTTTTAATGTGTGCCATATTAATTACAAGTGTGCAACATTAAATACAAGTGTGTAACGTTAATTTGCAAGTTTGCAACCATGTTCTTTAGTGTTTAATGGGTGCAACAAAGCTAATTAATGGTCCTTATACGAACGAATATTAAACAATGCGCAGTTAACGCTATTATACACAATAACTTTTAATGTGTGCCATATTAATTACAAGTGTGCAACATTAAATACAAGTGTGTAACGTTAATTTGCAAGTTTGCAACCATGTTCTTTAGTGTTTAATGGGTGCAACAAAGCTAATTAATGGTCCTTATACGAACGAATATTAAACAATGCGCAGTTAACGCTATTATACACAATAACTTTTAATGTGTGCCATATTAATTACAAGTGTGCAACATTAAATACAAGTGTGTAACGTTAATTTGCAAGTTTGCAACCATGTTCTTTAGTGTTTAATGGGTGCAACAAAGCTATTTAATGGTCCTTATACGAACGAATAT</t>
  </si>
  <si>
    <t>GTCCTTATACGAACGAATATTAAACAATGCGCAGTTAACGCTATTATACACAATAACTTTTAATGTGTGCCATATTAATTACAAGTATGCAACATTAAATACAAGTGTGTAACGTTAATTTGCAAGTTTGCAACCATGTTCTTTAGTGTTTAATGGGTGCAACAAAGCTAATTAATGGTCCTTATACGAACGAATATTAAACAATGCGCAGTTAACGCTATTATACACAATAACTTTTAATGTGTGCCATATTAATTACAAGTGTGCAACATTAAATACAAGTGTGTAACGTTAATTTGCAAGTTTGCAACCATGTTCTTTAGTGTTTAATGGGTGCAACAAAGCTAATTAATGGTCCTTATACGAACGAATATTAAACAATGCGCAGTTAACGCTATTATACACAATAACTTTTAATGTGTGCCATATTAATTACAAGTGTGCAACATTAAATACAAGTGTGTAACGTTAATTTGCAAGTTTGCAACCATGTTCTTTAGTGTTTAATGGGTGCAAC</t>
  </si>
  <si>
    <t>reads</t>
  </si>
  <si>
    <t>GCAACATTAAATACAAGTGTGTAACGTTAATTTGCAAGTTTGCAACAATGTTCTTTAGTGTTTAATGGGTGCAACAAAGCTATTTAATGGTTCTTATACGAATGAATATTAAACAATGCGCAGTTAACGCTATTATACACAATAACTTTTAATGTGTGCAACATTAATTACAAGTGTGCAACATTAAATACAAGTGTGTAACGTTAATTTGCAAGTTTGCAACAATGTTCTTTAGTGTTTAATGGGTGCAACAAAGCTATTTAATGGTCCTTATACAAACGAATATTAAACAATGCGCAGTTAACGCTATTATACACAATAACTTTTAATGTGTGCAATATGAATTAATAGTGTAAACATTGAATACAAGTGTGTAACATTAATTTGCAAGTTTGCAACAATGTTCTTTAGTGTTTAGTGTGTGCAACAAAGCTAATTAATGGTTCTTATACGAATGAATATTAAACAATGCGCAGTTAACGCTATTATACACAATAACTTTTAATGTGTGCAACATTAATTACAAGTGTGCAACATTAAATACAAGTGTGTAACGTTAATTTGCAAGTTTGCAACAATGTTCTTTAGTGTTTAATGTGTGCAACAAAGCTATTTAATGGTCCTTATACAAACGAATATTAAACAATGCGCAGTTAACGCTATTATACACAATAACTTTTAATGTGTGCAATATGAATTAATAGTGTAAACATTGAATACAAGTGTGTAACATTAATTTGCAAGTTGCAACAATGTCTTA</t>
  </si>
  <si>
    <t>CTATTTAATGGTCCTTATACAAACGAATATTAAACAATGCGCAGTTAACGCTATTATACACAATAACTTTTAATGTGTGCAATATGAATTAATAGTGTAAACATTGAATACAAGTGTGTAACATTAATTTGCAAGTTTGCAACAATGTTCTTTAGTGTTTAGTGTGTGCAACAAAGCTAATTAATGGTTCTTATACGAATGAATATTAAACAATGCGCAGTTAACGCTATTATACACAATAACTTTTAATGTGTGCAACATTAATTACAAGTGTGCAACATTAAATACAAGTGTGTAACGTTAATTTGCAAGTTTGCAACAATGTTCTTTAGTGTTTAATGTGTGCAACAAAGCTATTTAATGGTCCTTATACAAACGAATATTAAACAATGCGCAGTTAACGCTATTATACACAATAACTTTTAATGTGTGCAATATGAATTAATAGTGTAAACATTGAATACAAGTGTGTAACATTAATTTGCAAGTTTGCAACAATGTTCTTTAGTGTTTAGTGTGTGCAACAAAGCTATTTAATGGTTCTTATACGAATGAATATTAAACAATGCGCAGTTAACGCTATTATACACAATAACTTTTAATGTGTGCAACATTAATTACAAGTGTGCAACATTAAATACAAGTGTGTAACGTAAATTTGCAAGTTTGCAACAATGTTCTTTAGTGTTTAATGGGTGCAACAAAGCTATTTAATGGTCCTT</t>
  </si>
  <si>
    <t>TATTAAACAATGCGCAGTTAACGCTATTATACACAATAACTTTTAATGTGTGCCATATTAATTACAAGTGTGCAACATTGAATACAAGTGTGTAACATTAATTTGCAAGTTTGCAACGCTGTTCTTTAGTGTTTAATGTGTGCAACAAAGCTAATTAATGGTTCTTATATGAACGAATATTAAACAATGCGCAGTTAACGCTATTATACACAATAACTTTTAATGTGTGCCATATTAATTACAAGTGTGCAACATTAAATACAAGTGTGTAACATTAATTTGCAAGTTTGCAACGCTGTTCTTTAGTGTTTAATGTGTGCAACAAAGCTAATTAATGGTCCTTATACGAACGAATATTAAACAATGCGCAGTTAACGCTATTATACACAATAACTTTTAATGTGTGCAATATGAATTAATAGTGTAAACATTGAATACAAGTGTGTAACATTAATTTGCAAGTTTGCAACGCTGTTCTTTAGTGTTTAATGTGTGCAACAAAGCTATTTAATGGTCCTTATACGAACGAATATTAAACAATGCGCAGTTAACGCTATTATACACAATAACTTTTAATGTGTGCAATATGAATTAATAGTGTAAACATTGAATACAAGTGTGTAACATTAATTTGCAAGTTTGCA</t>
  </si>
  <si>
    <t>AACAAAGCTAATAAATGGTTCTTATACGAATGAATATTAAACAATGCGCAGTTAACGCTATTATACACAATAACTTTTAATGTGTGCAATATGAATTAATAGTGTAAACATTAAATACAAGTGTGTAACATTAATTTGCAAGTTTGCAACGCTGTTCTTTAGTGTTTAATGTGTGCAACAAAGCTAATAAATGGTTCTTATACGAATGAATATTAAACAATGCGCAGTTAACGCTATTATACACAATAACTTTTAATGTGTGCCATATGAATTAATAGTGTAAACATTAAATAAAAGTGTGTAACATTAATTTGCAAGTTTGCCACGCTGGTCCTTAATGGTTAATGGGTGCCACAAAGCTAATAAATGGTTCTTATACCAACGAATATTAAACAATGCGCAATTAACGCTATTATACACAATAACTTTTAAAGTGTGCCATATGAATT</t>
  </si>
  <si>
    <t>CATATGAATTAATAGTGTAAACATTAAATACAAGTGTGTAACATTAATTTGC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AGTGTGCCATATGAATTAATAGTGTAAACATTAAATACCAGTGTGTAACATTAATTTGCCAGTTTGCCACGCTGTTCTTTAGTGTTTAATGTGTGCAACAAAGCTAATTAATGGTTCTTATACCAACGAATATTAAACAATGCGCAGTTAACGCTATTATACACAATAACTTTTAATGTGTGCCATATTAATTACTAGTGTGCACCATTAATTACAAGTGGGTAACGTTAATTTGCAAGTTTGCAACCATGTTCTTTAGGGTTTAAGGG</t>
  </si>
  <si>
    <t>TATTAATTACAAGTGTGCAACATTAAATACAAGTGTGTAACATTAATTTGCAAGTTTGCAACGCTGTTCTTTAGTGTTTAATGTGTGCAACAAAGCTAATAAATGGTTCTTATACGAACGAATATTAAACAATGCGCAGTTAACGCTATTATACACAATAACTTTTAAAGTGTGCAATATGAATTAATAGTGTAAACATTAATTACAAGTGTGTAACATTAATTTGCAAGTTTGCAACGCTGTTCTTTAGTGTTTAATGTGTGCAACAAAGCTAATAAATGGTTCTTATACGAATGAATATTAAACAATGCGCAGTTAACGCTATTATACACAATAACTTTTAAAGTGTGCAATATGAATTAATAGTGTAAACATTAAATACAAGTGTGTAACATTAATTTGCAAGTTTACAACGCTGTTCTTTAGTGTTTAATGGGTGCAACAAAGCTATTTAATGGTCCTTATACGAACGAATATTAAACAATGCGCAGTTAACGCTATTATACACAATAACTTTTAAAGTGTGCAATATGAATTAATAGTGTAAACATTAATTACAAGTGTGTAACATTAATTTG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</t>
  </si>
  <si>
    <t>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AGTGTGCCATATGAATTAATAGTGTAAACATTAATTACAAGTGTGTAACATTAATTTGCAAGTTTGCAACGCTGTTCTTTAGTGTTTAATGGGTGCCACAAAGCTAATTAATGGTTCTTATACGAATGAATATTAAACAATGCGCAGTTAACGCTATTATACACAATAACTTTTAAAGTGTGCCATATGAATTAACAGTGT</t>
  </si>
  <si>
    <t>TACAAGTGTGTACATTTAATTTGCAAGTTTGCAACGCTGTTCTTAGTGTTAATGTGTGCAACAAAGCTAATAAATGGTTCTTATACGAATGAATATTAAACAATGCGCAGTTAACGCTATTATACACAATAACTTTTAATGTGTGCAATATGAATTAATAGTGTAAACATTAAATACAAGTGTGTAACATTAATTTGCAAGTTTGCAACGCTGTTCTTTAGTGTTTAATGTGTGCAACAAAGCTAATAAATGGTTCTTATACGAATGAATATTAAACAATGCGCAGTTAACGCTATTATACACAATAACTTTTAATGTGTGCAATATGAATTAATAGTGTAAACATTAAATAGAAGTGTGTAACATTAATTTGCAAGTTTGCAACGCTGTTCTTTAGTGTTTAATGTGTGCAACAAAGCTAATAAATGGTTCTTATACGAATGAATATTAAACAATGCGCAGTTAACGCTATTATACACAATAACTTTAAAG</t>
  </si>
  <si>
    <t>AATATTAAACAATGCGCAGTTAACGCTATTATACACAATAACTTTTAATGTGTGCAATATGAATTAATAGTGTAAACATTAAATACAAGTGTGTAACATTAATTTGCAAGTTTGCAACGC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TGTGTGCAATATGAATTAATAGTGTAAACCTTAAATACCAGTGTGTAACATTAATTTGCAAGT</t>
  </si>
  <si>
    <t>AACATTAAATACAAGTGTGTAACGTTAATTTGCAAGTTTGCAACAC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AGTGTGCAATATGAATTAATAGTGTAAACATTAATTACAAGTGTGTAACATTAATTTGCAAGTTTGCAACGCTGTTCTTTAGTGTTTAATGTG</t>
  </si>
  <si>
    <t>TAACTTTTAATGTGTGCCATATTAATTACAAGTGTGCAACATTAAATACAAGTGTGTAACGTTAATTTGCAAGTTTGCAACAA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AGTGTGCAATATGAATTAATAGTGTAAACAT</t>
  </si>
  <si>
    <t>GCGCAGTTAACGCTATTATACACAATAACTTTTAATGTGTGCCATATTAATTACAAGTGTGCAACATTAAATACAAGTGTGTAACGTTAATTTGCAAGTTTGCAACAATGTTCTTTAGTGTTTAATGTGTGTAACAAAGCTATTTAATGGTCCTTATACAAACGAATATTAAACAATGCGCAGTTAACGCTATTATACACAATAACTTTTAATGTGCGCCATATTAATTACAAGTGTGCAACATTAAATACAAGTGTGTAACATTAATTTGCAAGTTTGCAACGC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AGTGTGCAATATGAATTAATAGTGTAAACATTAATTACAAGTGTGCAACATTAAATACAAGTGTGTAACATTAATTTGCAAGTTTGCAACGCTGTTCTTTAGTGTTTAATGTGTGCAACAAAGCTAATAAATGGTTCTTATACGAATGAATATTAAACAATGCGCAGTTAACGCTATTATACACAATAACTTTTAAAGTGTGCAATATGAATTAATAGTGTAAACATTAATTACAAGTGTGTAACATTAATTTGCAAGTTGCAACGCTG</t>
  </si>
  <si>
    <t>TTTAGTGTTTAATGTGTGCAACAAAGCTAATAAATGGTTCTTATACGAATGAATATTAAACAATGCGCAGTTAACGCTATTATACACAATAACTTTTAAGGTGTGCAATATGAATTAATAGTGTAAACATTAATTACAAGTGTGTAACATTAATTTGCAAGTTTGCAACGCTGTTCTTTAGTGTTTAATGTGTGCAACAAAGCTAATAAATGGTTCTTATACGAAGGAATATTAAACAATGCGCAGTTAACGCTATTATACACAATAACTTTTAATGTGTGCAATATGAATTAATAGTGTAAACATTAAATACAAGTGTGTAACATTAATTTGCAAGTTTGCAACGCTGTTCTTTAGTGTTTAATGTGTGCAACAAAGCTAATAAATGGTTCTTATACGAATGAATATTAAACAATGCGCAGTTAACGCTATTATACACAATAACTTTTAAAGTGTGCAATATGAATTAATAGTGTAAACATTAAATACAAGTGTGTAACATTAATTTGCAAGTTTGCAACGCTGTTCTTTAGTGTTTAATGTGTGCAACAAAGCTAATAAATGGTTCTTATACGAATGAATATTAAACAATGCGCAGTTAACGCTATTATACACAATAACTTTTAAAGTGTGCAATATGAATTAATAGTGTAAACATTAA</t>
  </si>
  <si>
    <t>ACATTAATTTGCAAGTTTGCAACGCTGTTCTTTAGTGTTTAATGTGTGCAACAAAGCTAATAAATGGTTCTTATACGAATGAATATTAAACAATGCGCAGTTAACGCTATTATACACAATAACTTTTAAAGTGTGCAATATGAATTAATAGTGTAAACATTAAATACAAGTGTGTAACATTAATTTGCAAGTTTGCAACGCTGTTCTTTAGTGTTTAATGTGTGCAACAAAGCTAATAAATGGTTCTTATACGAATGAATATTAAACAATGCGCAGTTAACGCTATTATACACAATAACTTTTAAAGTGTGCAATATGAATTAATAGTGTAAACATTAAATACAAGTGTGTAACATTAATTTGCAAGTTTGCAACGCTGTTCTTTAGTGTTTAATGTGTGCAACAAAGCTAATAAATGGTTCTTATACGAATGAATATTAAACAATGCGCAGTTAACGCTATTATACACAATAACTTTTAATGTGTGCCATATGAATTAATAGTGTAAACATTAAATACAAGTGTGTAACATTAATTTGCAAGTTTGCAACGCTGTTCTTTAGTGTTTAATGTGTGCAACAAAGCTAATAAATGGTTCTTATACGAATGAATATTAAACAATGCGCAGTTAACGCTATTATACACAATAACTTTTAAAGTGTGCCATATGAATT</t>
  </si>
  <si>
    <t>TTTAGTGTTTAATGTGCGCTCAAAGCTAATAAATGGTTCTTATACGAATGAATATTAAACAATGCGCAGTTAACGCTATTATACACAATAACTTTTAATGTGTGCAATATGAATTAATAGTGTAAACATTAATTACAAGTGTGTAACATTAATTTG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AGTGTGCCATATGAATTAATAGTGTAAACATTAAATAC</t>
  </si>
  <si>
    <t>GCGCAGTTAACGCTATTATACACAATAACTTTAAAGTGTGCAATATGAATTAATAGTGTAAACATTAAATACAAGTGTGTAACATTAATTTGCAAGTTGA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TGTGTGCAATATGAATTAATAGTGTAAACATTAATTACAAGTGTG</t>
  </si>
  <si>
    <t>GCGCAGTTAACGCTATTATACACAATAACTTTTAATGTGTGCAATATGAATTAATAGTGTAAACATTAAATAGAAGTGTGTAACATTAATTTG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TGTGTGCAATATGAATTAATAGTGTAAACATTAATTACAAGTGTGTAACATTAATTTGCAAGTTTGCAACGCTGTTCTTTAGTGTTTAATGTGTGCAACAAAGCTAATAAATGGTTCTTATACGAATGAATATTAACAATGCGCAGTTAACGCTATTATACACAATAACTTTTAATGTGTGCAATATGAATTAATAGTGTAAACATTAAATACAAGTGTGTAACATTAATTTGCAAGTTTGCAACGCTGTTCTT</t>
  </si>
  <si>
    <t>ATAGTGTAAACATTAAGTACAAGTGTGTAACATTAATTTGCAAGTTTGCAACGCTGTTCTTTAGTGTTAATGTGTGCAACAAAGCTAATAAATGGTTCTTATACGAATGAATATTAAACAATGCGCAGTTAACGCTATTATACACAATAACTTTTAAAGTGTGCAATATGAATTAATAGTGTAAACATTAAATACAAGTGTGTAACATTAATTTGCAAGTTTGCAACGCTGTTCTTTAGTGTTAATGTGTGCAACAAAGCTAATAAATGGTTCTTATACGAATGAATATTAAACAATGCGCAGTTAACGCTATTATACACAATAACTTTTAAAGTGTGCAATATGAATTAATAGTGTAAACATTAAATACAAGTGTGTAACATTAATTTGCAAGTTTGCAACGC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AGTGTGCAATATGAATTAATAGTGTAAACATTAATTACAAGTGTGTAACATTAATTTGCAAGTTTGCAACGCTGTTCTTTAGTGTTTAATGTGTGCAACAAAGCTAATAAATGGTTCTTATACGAATGAATATAAACAATGCGCAGT</t>
  </si>
  <si>
    <t>CTTTAGTGTTTAATGTGTGCAACAAAGCTAATAAATGGTTCTTATACGAATGAATATTAAACAATGCGCAGTTAACGCTATTATACACAATAACTTTTAAAGTGTGCAATATGAATTAATAGTGTAAACATTAAATACAAGTGTGTAACATTAATTTG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AGTGTGCAATATGAATTAATAGTGTAAACATTAATTACAAGTGTGTAACATTAATTTGCAAGTTTGCAACGCTGTTCTTTAGTGTTTAATGTGTGCAACAAAGCTAATAAATGGTTCTTATA</t>
  </si>
  <si>
    <t>GCGCAGTTAACGCTATTATACACAATAACTTTTAATGTGTGCAATATGAATTAATAGTGTAAACATTAAATACAAGTGTGTAGCATTAATTTGCAAGTTTGCAACGCTGTTCTTTAGTGTTAATGTGTGCAACAAAGCTAATAAATGGTTCTTATACGAATGAATATTAAACAATGCGCAGTTAACGCTATTATACACAATAACTTTTAAAGTGTGCAATATGAATTAATAGTGTAAACATTAAATACAAGTGTGTAACATTAATTTG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AGTGTGCAATATGAATTAATAGTGTAAACATTAATTACAAGTGTGTAACATTAATTTGCAAGTTTGCAACGCTGTTCTTTAGTGTTTAATGTGTGCAACAAAGCTAATAAATGG</t>
  </si>
  <si>
    <t>AGTGTGCATATGAATTAATAGTGTAAACATTAAATACAAGTGTGTAACATTAATTTG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TGTGTGCAATATGAATTAATAGTGTAAACATTAAATAGAAGTGTGTAACATTAATTTGCAAGTTTGCAACGCTGTTCTTTAGTGTTTAATGTGTGCAACAAAGCTAATAAATGGTTCTTATACGAATGAATATTAAACAATGCGCAGTTAACGCTATTATACACAATAACTTTTAAAGTGTGCAATATGAATTAATAGTGTAAACATTAAATACAAGTGTGTAACATTAATTTGCAAGTTTGCAACGCTGTTCTTTAGTGTTTAATGTGTGCAACAAAGCTAATAAATGGTCCTTATACAAACGAATATTTAAACATGCGCAGTTAACGCTATTATAC</t>
  </si>
  <si>
    <t>GTGCAATATGAATTAATAGTGTAAACATTAAATACAAGTGTGTAACATTAATTTGCAAGTTTGCAACGCTGTTCTTAGTGTTAATGTGTGCAACAAAGCTAATAAATGGTTCTTATACGAATGAATATTAAACAATGCGCAGTTAACGCTATTATACACAATAACTTTTAATGTGTGCAATATGAATTAATAGTGTAAACATTAAATACAAGTGTGTAACATTAATTTG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TGTGTGCAATATGAATTAATAGTGTAAACATTAAATAGAAGTGTGTAACATTAATTTGCAAGTTTGCAACGCTGTTCTTTAGTGTTTAATGTGTGCAACAAAGCTAATAAATGGTTCTTATACGAATGAATATTAAACAATGCGCAGTTAACGCTATTATACACAATAACTTTTAAAGTGTGCAATATGAATTAATAGTGTAAACATTAAATACAAGTGTGTAACATTAATTTGCAAGTTTGCAACGCTGTTCTTTAGTGTTTAATGTGTGCAACAAAGCTAATAAATGGTCCTTATACAAACGAATATTAAA</t>
  </si>
  <si>
    <t>GCGCAGTTAACGCTATTATACACAATAACTTTTAATGTGTGCAATATGAATTAATAGTGTAAACATTAATTACAAGTGTGTAACATTAATTTG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AGTGTGCAATATGAATTAATAGTGTAAACATTAAATACAAGTGTGTAACATTAATTTGCAAGTTTGCAACGCTGTTCTTTAGTGTTTAATGTGTGCAACAAAGCTAATAAATGGTTCTTATACGAATGAATATTAAACAATGCGCAGTTAACGCTATTATACACAATAACTTTTAATGTGTGCAATATGAATTAATAGTGTAAACATTAAATACAAGTGTGTAACATTAATTTGCAAGTTTGCAACGCTGTTCTTTAGTGTTTAATGTGTGCAACAAAGCTAATAAATGGTTCTTATACGAATGAATATTAACAATGCGCAGTTAACGCTATTATACACAATAACTTTTAATGTGTGCAATATGAATTAATAGTGTAAACATTAAATACAAGTGTGTAACATTAATTTTGCAGTTTGCAACGCTGT</t>
  </si>
  <si>
    <t>ACATTAATTACAAGTGTGTAACATTAATTTGCAAGTTTGCAACGCTGTTCTTTAGTGTTTAATGTGTGCAACAAAGCTAATAAATGGTTCTTATACGAATGAATATTAAACAATGCGCAGTTAACGCTATTATACACAATAACTTTTAAGGTGTGCAATATGAATTAATGGTGTAAACATTAATTACAAGTGTGTAACATTAATTTGCAAGTTTGCAACGCTGTTCTTTAGTGTTTAATGTGTGCAACAAAGCTAATAAATGGTTCTTATACGAATGAATATTAAACAATGCGCAGTTAACGCTATTATACACAATAACTTTTAATGTGTGCAATATGAATTAATAGTGTAAACATTAATTACAAGTGTGTAACATTAATTTGCAAGTTTGCAACGC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AGTGTGCAATATGAATTAATAGGTAAACAT</t>
  </si>
  <si>
    <t>CTATTATACACAATAACTTTTAAAGTGTGCAATATGAATTAATAGTGTAAACATTAAATACAAGTGTGTAACATTAATTTG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AGTGTGCAATATGAATTAATAGTGTAAACATTAATTACAAGTGTGTAACATTAATTTGCAAGTTTGCAACGCTGTTCTTTAGTGTTTAATGTGTGCAACAAAGCTAATAAATGGTTCTTATACGAATGAATATTAACAATGCGCAGTTAACGCTATTATACACAATAACTTTTAATGTGTGCAATATGAATTAATAGTGTAAACATTAAATACAAGTGTGTAACATTAATTTGCAAGTTGGCAACGCTGTTCTTTAGTGTTTTATGTGTGCAA</t>
  </si>
  <si>
    <t>GCGCAGTTAACGCTATTATACACAATAACTTTTAATGTGTGCAATATGAATTAATAGTGTAAACATTAAATAGAAGTGTGTAACATTAATTTGCAAGTTTGCAACGCTGTTCTTTAGTGTTTAATGTGTGCAACAAAGCTAATAAATGGTTCTTATACGAATGAATATTAAACAATGCGCAGTTAACGCTATTATACACAATAACTTTTAAAGTGTGCAATATGAATTAATAGTGTAAACATTAAATACAAGTGTGTAACATTAATTTGCAAGTTTGCAACGCTGTTCTTTAGTGTTTAATGTGTGCAACAAAGCTAATAAATGGTTCTTATACGAATGAATATTAAACAATGCGCAGTTAACGCTATTATACACAATAACTTTTAAAGTGTGCAATATGAATTAATAGTGTAAACATTAAATACAAGTGTGTAACATTAATTTGCAAGTTTGCAACGCTGTTCTTTAGTGTTTAATGTGTGCAACAAAGCTAATAAATGGTTCTTATACGAATGAATATTAAACAATGCGCAGTTAACGCTATTATACACAATAACTTTTAAAGTGTGCAATATGAATTAATAGTGTAAACATTAAATACAAGTGTGTAACATTAATTTGCAAGTTTGCAACGCTGTTCTTTAGTGTTTAATGTGTGCAACAAGCTAATAAATGGTTCTTATACGAATGAATATTAACAATGCGCAGTTAACGCTATTATACACAATAACTTTTAATGTGTGCAATATGAATT</t>
  </si>
  <si>
    <t>GCGCAGTTAACGCTATTATACACAATAACTTTTAATGTGTGCAATATGAATTAATAGTGTAAACATTAAATAGAAGTGTGTAACATTAATTTGCAAGTTTGCAACGCTGTTCTTAGTGTTAATGTGTGCAACAAAGCTAATAAATGGTTCTTATACGAATGAATATTAAACAATGCGCAGTTAACGCTATTATACACAATAACTTTTAAAGTGTGCAATATGAATTAATAGTGTAAACATTAAATACAAGTGTGTAACATTAATTTGCAAGTTTGCAACGCTGTTCTTTAGTGTTTAATGTGTGCAACAAAGCTAATAAATGGTTCTTATACGAATGAATATTAAACAATGCGCAGTTAACGCTATTATACACAATAACTTTTAAAGTGTGCAATATGAATTAATAGTGTAAACATTAAATACAAGTGTGTAACATTAATTTGCAAGTTTGCAACGCTGTTCTTTAGTGTTTAATGTGTGCAACAAAGCTAATAAATGGTTCTTATACGAATGAATATTAAACAATGCGCAGTTAACGCTATTATACACAATAACTTTTAAAGTGTGCAATATGAATTAATAGTGTAAACATTAAATACAAGTGTGTAACATTAATTTGCAAGTTTGCAACGCTGTTCTTTAGTGTTTAATGTGTGCAACAAAGCTAATAAATGGTTCTTATACGAATGAATATTAAACAATGCGCAGTTAACGCTATTATACACAATAACTTTTAATGTGTGCAATATGAATTAATAGTGTAAACATTAAATACAAGTGTGTAACATTAATTTGCAAGTTTGCAACGCTGTTCTTTAGTGTTTAATGTGTGCAACAAAGCTAATAAATGGTTCTTATACGAATGAAT</t>
  </si>
  <si>
    <t>GCGCAGTTAACGCTATATACACAATAACTTTTAATGTGTGCAATATGAATTAATAGTGTAAACATTAAATACAAGTGTGTAACATTAATTTGCAAGTTTGCAACGCTGTTCTTTAGTGTTAATGTGTGCAACAAAGCTAATAAATGGTTCTTATACGAATGAATATTAAACAATGCGCAGTTAACGCTATTATACACAATAACTTTTAATGTGTGCAATATGAATTAATAGTGTAAACATTAAATACAAGTGTGTAACATTAATTTGCAAGTTTGCAACGCTGTTCTTTAGTGTTTAATGTGTGCAACAAAGCTAATAAATGGTTCTTATACGAATGAATATTAAACAATGCGCAGTTAACGCTATTATACACAATAACTTTTAAAGTGTGCAATATGAATTAATAGTGTAAACATTAAATACAAGTGTGTAACATTAATTTGCAAGTTTGCAACGCTGTTCTTTAGTGTTTAATGTGTGCAACAAAGCTAATAAATGGTTCTTATACGAATGAATATTAAACAATGCGCAGTTAACGCTATTATACACAATAACTTTTAAAGTGTGCAATATGAATTAATAGTGTAAACATTAAATACAAGTGTGTAACATTAATTTGCAAGTTTGCAACGCTGTTCTTTAGTGTTTAATGTGTGCAACAAAGCTAATAAATGGTTCTTATACGAATGAATATTAAACAATGCGCAGTTAACGCTATTATACACAATAACTTTTAAAGTGTGCAATATGAATTAATAGTGTAAACATTAAATACAAGTGTGTAACATTAATTTGCAAGTTTGCAACGCTGTTCTTTAGTGTTTAATGTGTGCAACAAAGCTAATAAATGGTTCTTATACGAA</t>
  </si>
  <si>
    <t>GCGCAGTTAACGCTATTATACACAATAACTTTTAATGTGTGCAATATGAATTAATAGTGTAAACATTAATTACAAGTGTGTAACATTAATTTGCAAGTTTGCAACGCTGTTCTTTAGTGTTTAATGTGTGCAACAAAGCTAATAAATGGTTCTTATACGAATGAATATTAAACAATGCGCAGTTAACGCTATTATACACAATAACTTTTAATGTGTGCAATATGAATTAATAGTGTAAACATTAAATAGAAGTGTGTAACATTAATTTGCAAGTTTGCAACGCTGTTCTTTAGTGTTTAATGTGTGCAACAAAGCTAATAAATGGTTCTTATACGAATGAATATTAAACAATGCGCAGTTAACGCTATTATACACAATAACTTTTAAAGTGTGCAATATGAATTAATAGTGTAAACATTAAATACAAGTGTGTAACATTAATTTGCAAGTTTGCAACGCTGTTCTTTAGTGTTTAATGTGTGCAACAAAGCTAATAAATGGTTCTTATACGAATGAATATTAAACAATGCGCAGTTAACGCTATTATACACAATAACTTTTAAAGTGTGCAATATGAATTAATAGTGTAAACATTAAATACAAGTGTGTAACATTAATTTGCAAGTTTGCAACGCTGTTCTTTAGTGTTTAATGTGTGCAACAAAGCTAATAAATGGTTCTTATACGAATGAATATTAAACAATGCGCAGTTAACGCTATTATACACAATAACTTTTAATGTGTGCAATATGAATTAATAGTGTAAACATTAAATACAAGTGTGTAACATTAATTTGCAAGTTTGCAACGCTGTTCTTTAGTGTTTAATGTGTGCAACAAAGC</t>
  </si>
  <si>
    <t>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AGTGTGCAATATGAATTAATAGTGTAAACATTAAATACAAGTGTGTAACATTAATTTGCAAGTTTGCAACGCTGTTCTTTAGTGTTTAATGTGTGCAACAAAGCTAATAAATGGTTCTTATACGAATGAATATTAAACAATGCGCAGTTAACGCTATTATACACAATAACTTTTAAAGTGTGCAATATGAATTAATAGTGTAAACATTAAATACAAGTGTGTAACATTAATTTGCAAGTTTGCAACGCTGTTCTTTAGTGTTTAATGTGTGCAACAAAGCTAATAAATGGTTCTTATACGAATGAATATTAAACAATGCGCAGTTAACGCTATTATACACAATAACTTTTAATGTGTGCAATATGAATTAATAGTGTAAACATTAAATACAAGTGTGTAACATTAATTTGC</t>
  </si>
  <si>
    <t>TAAATGGTTCTTATAGGAATGAATATTAAACAATGCGCAGTTAACGCTATTATACACAATAACTTTAAAGTGTGCAATATGAATTAATAGTGTAAACATTAAATACAAGTGTGTAACATTAATTTG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AGTGTGCAATATGAATTAATAGTGTAAACATTAAATACAAGTGTGTAACATTAATTGCAAGTTGCAACGCT</t>
  </si>
  <si>
    <t>CATTAATTACAAGTGTGTAACATTAATTTGCAAGTTTGCAACGCTGTTCTTTAGTGTATAATGTGTGCAACAAAGCTAATAAATGGTTCTTATACGAATGAATATTAAACAATGCGCAGTTAACGTTATTATACACAATAACTTTTAAAGTGTGCAATATGAATTAATGGTGTAAACATTAATTACAAGTGTGTAACATTAATTTGCAAGTTTGCAACGCTGTTCTTTAGTGTTTAATGTGTGCAACAAAGCTAATAAATGGTTCTTATACGAATGAATATTAAACAATGCGCAGTTAACGCTATTATACACAATAACTTTTAATGTGTGCAATATGAATTAATAGTGTAAACATTAATTACAAGTGTGTAACATTAATTTG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TGTGTGCAATATGAATTAATAGTGTAAACATTAAATACAAGTGTGTAACATTAATTTGCAAGTTTGCAACGCTGTTCTTTAGTGTTTAATGTGTGCAACAAAG</t>
  </si>
  <si>
    <t>GCAACAAAGCTAATAAATGGTTCTTATACGAATGAATATTAAACAATGCGCAGTTAACGCTATTATACACAATAACTTTTAAAGTGTGCAATATGAATTAATAGTGTAAACATTAATTACAAGTGTGTAACATTAATTTG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AGTGTGCAATATGAATTAATAGTGTAAACATTAATTACAAGTGTGTAACATTAATTTGCAAGTTTGCAACGCTGTTCTTTAGTGTTTAATGTGTGCAACAAATGTTAATAAAGTGGTTCGTTATA</t>
  </si>
  <si>
    <t>ACGCTATTATACACAATAACTTTTAATGTGTGCAATATGAATTAATAGTGTAAACATTAAATACAAGTGTGTAACATTAATTTGCAAGTTTGCAACGC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TGTGTGCAATATGAATTAATAGTGTAAACATTAATTACAAGTGTGTAACATTAATTTGCAAGTTTGCAACGCTGTTCTTTAGTGTTTAATGTGTGCAACAAAGCTAATAAATGGTTCTTATACGAATGAATATTAAACAATGCGCAGT</t>
  </si>
  <si>
    <t>TGTGTGCAATATGAATTAATAGTGTAAACATTAAATACAAGTGTGTAACATTAATTTGCAAGTTTGCAACGC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TGTGTGCAATATGAATTAATAGTGTAAACATTAATTACAAGTGTGTAACATTAATTTGCAAGTTTGCAACGCTGTTCTTTAGTGTTTAATGTGTGCAACAAAGCTAATAAATGGTTCTTATACGAATGAATATTAAACAATGCGCAGTTAACGCTATTATACACAATAACTTTTAATGTGTGCAATATGAATTAATAGTGTAAACATTAAATACAAGTGTGTAACATTAATTTGCAAGTTTGCAACGCTGTTCT</t>
  </si>
  <si>
    <t>AATATTAAACAATGCGCAGTTAACGCTATTATACACAATAACTTTTAATGTGTGCAATATGAATTAATAGTGTAAACATTAAATACAAGTGTGTAACATTAATTTGCAAGTTTGCAACGC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TGTGTGCAATATGAATTAATAGTGTAAACATTAATTACAAGTGTGTAACATTAATTTGCAAGTTTGCAACGCTGTTCTTTAGTGTTTAATGTGTGCAACAAAGCTAATAAATGGTTCTTATACGAATGAAT</t>
  </si>
  <si>
    <t>CTGTTCTTTAGTGTTTAATGTGTGCAACAAAGCTAATAAATGGTTCTTATACGAATGAATATTAAACAATGCGCAGTTAACGCTATTATACACAATAACTTTTAATGTGTGCAATATGAATTAATAGTGTAAACATTAATTACAAGTGTGTAACATTAATTTG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</t>
  </si>
  <si>
    <t>ACGCTATTATACACAATAACTTTTAATGTGTGCAATATGAATTAATAGTGTAAACATTAAATAGAAGTGTGTAACATTAATTTGCAAGTTTGCAACGCTGTTCTTTAGTGTTTAATGTGTGCAACAAAGCTAATAAATGGTTCTTATACGAATGAATATTAAACAATGCGCAGTTAACGCTATTATACACAATAACTTTTAAAGTGTGCAATATGAATTAATAGTGTAAACATTAAATACAAGTGTGTAACATTAATTTG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TGTGTGCAATATGAATTAATAGTGTAAACATTAA</t>
  </si>
  <si>
    <t>TTAATAGTGTAAACATTAAATACAAGTGTGTAACATTAATTTG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TGTGTGCAATATGAATTAATAGTGTAAACATTAAATACAAGTGTGTAACATTAATTTGCAAGTTT</t>
  </si>
  <si>
    <t>TAACATTAATTTGCAAGTTTGCAACGC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TGTGTGCAATATGAATTAATAGTGTAAACATTAAATACAAGTGTGTAACATTAATTTGCAAGTTTGCAACGCTGTTCTTTAGTGTTTAATGTGTGCAACAAAGCTAATAAATGGTTCTTATACGAATGAATATTAAACAATGCGCAGTTAACGCTATTATACACAATAACTTTTAAAGT</t>
  </si>
  <si>
    <t>ATGTGTGCACAAAGCTAATAAATGGTTCTTATACGAATGAATATTAAACAATGCGCAGTTAACGCTATTATACACAATAACTTTTAATGTGTGCAATATGAATTAATAGTGTAAACATTAAATACAAGTGTGTAACATTAATTTGCAAGTTTGCAACGC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TGTGTGCAATATGAATTAATAGTGTAAACATTAATTACAAGTGTGTAACATTAATTTGCAAGTTTGCAACGCTGTTCTTTAGTGTTTAATGTGTGCAACAAAGCTAATAAATGGTTCTTATACGAATGAATATTAAACAATGCGCAGTTAACGCTATTATACACAATAACTTTTAATGTGTGCAATATGAATTAATAGTGTAAACATTAAATACAAGTGTGTAACATTAATTTGCAAGTTTGCAACGCTGTTCTTTAGTGTTTAATGTGTGCAACAAAGCTAATAAATGGTTCTTATACGAATGAATATTAACAATGCGCAGTTAACGCTATTATACACAATAACTTTT</t>
  </si>
  <si>
    <t>TAATAAATGGTTCTTATACGAATGAATATTAAACAATGCGCAGTTAACGCTATTATACACAATAACTTTTAAAGTGTGCAATATGAATTAATAGTGTAAACATTAATTACAAGTGTGTAACATTAATTTGCAAGTTTGCAACGC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TGTGTGCAATATGAATTAATAGTGTAAACATTAATTACAAGTGTGTAACATTAATTTGCAAGTTTGCAACGCTGTTCTTTAGTGTTTAATGTGTGCAACAAAGCTAATAAATGGTTCTTATACGAATGAATATTAAACAATGCGCAGTTAACGCTATTATACACAATAACTTTTAATGTGTGCAATATGAATTAATAGTGTAAACATTAATTACAAGTGTGTAACATTAATTTGCAAGTTTGCAACGCTGTTCTTTAGTGTTTAATGTGTGCAACAAAGCTAATAAATGGTTCTTATACGAATGAATATTAAACAATG</t>
  </si>
  <si>
    <t>ATGTGTGCACAAAGCTAATAAATGGTTCTTATACGAATGAATATTAAACAATGCGCAGTTAACGCTATTATACACAATAACTTTTAAAGTGTGCAATATGAATTAATAGTGTAAACATTAATTACAAGTGTGTAACATTAATTTGCAAGTTTGCAACGC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TGTGTGCAATATGAATTAATAGTGTAAACATTAATTACAAGTGTGTAACATTAATTTGCAAGTTTGCAACGCTGTTCTTTAGTGTTTAATGTGTGCAACAAAGCTAATAAATGGTTCTTATACGAATGAATATTAAACAATGCGCAGTTAACGCTATTATACACAATAACTTTTAAAGTGTGCAATATGAATTAATAGTGTAAACATTAATTACAAGTGTGTAACATTAATTTGCAAGTTTGCAACGCTGTTCTTTAGTGTTTAATGTGTGCAACAAAGCTAATAAATGGTTCTTATACGAATGAATATTAAACAATGCGCAGTTAAC</t>
  </si>
  <si>
    <t>TTAACGCTATTATACACAATAACTTTTAAAGTGTGCAATATGAATTAATAGTGTAAACATTAATTACAAGTGTGTAACATTAATTTGCAAGTTTGCAACGC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TGTGTGCAATATGAATTAATAGTGTAAACATTAATTACAAGTGTGTAACATTAATTTGCAAGTTTGCAACGCTGTTCTTTAGTGTTTAATGTGTGCAACAAAGCTAATAAATGGTTCTTATACGAATGAATATTAAACAATGCGCAGTTAACGCTATTATACACAATAACTTTTAATGTGTGCAATATGAATTAATAGTGTAAACATTAAATACAAGTGTGTAACATTAATTTGCAAGTTTGCAACGCTGTTCTTTAGTGTTTAATGTGTGCAACAAAGCTAATAAATGGTTCTTATACGAATGAATATTAACAATGCGCAGTTAACGCTATTATACACAATAACTTTTAATGTGTGCAATATGAATTAATAGTGTAAACATTAAATACAAGTGTGTAACATTAATTTT</t>
  </si>
  <si>
    <t>GCGCAGTTAACGCTATTATACACAATAACTTTTAAAGTGTGCAATATGAATTAATAGTGTAAACATTAATTACAAGTGTGTAACATTAATTTGCAAGTTTGCAACGCTGTTCTTTAGTGTTTAATGTGTGCAACAAAGCTAATAAATGGTTCTTATACGAATGAATATTAAACAATGCGCAGTTAACGCTATTATACACAATAACTTTTAAAGTGTGCAATATGAATTAATAGTGTAAACATTAATTACAAGTGTGTAACATTAATTTGCAAGTTTGCAACGCTGTTCTTTAGTGTTTAATGTGTGCAACAAAGCTAATAAATGGTTCTTATACGAATGAATATTAAACAATGCGCAGTTAACGCTATTATACACAATAACTTTTAATGTGTGCAATATGAATTAATAGTGTAAACATTAATTACAAGTGTGTAACATTAATTTGCAAGTTTGCAACGCTGTTCTTTAGTGTTTAATGTGTGCAACAAAGCTAATAAATGGTTCTTATACGAATGAATATTAAACAATGCGCAGTTAACGCTATTATACACAATAACTTTTAATGTGTGCAATATGAATTAATAGTGTAAACATTAATTACAAGTGTGTAACATTAATTTGCAAGTTTGCAACGCTGTTCTTTAGTGTTTAATGTGTGCAACAAAGCTAATAAATGGTTCTTATACGAATGAATATTAACAATGCGCAGTTAACGCTATTATACACAATAACTTTTAATGTGTGCATATGAATTAATAGTGTA</t>
  </si>
  <si>
    <t>GTGCAATATGAATTAATAGTGTAAACATTAATACAAGTGTGTAACATTAATTTGCAAGTTTGCAACGCTGTTCTTTAGTGTTAATGTGTGCAACAAAGCTAATAAATGGTTCTTATACGAATGAATATTAAACAATGCGCAGTTAACGCTATTATACACAATAACTTTTAAAGTGTGCAATATGAATTAATAGTGTAAACATTAATTACAAGTGTGTAACATTAATTTGCAAGTTTGCAACGCTGTTCTTTAGTGTTTAATGTGTGCAACAAAGCTAATAAATGGTTCTTATACGAATGAATATTAAACAATGCGCAGTTAACGCTATTATACACAATAACTTTTAATGTGTGCAATATGAATTAATAGTGTAAACATTAATTACAAGTGTGTAACATTAATTTGCAAGTTTGCAACGCTGTTCTTTAGTGTTTAATGTGTGCAACAAAGCTAATAAATGGTTCTTATACGAATGAATATTAAACAATGCGCAGTTAACGCTATTATACACAATAACTTTTAATGTGTGCAATATGAATTAATAGTGTAAACATTAATTACAAGTGTGTAACATTAATTTGCAAGTTTGCAACGCTGTTCTTTAGTGTTTAATGTGTGCAACAAAGCTAATAAATGGTTCTTATACGAATGAATATTAAACAATGCGCAGTTAACGCTATTATACACAATAACTTTTAATGTGTGCAATATGAATTAATAGTGTAAACATTAAATAGAAGTGTGTAACATTAATTTGCAAGTTTGCAACGCTGTTCTTTAGTGTTTAATGTGTGCAACAAAGCTAATAAATGGTTCT</t>
  </si>
  <si>
    <t>GCGCAGTTAACGCTATTATACACAATAACTTTAAAGTGTGCAATATGAATTAATAGTGTAAACATTAAATACAAGTGTGTAACATTAATTTGCAAGTTTGCAACGCTGTTCTTTAGTGTTTAATGTGTGCAACAAAGCTAATAAATGGTTCTTATACGAATGAATATTAAACAATGCGCAGTTAACGCTATTATACACAATAACTTTTAAAGTGTGCAATATGAATTAATAGTGTAAACATTAAATACAAGTGTGTAACATTAATTTGCAAGTTTGCAACGCTGTTCTTTAGTGTTTAATGTGTGCAACAAAGCTAATAAATGGTTCTTATACGAATGAATATTAAACAATGCGCAGTTAACGCTTTTATACACAATAACTTTTAAAGTGTGCAATATGAATTAATAGTGTAAACATTAAATAGAAGTGTGTAACATTAATTTGCAAGTTTGCAACGCTGTTCTTTAGTGTTTAAAGGGTGCAACAAAGCTAATTAATGGTCTTTATACGAATGAATTTTAAACAATGCGCAGTTAACGCTTTTATACACAATAACTTTTAATGTGTGCCATATGAATTTCAAGTGTGCAACATTAAATACAAGTGTGTAACGTTAATTTGCAAGTTTGCAACAATGTTCTTTAGTGTTTAATGGGTGCAACAAAGCTATTTAATGGTCCTTATACGAACGAATATTAAACAATGCGCAGTTAACGCTATTATACACAATAACTTTTAATGTGTGCCATATGAATTACAAGTGTGCAACATTAAATACAAGTGTGTAACGTTAATTGCAAGTTGCAACAAT</t>
  </si>
  <si>
    <t>GCGCAGTTAACGCTATTATACACAATAACTTTTAAAGTGTGCAATATGAATTAATAGTGTAAACATTAAATACAAGTGTGTAACATTAATTTGCAAGTTTGCAACGCTGTTCTTTAGTGTTTAATGTGTGCAACAAAGCTAATAAATGGTTCTTATACGAATGAATATTAAACAATGCGCAGTTAACGCTATTATACACAATAACTTTTAAAGTGTGCAATATGAATTAATAGTGTAAACATTAAATACAAGTGTGTAACATTAATTTGCAAGTTTGCAACGCTGTTCTTTAGTGTTTAATGTGTGCAACAAAGCTAATAAATGGTTCTTATACGAATGAATATTAAACAATGCGCAGTTAACGCTATTATACACAATAACTTTTAAAGTGTGCAATATGAATTAATAGTGTAAACATTAAATACAAGTGTGTAACATTAATTTGCAAGTTTGCAACGCTGTTCTTTAGTGTTTAATGTGTGCAACAAAGCTATTTAATGGTCCGTATACGAACGAATATTAAACAATGCGCAGTTAACGCTATTATACACAATAACTTTTAATGTGTGCCATATTAATTACAAGTGTGCAACATTAAATACAAGTGTGTAACGTTAATTTGCAAGTTTGCAACAATGTTCTTTAGTGTTTAATGGGTGCAACAAAGCTATTTAATGGTCCTTATACGAACGAATATTAAACAATGCGCAGTTAACGCTATTATACACAATAACTTTTAATGTGTGCCATATTAATTACAAGTGTGCAACATTAAATACAAGTGTGTAACGTTAATTTGCAAGTTTGCAACAATGTTCTTTAGTGTTTAATGTGGCAACAAAG</t>
  </si>
  <si>
    <t>CAACATTGAATACAAGTGTGTAACATTAATTTGCAAGTTTGCAACGCTGTTCTTTAGTGTTTAATGGGTGCAACAAAGCTAATTAATGGTTCTTATACGAACGAATATTAAACAATGCGCAGTTAACGCTATTATACACAATAACTTTTAATGTGTGCAACATTAATTACAAGTGTGCAACATTAAATACAAGTGTGTAACATTAATTTGCAAGTTTGCAACAATGTTCTTTAGTGTTTAATGGGTGCAACAAAGCTATTTAATGGTTCTTATACGAACGAATATTAAACAATGCGCAGTTAACGCTATTATACACAATAACTTTTAATGTGTGCAACATTAATTACAAGTGTGCAACATTAAATACAAGTGTGTAACGTTAATTTGCAAGTTTGCAACAATGTTCTTTAGT</t>
  </si>
  <si>
    <t>GCGCTGTTATTATCTGTATGTTCACCTCTCTGGTCAGTGTAATAATTATCTAGCGTAGCCAACATTAAATACAAGTGTGTAACATTAATTTGCAAGTTTGCAACGCTGTTCTTTAGTGTTTAATGTGTGCAACAAAGCTAATTAATGGTTCTTATATGAACGAATATTAAACAATGCGCAGTTAACGCTATTATACACAATAACTTTTAATGTGTGCAACATTAATTACAAGTGCGTTACATTAAATACAAGTGTGTAACATTAATTTGCAAGTTTGCAACAATGTTCTTTAGTGTTTAATGGGTGCAACAAAGCTAATAAATGGTTCTTATACGAACGAATATTAAACAATGCACAGTTAACGCTATTATACACAATAACTTTTAATGTGTGCAACATTAATTACAAGTGTGCAACATTAAATACAAGTGTGTAACATTAATTTGCAAGTTTGCAACAATGTTCTTTAGTGTTTAATGGGTGCAACAAAGCTAATAAATGGTTCTTATACGAACGAATATTAAACAATGCGCAGTTAACGCTATTATACACAATAACTTTTAATGTGTGCCATATTAATTACAAGTGTGCAACATTGAATACAAGTGTGTAACATTAATTTGCAAGTTTGCAACGCTGTTCTTTAGTGTTTAATGTGTGCAACAAAGCTAATTAATGGTTCTTATATGAACGAATATTAAACAATGCGCAGTTAACGCTATTATACACAATAACTTTTAATGTGTGCCATATTAATTACAAGTGTGCAACATTAAATACAAG</t>
  </si>
  <si>
    <t>AGCGTAGCCAACATTAAATACAAGTGTGTAACATTAATTTGCAAGTTTGCAACGCTGTTCTTTAGTGTTTAATGTGTGCAACAAAGCTAATTAATGGTTCTTATATGAACGAATATTAAACAATGCGCAGTTAACGCTATTATACACAATAACTTTTAATGTGTGCAACATTAATTACAAGTGCGTTACATTAAATACAAGTGTGTAACATTAATTTGCAAGTTTGCAACAATGTTCTTTAGTGTTTAATGGGTGCAACAAAGCTAATAAATGGTTCTTATACGAACGAATATTAAACAATGCGCAGTTAACGCTATTATACACAATAACTTTTAATGTGTGCAACATTAATTACAAGTGTGCAACATTAAATACAAGTGTGTAACATTAATTTGCAAGTTTGCAACAATGTTCTTTAGTGTTTAATGGGTGCAACAAAGCTATTAAATGGTTCTTATACAAACGAATATTAAACAATGCGCAGTTAACGCTATTATACACAATAACTTTTAATGTGTGCCACATTAATTACAAGTGTGCA</t>
  </si>
  <si>
    <t>GTGTGCAACATTAAATACAGTGTGTAACATTAATTTTGCAAGTTTGCAACGCTGTTCTTTAGTGTTTAATGTGTGCAACAAAGCTAATAAATGGTTCTTATACGAATGAATATTAAACAATGCGCAGTTAACGCTATTATACACAATAACTTTTAAAGTGTGCAATATGAATTAATAGTGTAAACATTAAATACAAGTGTGTAACATTAATTTGCAAGTTTGCAACGCTGTTCTTTAGTGTTTAATGTGTGCAACAAAGCTATTTAATGGTCCTTATACGAACGAATATTAAACAATGCGCAGTTAACGCTATTATACACAATAACTTTTAATGTGTGCCATATTAATTACAAGTGTGCAACATTAAATACAAGTGTGTAACGTTAATTTGCAAGTTTGCAACAATGTTCTTTAGTGTTTAATGGGTGCAACAAAGCTATTTAATGGTCCTTATACGAACGAATATTAAACAATGCGCAGTTAACGCTATTATACACAATAACTTTTAATGTGTGCCATATTAATTACAAGTGTGCAACATTAAATACAAGTGTGTAACATTAATTTGCAAGTTTGCAACGCTGTTCTTTAGTGTTTAATGTGTGCCACAAAGCTATTTAATGGTCCTTATACGAACGAATATTAAACAATGCGCAGTTAACGCTATTATACACAATAACTTTTAATGTGTGCCATATTAATTACAAGTGTGC</t>
  </si>
  <si>
    <t>ATTAATTTGCAGTTTGCACGCTGTTCTTTAGTGTTTAATGTGTGCAACAAAGCTAATAAATGGTTCTTATACGAATGAATATTAAACAATGCGCAGTTAACGCTATTATACACAATAACTTTTAAAGTGTGCAATATGAATTAATAGTGTAAACATTAAATACAAGTGTGTAACATTAATTTGCAAGTTTGCAACGCTGTTCTTTAGTGTTTAATGTGTGCAACAAAGCTATTTAATGGTCCTTATACGAACGAATATTAAACAATGCGCAGTTAACGCTATTATACACAATAACTTTTAATGTGTGCCATATTAATTACAAGTGTGCAACATTAAATACAAGTGTGTAACGTTAATTTGCAAGTTTGCAACA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GCCACATTAAATAC</t>
  </si>
  <si>
    <t>GCGCAGTTAACGCTATTATACACAATAACTTTTAATGTGTGCCATATTAATTACAAGTGTTCAACATTAAATACAAGTGTGTAACATTAATTTGCAAGTTTGTAACAATGTTCTTTAGTGTTTAATGGGTACAACAAAGCTATTTAATGGTCCTTATACGAACGAATATTAAACAATGCGCAGTTAACGCTATTATACACAATAACTTTTAATGTTACACAATTAATTACAAGTGTGCAACATTAAATACAAGTGTGTAACATTAATTTGCAAGTTTGCAACAATGTTCTTTAGTGTTTAATGGGTGCAACAAAGCTATTTAATGGTCCTTATACGAATGAATATTAAACAATGCGCAGTTAACGCTATTATACACAATAACTTTTAATGTGTGCCATATTAATTACAAGTGTGCAACATTAAATACAAGTGTGTAACATTAATTTGCAAGTTTGCAACAATGTTCTTTAGTGTTTAATGGGTGCAACAAAGCTATTTAATGGTCCTTATACGAATGAATATTAAACAATGCGCAGTTAACGCTATTATACACAATAACTTTTAATGTGTGCCATATTAATTACAAGTGTGCAACATTAAATACAAGTGTGTAACATTAATTTGCAAGTTTGTAACAATGTTCTTTAGTGTTTAATGGGTGCAACAAAGCTATTTAATGGTCCTTATACGAACGAATATTAAACAATGCGCAGTTAACGCTATTATACACAATAACTTTTAATGTGTGCCATATTAATTACAAGTGTGCAACATTAAATAC</t>
  </si>
  <si>
    <t>AATTTGCAAGTTTGCAACAATGTTCTTTAGTGTTTAATGGGTGCAACAAAGCTATTTAATGGTCCTTATACGAACGAATATTAAACAATGCGCAGTTAACGCTATTATACACAATAACTTTTAATGTGTGCCATATTAATTACAAGTGTGCAACATTAAATACAAGTGTGTAACATTAATTTGCAAGTTTGCAACAATGTTCTTTAGTGTTTAATGGGTGCAACAAAGCTATTTAATGGTCCTTATACGAACGAATATTAAACAATGCGCAGTTAACGTTATTATACACAATAACTTTTAATGTGTGCCATATTAATTACAAGTGTGCAACATTAAATACAAGTGTGTAACATTAATTGGCAAGTTGGCAACAATGTTCTTTAGTGTTTAAGGGGTGCAACAAAGTTATTTAATGGTCCTTATACGAAGGATTATTAACCAATGGGCAGTAACGCTATTATACACAATAACTTTTAATGTGTGCCATATTAATTACAAGTGTGCAACATTAAATACAAGTGTGTAACATTAATTTGCAAGTTTGCAACAATGTTCTTTAGTGTTTAATGGGTGCAACAAAGCTATTTAATGGTCCTTATACGAACGAATATTAAACAATGCGCAGTTAACGCTATTATACACAATAACTTTTAATGTGTGCCATATTAATTACAAGTGTGCAACATTAAATACAAGTGTGTAACATTAATTTGCAAGTTTGCAACGCTGTTCTTTAGTGTTTAATGTGTGCAACAAAGCTATTTAATGGTCCTTATACGAA</t>
  </si>
  <si>
    <t>TTATTTGCAGTTTGCAACATGTTCTTTAGTGTTTAATGTGTGCAACAAAGCTATTTAATGGTCCTTATACAAACGAATATTAAACAATGCGCAGTTAACGCTATTATACACAATAACTTTTAATGTGTGCCATATTAATTACAAGTGTGCAACATTAAATACAAGTGTGTAACATTAATTTGCAAGTTTGCAACAATGTTCTTTAGTGTTTAATGGGTGCAACAAAGCTATTTAATGGTCCTTATACGAACGAATATTAAACAATGCGCAGTTAACGCTATTATACACAATAACTTTTAATGTGTGCCATATTAATTACAAGTGTGCAACATTAAATACAAGTGTGTAACATTAATTTGCAAGTTTGCAACAATGTTCTTTAGTGTTTAATGT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GCAACATTTTAAATAGAAGTGTGTGCAACATTATTTTGCAAGTTTGCAACAATGTTCTTTAGTGTTTAATGGGTGCAACAAAGCTATTTAAATGGTCCTTATACGAACGAATATTAAACATGCGCAGTTACGCTATATACACAATAACTTTAATGTGTGCATATAATTACAAGTGTGCAA</t>
  </si>
  <si>
    <t>GCAGTTGACGCTATTATGCACAATAACTTTTAATGTGTGCCATATTAATACAAGTGTGCAACATTAAATACAAGTGTGTAACATTAATTTGCAAGTTTGCAACAATGTTCTCTAGTGTTAATGGGTGCAACAAAGCTATTTAATGGTTCTTATACGAAAGAATATTAAACAATGCGCAGTTAACGCTATTATACACAATAACTTTTAATGTGTGCCATATTAATTACAAGTGTGCAACATTAAATACAAGTGTGTAACATTAATTTGCAAGTTTGCAACAATGTTCTTTAGTGTTTAATGGGTGCAACAAAGCTATTTAATGGTCCTTATACGAACGAATATTAAACAATGCGCAGTTAACGCTATTATACACAATAACTTTTAATGTGTGCCATATTAATTACAAGTGTGCAACATTAAATACAAGTGTGTAACGTTAATTTGCAAGTTTGCAACAATGTTCTCTAGTGTTTAATGGGTGCAACAAAGCTATTTAATGGTCCTTATACAAACGAATATTAAACAATGCGCAGTTAACGCTATTATACACAATAACTTTTAATGTGTGCCATATTAATTACAAGTGTGCAACATTAATTACAAGTGTGCAACATTAAATACAAGTGTGTAACATTAATTTGCAAGTTTGCAACAATGTTCTTTAGTGTTTAATGGGTGCAACAAAGCTATTTAATGGTCCTTATACAAACGAATATTAAACAATGCGCAGTTAACGCTATTATACACAATAACTTTTAATGTGTGCCATATTAATTACAAGTGTGCAACATTAAATACAAGTGTGTAA</t>
  </si>
  <si>
    <t>TTAATTTGCAAGTTTGCAACAATGTTCTTTAGTGTTAATGGGTGCAACAAAGCTATTTAATGGTCCTTATACGAACGAATATTAAACAATGCGCAGTTAACGCTATTATACACAATAACTTTTAATGTGTGCCATATTAATTACAAGTGTGCAACATTAAATACAAGTGTGTAACATTAATTTGCAAGTTTGCAACAATGTTCTTTAGTGTTTAATGTGTGCAACAAAGCTATTTAATGGTCCTTATACGAACGAATATTAAACAATGCGCAGTTAACGCTATTATACACAATAACTTTTAATGTGTGCCATATTAATTACAAGTGTGCAACATTAAATACAAGTGTGTAACATTAATTTGCAAGTTTGCAACAATGTTCTTTAGTGTTTAATGTGTGCAACAAAGCTATTTAATGGTCCTTATACGAACGAATATTAAACAATGCGCAGTTAACGCTATTATACACAATAACTTATAATGTGTGCCATATTAATTACAAGTGTGCAACATTTTAAATAGAAGTGTGTGCAACATTATTTTGCAAGTTTGCAACAATGTTCTTTAGTGTTTAATGGGTGCAACAAAGCTATTTAAATGGTCCTTATACAAACGAATATTAAACAATGCGCAGTTAACGGTATTATACACAATAACTTTTAATGTGTGCCATATTAATTGCAAGTGTGTGCAACATTTTAAATACAAGTGTGTAACATTAATTTGCAAGTTTGCAACAATGTTCTTTAGTGTTTAATGGGTGCAACAAAGCTATTTAATGGTCCTTATACAAACGAATATTAAA</t>
  </si>
  <si>
    <t>TGCAAGTTTGCAACAATGTTCTTTAGTGTTTAATGGGTGCAACAAAGCTATTAAATGGTCCTTATACGAACGAATATTAAACAATGCGCAGTTAACGCTATTATACACAATAACTTTTAATGTGTGCCATATTAATTACAAGTGTGCAACATTAAATACAAGTGTGTAACATTAATTTGCAAGTTTGCAACAATGTTCTTTAGTGTTTAATGTGTGCAACAAAGCTATTTAATGGTCCTTATACGAACGAATATTAAACAATGCGCAGTTAACGCTATTATACACAATAACTTTTAATGTGTGCCATATTAATTACAAGTGTGCAACATTAAATACAAGTGTGTAACATTAATTTGCAAGTTTGCAACAATGTTCTTTAGTGTTTAATGT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GCAACATTTTAAATAGAAGTGTGTGCAACATTATTTTGCAAGTTTGCAACAATGTTCTTTAGTGTTTAATGGGTGCAACAAAGCTATTTAAATGGTCCTTATACGAACGAATATTAAACAATGCGCAGAAAAGGCTATTATACA</t>
  </si>
  <si>
    <t>ATTTGCAGTTTGCACAATGTTCTTTAGTGTTTAATGTGTGCAACAAAGCTATTTAATGGTCCTTATACGAACGAATATTAAACAATGCGCAGTTAACGCTATTATACACAATAACTTTTAATGTGTGCCATATTAATTACAAGTGTGCAACATTAAATACAAGTGTGTAACATTAATTTGCAAGTTTGCAACAATGTTCTTTAGTGTTTAATGT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GCAACATTTTAAATAGAAGTGTGTGCAACATTATTTTGCAAGTTTGCAACAATGTTCTTTAGTGTTTAATGGGTGCAACAAAGCTATTTAAATGGTCCTTATACGAACGAATATTAAACAATGCGCAGTTAACGCTATTATACACAATAACTTTTAATGTGTGCCATATAAATTACAAGTGTGCAACATTAAATACAAGTGTGTAACATTAATTTGCAAGTTTGCAACAATGTTCTTTAGTGTTTAATGAGTGCAACAAAGCTATTTAATGGTCCTTATACGAACGAA</t>
  </si>
  <si>
    <t>GCAGTTAACGCTATTATACACAATAACTTTAATGTGTGCATATTTAATTACAAGTGTGCAACATTAAATACAAGTGTGTAACGTTAATTTGCAAGTTTGCAACAATGTTCTTAGTGTTTAATGTGTGTAACAAAGCTATTAATGGTCCTTATACAAACGAATATTAAACAATGCGCAGTTAACGCTATTATACACAATAACTTTTAATGTGTGCCATATTAATTACAAGTGTGCAACATTAAATACAAGTGTGTAACGTTAATTTGCAAGTTTGCAACAATGTTCTTTAGTGTTTAATGTGTGTAACAAAGCTATTTAATGGTCCTTATACGAACGAATATTAAACAATGCGCAGTTAACGCTATTATACACAATAACTTTTAATGTGTGCCATATTAATTACAAGTGTGCAACATTAAATACAAGTGTGTAACGTTAATTTGCAAGTTTGCAACAATGTTCTTTAGTGTTTAATGTGTGTAACAAAGCTATTTAATGGTCCTTATACGAACGAATATTAAACAATGCGCAGTTAACGCTATTATACACAATAACTTTTAATGTGTGCCATATTAATTACAAGTGTGCAACATTAAATACAAGTGTGTAACATTAATTTGCAAGTTTGCAACAATGTTCTTTAGTGTTTAATGTGTGCAACAAAGCTATATAATGGTCCTTATACAAACGAATATTAAACAATGCGCAGTTAACGCTATTATACACAATAACTTTTAATGTGTGCCATATTAATTACAAGTGTGCAACATTAAATACAAGTGTGTAACATTAATTTGCAAGTTTGCAACAATGTTCTTTAGTGTTTAATGTGTGCAACAAAGCTATTTAATGGTCCTTATACGAA</t>
  </si>
  <si>
    <t>TTTTAATGTGTGCCATATTAATTACAAGTGTGCAACATTAAATACAAGTGTGTAACGTTAATTTGCAAGTTTGCAACAATGTTCTTTAGTGTTTAATGGGTGCAAAAAAGCTATTTAATGGTCCTTATACGAACGAATATTAAACAATGCGCAGTTAACGCTATTATACACAATAACTTTTAATGTGTGCCATATTAATTACAAGTGTGCAACATTAAATACAAGTGTGTAACATTAATTTGCAAGTTTGCAACGCTGTTCTTTAGTGTTTAATGTGTGCAACAAAGCTATTTAATGGTCCTTATACGAACGAATATTAAACAATGCGCAGTTAACGCTATTATACACAATAACTTTTAATGTGTGCCATATTAATTACAAGTGTGCAACATTAAATACAAGTGTGTAACGTTAATTTGCAAGTTTGCAACAATGTTCTTTAGTGTTTAATGGGTGCAAAAAAGCTATTTAATGGTCCTTATACGAACGAATATTAAACAATGCGCAGTTAACGCTATTATACACAATAACTTTTAATGTGTGCCATATTAATTACAAGTGTGCAACATTAAATACAAGTGTGTAACGTTAATTTGCAAGTTTGCAACAATGTTCTTTAGTGTT</t>
  </si>
  <si>
    <t>TAATGGTCCTTATACGAACGAATATTAAACAATGCGCAGTTAACGCTATTATACACAATAACTTTTAATGTGTGCCATATTAATTACAAGTGTGCAACATTAAATACAAGTGTGTAACGTTAATTTGCAAGTTTGCAACAATGTTCTTTAGTGTTTAATGGGTGCAAAAAAGCTATTTAATGGTCCTTATACGAACGAATATTAAACAATGCGCAGTTAACGCTATTATACACAATAACTTTTAATGTGTGCCATATTAATTACAAGTGTGCAACATTAAATACAAGTGTGTAACATTAATTTGCAAGTTTGCAACGCTGTTCTTTAGTGTTTAATGTGTGCAACAAAGCTATTTAATGGTCCTTATACGAACGAATATTAAACAATGCGCAGTTAACGCTATTATACACAATAACTTTTAATGTGTGCCATATTAATTACAAGTGTGCAACATTAAATACAAGTGTGTAACGTTAATTTGCAAGTTTGCAACAATGTTCTTTAGTGTTTAATGGGTGCAAAAAAGCTATTTAATGGTCCTTATACGAACGAATATTAAACAATGCGCAGTTAACGCTATTATACACAATAACTTTTAATGTGTGCCATATTAATTACAAGTGTGCAACATTAAATACAAGTGTGTAACGTTAATTTGCAAGTTTGCAA</t>
  </si>
  <si>
    <t>GCGCAGTTAACGCTATTATACACAATAACTTTTAATGTGTGCCATATTAATTACAAGTGTGCAACATTAAATACAAGTGTGTAACATTAATTTGCAAGTTTACAACAATGTTCTTTAGTGTTAATGTGTGCAACAAAGCTATTTAATGGTCCTTATACGAACGAATATTAAACAATGCGCAGTTAACGCTATTATACACAATAACTTTTAATGTGTGCCATATTAATTACAAGTGTGCAACATTAAATACAAGTGTGTAACGTTAATTTGCAAGTTTACAACAATGTTCTTTAGTGTTTAATGGGTGCAACAAAGCTATTTAATGGTCCTTATACGAACGAATATTAAACAATGCGCAGTTAACGCTATTATACACAATAACTTTTAATGTGTGCCATATTAATTACAAGTGTGCAACATTAAATACAAGTGTGTAACATTAATTTGCAAGTTTACAACAATGTTCTTTAGTGTTTAATGTGTGCAACAAAGCTATTTAATGGTCCTTATACGAACGAATATTAAACAATGCGCAGTTAACGCTATTATACACAATAACTTTTAATGTGTGCCATATTAATTACAAGTGTGCAACATTAAATACAAGTGTGTAACATTAATTTGCAAGTTTGCAACAATGTTCTTTAGTGTTTAATGTGTGCAACAAAGCTATTTAATGGTCCATATACAAACGAATATTAAATAATGCGCAGTTAACGCTATTATACACAATAACTTTTAATGTGTGCCATATGAATTACAAGTGTGTGCAACATTTTAAATACAAGTGTGTAA</t>
  </si>
  <si>
    <t>AGTGTGCAACATTAAATACAAGTGTGTAACATTATTTTACAAGTTTGCAACAATGTTCTTTAGTGTTTAATGGGTGCAACAAAGCTATTTAATGGTCCTTATACGAACGAATATTAAACAATGCGCAGTTAACGCTATTATACACAATAACTTTTAATGTGTGCCATATTAATTACAAGTGTGCAACATTAAATACAAGTGTGTAACATTATTTTGCAAGTTTGTAACAATGTTCTTTAGTGTTTAATGTGTGCAACAAAGCTATTTAATGGTCCTTATACAAACGAATATTAAACAATGCGCAGTTAACGCTATTATACACAATAACTTTTAATGTGTGCCATATTAATTACAAGTGTGCAACATTAAATACAAGTGTGTAACATTATTTTGCAAGTTTGTAACAATGTTCTTTAGTGTTTAATGTGTGCAACAAAGCTATTTAATGGTCCTTATACGAACGAATATTAAACAATGCGCAGTTAACGCTATTATACACAATAACTTTTAATGTGTGCCATATTAATTACAAGTGTGCAACATTAAATACAAGTGTGTAACATTATTTTGCAAGTTTGCAACAATGTTCTTTAGTGTTTAATGTGTGCAACAAAGCTATTTAATGGTCCTTATACGAACGAATATTAAACAATGCGCAGTTAACGCTATTATACACAATAACTTTTAATGTGTGCCATATTAATTACAAGTGTGCAACATTAAATACAAGTGTGTAACATTAATTTGCAAGTTTGCAACAATGTTCTTTAGTGTTTAATGTGTGCAACAAAGCTATTTAATGGTCCTTATACGAACGAATATTAACAATGCGCAGTTAACGCTATTATAC</t>
  </si>
  <si>
    <t>GCGCAGTTAACGCTATTATACACAATAACTTTTAATGTGTGCCATATTATTTACAAGTGTGCAACATTAAATACAAGTGTGTAACATTAATTTGCAAGTTTGCAACAATGTTCTTTAGTGTTTAATGTGTGCAACAAAGCTATTTAATGGTCCTTATACGAACGAATATTAAACAATGCGCAGTTAACGCTATTATACACAATAACTTTTAATGTGTGCCATATTAATTACAAGTGTGCAACATTAAATACAAGTGTGTAACATTAATTTGCAAGTTTGCAACAATGTTCTTTAGTGTTTAATGTGTGCAACAAAGCTATATAATGGTCCTTATACAAACGAATATTAAACAATGCGCAGTTAACGCTATTATACACAATAACTTTTAATGTGTGCCATATTAATTACAAGTGTGCAACATTAAATACAAGTGTGTAACGTTAATTTGCAAGTTTGCAACAATGTTCTTTAGTGTTTAATGTGTGTAACAAAGCTATTTAATGGTCCTTATACGAACGAATATTAAACAATGCGCAGTTAACGCTATTATACACAATAACTTTTAATGTGTGCCATATTAATTACAAGTGTGCAACATTAAATACAAGTGTGTAACGTTAATTTGCAAGTTTGCAACAATGTTCTTTAGTGTTTAATGTGTGTAACAAAGCTATTTAATGGTCCTTATACAAACGAATATTAAACAATGCGCAGTTAACGCTATTATACACAATAACTTTTAATGTGTGCCATATTAATTACAGTGTGCAACATTAAATACAAGTGTGTAACGTTAATTTGCAAGTTTGCAACAATGTTCTTTAGTGTTTAA</t>
  </si>
  <si>
    <t>CATATTAATTACAAGTGTGCACATTTAAATACAAGTGTGTAACGTTAATTTGCAAGTTTGCAACAATGTTCTTTAGTGTTAATGTGTGCAACAAAGCTATTAATGGTCCTTATACGAACGAATATTAAACAATGCGCAGTTAACGCTATTATACACAATAACTTTTAATGTGTGCCATATTAATTACAAGTGTGCAACATTAAATACAAGTGTGTAACGTTAATTTGCAAGTTTGCAACAATGTTCTTTAGTGTTTAATGTGTGCAACAAAGCTATTTAATGGTCCTTATACAAACGAATATTAAACAATGCGCAGTTAACGCTATTATACACAATAACTTTTAATGTGTGCCATATTAATTACAAGTGTGCAACATTAAATACAAGTGTGTAACGTTAATTTGCAAGTTTGCAACAATGTTCTTTAGTGTTTAATGGGTGCAACAAAGCTATTTAATGGTCCTTATACGAACGAATATTAAACAATGCGCAGTTAACGCTATTATACACAATAACTTTTAATGTGTGCCATATTAATTACAAGTGTGCAACATTAAATACAAGTGTGTAACATTAATTTGCAAGTTTGCAACAATGTTCTTTAGTGTTTAATGTGTGCAACAAAGCTATTTAATGGTCCTTATACGAACGAATATTAAACAATGCGCAGTTAACGCTATTATACACAATAACTTTTAATGTGTGCCATATTAATTACAAGTGTGCAACATTAAATACAAGTGTGTAACATTAATTTGCAAGTTTGCAACAATGTTCTTTAGTGTTTAATGTGTGCAACAAAG</t>
  </si>
  <si>
    <t>GCGCAGTTAACGCTATTATACACAATAACTTTTAATGTGTGCCATATTAATTACAAGTGTGCAACATTAAATACAAGTGTGTAACGTTAATTTGCAAGTTTACAACAATGTTCTTTAGTGTTTAATGGGTGCAACAAAGCTATTTAATGGTCCTTATACGAATGAATATTAAACAATGCGCAGTTAACGCTATTATACACAATAACTTTTAATGTGTGCCATATTAATTACAAGTGTGCAACATTAAATACAAGTGTGTAACATTAATTTGCAAGTTTACAACAATGTTCTTTAGTGTTTAATGTGTGCAACAAAGCTATTTAATGGTCCTTATACGAACGAATATTAAACAATGCGCAGTTAACGCTATTATACACAATAACTTTTAATGTGTGCCATATTAATTACAAGTGTGCAACATTAAATACAAGTGTGTAACATTAATTTGCAAGTTTACAACAATGTTCTTTAGTGTTTAATGTGTGCAACAAAGCTATTTAATGGTCCTTATACGAACGAATATTAAACAATGCGCAGTTAACGCTATTATACACAATAACTTTTAATGTGTGCCATATTAATTACAAGTGTGCAACATTAAATACAAGTGTGTAACATTAATTTGCAAGTTTACAACAATGTTCTTTAGTGTTTAATGTGTGCAACAAAGCTATTTAATGGTCCTTATACGAACGAATATTAACAATGCGCAGTTAACGCTATTATACACAATAACTTTTAATGTGTGCCATATTAATTACAAGTGTGCAACATTAAATACAAGTGTGTAACATTAATTTGCAAGTTTAC</t>
  </si>
  <si>
    <t>CACAATAACTTTTAATGTGTGCCATATTAATTACAAGTGTGCAACATTAAATACAAGTGTGTAACATTAATTTGCAAGTTTACAACAATGTTCTTTAGTGTTTAATGTGTGCAACAAAGCTATTTAATGGTCCTTATACGAACGAATATTAAACAATGCGCAGTTAACGCTATTATACACAATAACTTTTAATGTGTGCCATATTAATTACAAGTGTGCAACATTAAATACAAGTGTGTAACATTAATTTGCAAGTTTACAACAATGTTCTTTAGTGTTTAATGT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GCAACATTAAATACAAGTGTGTAACATTAATTTGCAAGTTTGCAACAATGTTCTTTAGTGTTTAATGTGTGCAACAAAGCTATTTAATGGTCCTTATACGAACGAATATTAACAATGCGCAGTTAACGCTATTATACACAATAACTTTTAATGTGTGCCATATTAATTACAAGTGTGCAACATTAAATACAGTGTGTAACATTAATTTGCAAGTTTACAACAATGTTCTTTAGTGTTTAATGTGTGCAACAAAGCTAT</t>
  </si>
  <si>
    <t>TAATTTGCAAGTTTACAACAATGTTCTTTAGTGTTTAATGGGTGCAACAAAGCTATTTAATGGTCCTTATACGAATGAATATTAAACAATGCGCAGTTAACGCTATTATACACAATAACTTTTAATGTGTGCCATATTAATTACAAGTGTGCAACATTAAATACAAGTGTGTAACATTAATTTGCAAGTTTACAACAATGTTCTTTAGTGTTTAATGTGTGCAACAAAGCTATTTAATGGTCCTTATACGAACGAATATTAAACAATGCGCAGTTAACGCTATTATACACAATAACTTTTAATGTGTGCCATATTAATTACAAGTGTGCAACATTAAATACAAGTGTGTAACATTAATTTGCAAGTTTACAACAATGTTCTTTAGTGTTTAATGTGTGCAACAAAGCTATTTAATGGTCCTTATACGAACGAATATTAAACAATGCGCAGTTAACGCTATTATACACAATAACTTTTAATGTGTGCCATATTAATTACAAGTGTGCAACATTAAATACAAGTGTGTAACATTAATTTGCAAGTTTACAACAATGTTCTTTAGTGTTTAATGTGTGCAACAAAGCTATTTAATGGTCCTTATACGAACGAATATTAAACAATGCGCAGTTAACGCTATTATACACAATAACTTTTAATGTGTGCCATATTAATTACAAGTGTGCAACATTAAATACAAGTGTGTAACATTAATTTGCAAGTTTACAACAATGTTCTTTAGTGTTTAATGTGTGCAACAAAGCTATTTAATGGTCCTTATACGAACGAATATAAACAATGCGCAGTTACGCTATA</t>
  </si>
  <si>
    <t>TTAATTTGCAAGTTTACAACAATGTTCTTTAGTGTTTAATGGGTGCAACAAAGCTATTTAATGGTCCTTATACGAATGAATATTAAACAATGCGCAGTTAACGCTATTATACACAATAACTTTTAATGTGTGCCATATTAATTACAAGTGTGCAACATTAAATACAAGTGTGTAACATTAATTTGCAAGTTTACAACAATGTTCTTTAGTGTTTAATGTGTGCAACAAAGCTATTTAATGGTCCTTATACGAACGAATATTAAACAATGCGCAGTTAACGCTATTATACACAATAACTTTTAATGTGTGCCATATTAATTACAAGTGTGCAACATTAAATACAAGTGTGTAACATTAATTTGCAAGTTTACAACAATGTTCTTTAGTGTTTAATGTGTGCAACAAAGCTATTTAATGGTCCTTATACGAACGAATATTAAACAATGCGCAGTTAACGCTATTATACACAATAACTTTTAATGTGTGCCATATTAATTACAAGTGTGCAACATTAAATACAAGTGTGTAACATTAATTTGCAAGTTTACAACAATGTTCTTTAGTGTTTAATGTGTGCAACAAAGCTATTTAATGGTCCTTATACGAACGAATATTAAACAATGCGCAGTTAACGCTATTATACACAATAACTTTTAATGTGTGCCATATTAATTACAAGTGTGCAACATTAAATACAAGTGTGTAACATTAATTTGCAAGTTTACAACAATGTTCTTTAGTGTTTAATGTGTGCAACAAAGCTATTAATGGTCCTTATACGAACGAATATTAAACAATGCGCAGTTAACGCTATTATACACAATAACTTTTTAATGTGTGCCATA</t>
  </si>
  <si>
    <t>GTGCCATATTAATTACAAGTGTGCAACATTAAATACAAGTGTGTAACGTTAATTGCAAGTTTGCAACAATGTTCTTTAGTGTTTAATGTGTGTAACAAAGCTATTTAATGGTCCTTATACAAACGAATATTAAACAATGCGCAGTTAACGCTATTATACACAATAACTTTTAATGTGTGCCATATTAATTACAAGTGTGCAACATTAAATACAAGTGTGTAACGTTAATTTGCAAGTTTGCAACAATGTTCTTTAGTGTTTAATGTGTGTAACAAAGCTATTTAATGGTCCTTATACGAACGAATATTAAACAATGCGCAGTTAACGCTATTATACACAATAACTTTTAATGTGTGCCATATTAATTACAAGTGTGCAACATTAAATACAAGTGTGTAACGTTAATTTGCAAGTTTGCAACAATGTTCTTTAGTGTTTAATGTGTGTAACAAAGCTATTTAATGGTCCTTATACAAACGAATATTAAACAATGCGCAGTTAACGCTATTATACACAATAACTTTTAATGTGTGCCATATTAATTACAAGTGTGCAACATTAAATACAAGTGTGTAACGTTAATTTGCAAGTTTGCAACAATGTTCTTTAGTGTTTAATGTGTGCAACAAAGCTATTTAATGGTCCTTATACGAACGAATATTAAACAATGCGCAGTTAACGCTATTATACACAATAACTTTTAATGTGTGCCATATTAATTACAAGTGTGCAACATTAAATACAAGTGTGTAACATTAATTTGCAAGTTTGCAACAATGTTCTTTAGTGTTTAATGTGTGCAACAAAGCTATTTAATGGTCCT</t>
  </si>
  <si>
    <t>GCGCAGTTAACGCTATTATACACAATAACTTTTAATGTGTGCCATATTAATTACAAGTGTGCAACATTAAATACAAGTGTGTAACATTAATTTGCAAGTTTGCAACAATGTTCTTTAGTGTTTAATGTGTGCAACAAAGCTATTTAATGGTCCTTATACGAACGAATATTAAACAATGCGCAGTTAACGCTATTATACACAATAACTTTTAATGTGTGCCATATTAATTACAAGTGTGCAACATTAAATACAAGTGTGTAACATTAATTTGCAAGTTTGCAACAATGTTCTTTAGTGTTTAATGTGTGCAACAAAGCTATATAATGGTCCTTATACAAACGAATATTAAACAATGCGCAGTTAACGCTATTATACACAATAACTTTTAATGTGTGCCATATTAATTACAAGTGTGCAACATTAAATACAAGTGTGTAACGTTAATTTGCAAGTTTGCAACAATGTTCTTTAGTGTTTAATGTGTGCAACAAAGCTATTTAATGGTCCTTATACAAACGAATATTAAACAATGCGCAGTTAACGCTATTATACACAATAACTTTTAATGTGTGCCATATTAATTACAAGTGTGCAACATTAAATACAAGTGTGTAACGTTAATTTGCAAGTTTGCAACAATGTTCTTTAGTGTTTAATGTGTGCAACAAAGCTATTTAATGGTCCTTATACGAACGAATATTAGACAATGCGCAGTTAACGCTATTATACACAATAACTTTTAATGTGTGCCATATTAATTACAAGTGTGCAACATTAAATACAAGTGTGTAACGTTAATTTGCAAGTTTGCAACAATGTCTTTAGTGTTTAATGTGTG</t>
  </si>
  <si>
    <t>AACAATGTTCTTTAGTGTTTAATGTGTGCAACAAAGCTATATAATGGTCCTTATACAAACGAATATTAAACAATGCGCAGTTAACGCTATTATACACAATAACTTTTAATGTGTGCCATATTAATTACAAGTGTGCAACATTAAATACAAGTGTGTAACATTAATTTGCAAGTTTGCAACAATGTTCTTTAGTGTTTAATGTGTGCAACAAAGCTATTTAATGGTCCTTATACAAACGAATATTAAACAATGCGCAGTTAACGCTATTATACACAATAACTTTTAATGTGTGCCATATTAATTACAAGTGTGCAACATTAAATACAAGTGTGTAACATTAATTTGCAAGTTTGCAACAATGTTCTTTAGTGTTTAATGTGTGCAACAAAGCTATATAATGGTCCTTATACAAACGAATATTAAACAATGCGCAGTTAACGCTATTATACACAATAACTTTTAATGTGTGCCATATTAATTACAAGTGTGCAACATTAAATACAAGTGTGTAACGTTAATTTGCAAGTTTGCAACAATGTTCTTTAGTGTTTAATGTGTGCAACAAAGCTATTTAATGGTCCTTATACGAACGAATATTAAACAATGCGCAGTTAACGCTATTATACACAATAACTTTTAATGTGTGCCATATTAATTACAAGTGTGCAACATTAAATACAAGTGTGTAACATTAATTTGCAAGTTTGCAACAATGTTCTTTAGTGTTTAATGTGTGCAACAAAGCTATTTAATGGTCCTTATACGAACGAATA</t>
  </si>
  <si>
    <t>ATGTGTGCCATATTAATTACAAGTGTGCAACATTAAATACAAGTGTGTAACGTTAATTTGCAAGTTTGCAACAATGTTCTTTAGTGTTAATGTGTGCAACAAAGCTATTTAATGGTCCTTATACAAACGAATATTAAACAATGCGCAGTTAACGCTATTATACACAATAACTTTTAATGTGTGCCATATTAATTACAAGTGTGCAACATTAAATACAAGTGTGTAACATTAATTTGCAAGTTTGCAACAATGTTCTTTAGTGTTTAATGTGTGCAACAAAGCTATTTAATGGTCCTTATACGAACGAATATTAAACAATGCGCAGTTAACGCTATTATACACAATAACTTTTAATGTGTGCCATATTAATTACAAGTGTGCAACATTAAATACAAGTGTGTAACATTAATTTGCAAGTTTGCAACAATGTTCTTTAGTGTTTAATGTGTGCAACAAAGCTATATAATGGTCCTTATACAAACGAATATTAAACAATGCGCAGTTAACGCTATTATACACAATAACTTTTAATGTGTGCCATATTAATTACAAGTGTGCAACATTAAATACAAGTGTGTAACATTAATTTGCAAGTTTGCAACAATGTTCTTTAGTGTTTAATGTGTGCAACAAAGCTATTTAATGGTCCTTATACGAACGAATATTAAACAATGCGCAGTTAACGCTATTATACACAATAACTTTTAATGTGTGCCATATTAATTACAAGTGTGCAACATTAAATACAAGTGTGTAACGTTAATTTGCAAGTTTGCAACAATGTTCTTTAGTGTTTAATGTGTGCAACAAAGCTATTTAATGGTCCTTATACGAACGAATATA</t>
  </si>
  <si>
    <t>GTGTGCAACATTAAATACAAGTGTGTAACGTTAATTGCAAGTTTGCAACATTGTTCTTAGTGTTTAATGTGTGTAACAAAGCTATTTAATGGTCCTTATACGAACGAATATTAAACAATGCGCAGTTAACGCTATTATACACAATAACTTTTAATGTGTGCCATATTAATTACAAGTGTGCAACATTAAATACAAGTGTGTAACATTAATTTGCAAGTTTGCAACAATGTTCTTTAGTGTTTAATGTGTGTAACAAAGCTATTTAATGGTCCTTATACGAACGAATATTAAACAATGCGCAGTTAACGCTATTATACACAATAACTTTTAATGTGTGCCATATTAATTACAAGTGTGCAACATTAAATACAAGTGTGTAACATTAATTTGCAAGTTTGCAACAATGTTCTTTAGTGTTTAATGTGTGCAACAAAGCTATATAATGGTCCTTATACAAACGAATATTAAACAATGCGCAGTTAACGCTATTATACACAATAACTTTTAATGTGTGCCATATTAATTACAAGTGTGCAACATTAAATACAAGTGTGTAACATTAATTTGCAAGTTTGCAACAATGTTCTTTAGTGTTTAATGTGTGCAACAAAGCTATTTAATGGTCCTTATACGAACGAATATTAAACAATGCGCAGTTAACGCTATTATACACAATAACTTTTAATGTGTGCCATATTAATTACAAGTGTGCAACATTAAATACAAGTGTGTAACGTTAATTTGCAAGTTTGCAACAATGTTCTTTAGTGTTTAATGTGTGCAACAAAGCTATTTAATGGTCCTTATACGAACGAATATTAAACAATG</t>
  </si>
  <si>
    <t>AGTGTGTAACGTTAATTTGCAAGTTTGCAACAATGTTCTTTAGTGTTTAATGTGTGTAACAAAGCTATTTAATGGTCCTTATACGAACGAATATTAAACAATGCGCAGTTAACGCTATTATACACAATAACTTTTAATGTGTGCCATATTAATTACAAGTGTGCAACATTAAATACAAGTGTGTAACATTAATTTGCAAGTTTGCAACAATGTTCTTTAGTGTTTAATGTGTGTAACAAAGCTATTTAATGGTCCTTATACGAACGAATATTAAACAATGCGCAGTTAACGCTATTATACACAATAACTTTTAATGTGTGCCATATTAATTACAAGTGTGCAACATTAAATACAAGTGTGTAACATTAATTTGCAAGTTTGCAACAATGTTCTTTAGTGTTTAATGTGTGCAACAAAGCTATATAATGGTCCTTATACAAACGAATATTAAACAATGCGCAGTTAACGCTATTATACACAATAACTTTTAATGTGTGCCATATTAATTACAAGTGTGCAACATTAAATACAAGTGTGTAACATTAATTTGCAAGTTTGCAACAATGTTCTTTAGTGTTTAATGTGTGCAACAAAGCTATTTAATGGTCCTTATACGAACGAATATTAAACAATGCGCAGTTAACGCTATTATACACAATAACTTTTAATGTGTGCCATATTAATTACAAGTGTGCAACATTAAATACAAGTGTGTAACGTTAATTTGCAAGTTTGCAACAATGTTCTTTAGTGTTTAATGTGTGCAACAAAGCTATTTAATGGTCCTTATACGAACGAATATTAAACAATG</t>
  </si>
  <si>
    <t>TAATGTGTGCCATATTAATTACAAGTGTGCAACATTAAATACAAGTGTGTAACGTTAATTTGCAAGTTTGCAACAATGTTCTTAGTGTTAATGTGTGTAACAAAGCTATTAATGGTCCTTATACAAACGAATATTAAACAATGCGCAGTTAACGCTATTATACACAATAACTTTTAATGTGTGCCATATTAATTACAAGTGTGCAACATTAAATACAAGTGTGTAACGTTAATTTGCAAGTTTGCAACAATGTTCTTTAGTGTTTAATGTGTGTAACAAAGCTATTTAATGGTCCTTATACAAACGAATATTAAACAATGCGCAGTTAACGCTATTATACACAATAACTTTTAATGTGTGCCATATTAATTACAAGTGTGCAACATTAAATACAAGTGTGTAACGTTAATTTGCAAGTTTGCAACAATGTTCTTTAGTGTTTAATGGGTGCAACAAAGCTATTTAATGGTCCTTATACGAACGAATATTAAACAATGCGCAGTTAACGCTATTATACACAATAACTTTTAATGTGTGCCATATTAATTACAAGTGTGCAACATTAAATACAAGTGTGTAACATTAATTTGCAAGTTTGCAACAATGTTCTTTAGTGTTTAATGTGTGCAACAAAGCTATTTAATGGTCCTTATACAAACGAATATTAAACAATGCGCAGTTAACGCTATTATACACAATAACTTTTAATGTGTGCCATATTAATTACAAGTGTGCAACATTAAATACAAGTGTGTAACGTTAATTTGCAAGTTTGCAACAATGTTCTTTAGTGTTTAATGGGTGCAACAAAGCTATTTAATGGTCCTTATACGAACGAA</t>
  </si>
  <si>
    <t>GCGCAGTTAACGCTATTATACACAATAACTTTAATGTGTGCCATATTAATTACAAGTGTGCAACATTAAATACAAGTGTGTAACGTTAATTTGCAAGTTTGCAACAATGTTCTTTAGTGTTTAATGTGTGTAACAAAGCTATTTAATGGTCCTTATACAAACGAATATTAAACAATGCGCAGTTAACGCTATTATACACAATAACTTTTAATGTGTGCCATATTAATTACAAGTGTGCAACATTAAATACAAGTGTGTAACATTAATTTGCAAGTTTGCAACAATGTTCTTTAGTGTTTAATGTGTGTAACAAAGCTATTTAATGGTCCTTATACAAACGAATATTAAACAATGCGCAGTTAACGCTATTATACACAATAACTTTTAATGTGTGCCATATTAATTACAAGTGTGCAACATTAAATACAAGTGTGTAACATTAATTTGCAAGTTTGCAACAATGTTCTTTAGTGTTTAATGTGTGCAACAAAGCTATTTAATGGTCCTTATACGAACGAATATTAAACAATGCGCAGTTAACGCTATTATACACAATAACTTTTAATGTGTGCCATATTAATTACAAGTGTGCAACATTAAATACAAGTGTGTAACATTAATTTGCAAGTTTGCAACAATGTTCTTTAGTGTTTAATGTGTGCAACAAAGCTATATAATGGTCCTTATACAAACGAATATTAAACAATGCGCAGTTAACGCTATTATACACAATAACTTTTAATGTGTGCCATATTAATTACAAGTGTGCAACATTAAATACAAGTGTGTAACATTAATTTGCAAGTTTGCAACAATGTTCTTTAGTGTTTAA</t>
  </si>
  <si>
    <t>TTTTAATGTGTGCCATATTAATTACAAGTGTGCAACATTAATACAAGTGTGTAACATTAATTTGCAAGTTTGCAACAATGTTCTTTAGTGTTTAATGGGTGCAACAAAGCTATTTAATGGTCCTTATACGAACGAATATTAAACAATGCGCAGTTAACGCTATTATACACAATAACTTTTAATGTGTGCCATATTAATTACAAGTGTGCAACATTAAATACAAGTGTGTAACATTAATTTGCAAGTTTGCAACAATGTTCTTTAGTGTTTAATGTGTGCAACAAAGCTATTTAATGGTCCTTATACGAACGAATATTAAACAATGCGCAGTTAACGCTATTATACACAATAACTTTTAATGTGTGCCATATTAATTACAAGTGTGCAACATTAAATACAAGTGTGTAACGTTAATTTGCAAGTTTGCAACAATGTTCTTTAGTGTTTAATGTGTGCAACAAAGCTATTTAATGGTCCTTATACGAACGAATATTAAACAATGCGCAGTTAACGCTATTATACACAATAACTTTTAATGTGTGCCACATTAATTACAAGTGTGCAACATTAAATACAAGTGTGTAACATTAATTTGCAAGTTTGCAACAATGTTCTTTAGTGTTTAATGTGTGCAACAAAGCTATTTAATGGTCCTTATACGAACGAATATTAAACAATGCGCAGTTAACGCTATTATACACAATAACTTTTAATGTGTGCCATATTAATTACAAGTGTGCAACATTAAATACAAGTGTGTAACATTAATTTGCAAGTTTGCAACAATGTTCTTTAGTGTTTAATGTGTGCAACAAAGCTATTTAATGGTCCTTATA</t>
  </si>
  <si>
    <t>ATGTGTGCCATATTAATTACAAGTGTGCAACATTAAATACAAGTGTGTAACATTAATTTGCAAGTTTGCAACAATGTTCTTTAGTGTTTAATGTGTGCAACAAAGCTATATAATGGTCCTTATACAAACGAATATTAAACAATGCGCAGTTAACGCTATTATACACAATAACTTTTAATGTGTGCCATATTAATTACAAGTGTGCAACATTAAATACAAGTGTGTAACATTAATTTGCAAGTTTGCAACAATGTTCTTTAGTGTTTAATGTGTGCAACAAAGCTATTTAATGGTCCTTATACGAACGAATATTAAACAATGCGCAGTTAACGCTATTATACACAATAACTTTTAATGTGTGCCATATTAATTACAAGTGTGCAACATTAAATACAAGTGTGTAACATTAATTTGCAAGTTTGCAACAATGTTCTTTAGTGTTTAATGTGTGCAACAAAGCTATTTAATGGTCCTTATACGAACGAATATTAAACAATGCGCAGTTAACGCTATTATACACAATAACTTTTAATGTGTGCCATATTAATTACAAGTGTGCAACATTAAATACAAGTGTGTAACATTAATTTGCAAGTTTGCAACAATGTTCTTTAGTGTTTAATGTGTGCAACAAAGCTATTTAATGGTCCTTATACGAACGAATATTAACAATGCGCAGTTAACGCTATTATACACAATAACTTTTAATGTGTGCCATATTAATTACAAGTGTGCAACATTAAATACAAGTGTGTAACATTAATTTGCAAGTTTGCAACAATGTTCTTTAGTGTTTAATGTGT</t>
  </si>
  <si>
    <t>AACAATGTTCTTTACTGTTTAATGTGTGCAACAAAGCTATTTAATGGTCCTTATACGAACGAATATTAAACAATGCGCAGTTAACGCTATTATACACAATAACTTTTAATGTGTGCCATATTAATTACAAGTGTGCAACATTAAATACAAGTGTGTAACATTAATTTGCAAGTTTGCAACAATGTTCTTTAGTGTTTAATGTGTGCAACAAAGCTATATAATGGTCCTTATACAAACGAATATTAAACAATGCGCAGTTAACGCTATTATACACAATAACTTTTAATGTGTGCCATATTAATTACAAGTGTGCAACATTAAATACAAGTGTGTAACATTAATTTGCAAGTTTGCAACAATGTTCTTTAGTGTTTAATGTGTGCAACAAAGCTATTTAATGGTCCTTATACGAACGAATATTAAACAATGCGCAGTTAACGCTATTATACACAATAACTTTTAATGTGTGCCATATTAATTACAAGTGTGCAACATTAAATACAAGTGTGTAACGTTAATTTGCAAGTTTGCAACAATGTTCTTTAGTGTTTAATGTGTGCAACAAAGCTATTTAATGGTCCTTATACGAACGAATATTAAACAATGCGCAGTTAACGCTATTATACACAATAACTTTTAATGTGTGCCATATTAATTACAAGTGTGCAACATTAAATACAAGTGTGTAACGTTAATTTGCAAGTTTGCAACAATGTTCTTTAGTGTTTAATGTGTGCAACAAAGCTATTTAATGGTCCTTATACAAACGAATATTAAACAATGCGCAGTTAACGCTATTATACACAATAACTTT</t>
  </si>
  <si>
    <t>ATGGTCCTTATACGAACGAATATTAAACAATGCGCAGTTAACGCTATTATACACAATAACTTTAATGTGTGCCATATTAATTACAAGTGTGCAACATTAAATACAAGTGTGTAACATTAATTTGCAAGTTTGCAACAATGTTCTTTAGTGTTTAATGTGTGCAACAAAGCTATTTAATGGTCCTTATACGAACGAATATTAAACAATGCGCAGTTAACGCTATTATACACAATAACTTTTAATGTGTGCCATATTAATTACAAGTGTGCAACATTAAATACAAGTGTGTAACATTAATTTGCAAGTTTGCAACAATGTTCTTTAGTGTTTAATGTGTGCAACAAAGCTATTTAATGGTCCTTATACGAACGAATATTAAACAATGCGCAGTTAACGCTATTATACACAATAACTTTTAATGTGTGCCATATTAATTACAAGTGTGCAACATTAAATACAAGTGTGTAACATTAATTTGCAAGTTTGCAACAATGTTCTTTAGTGTTTAATGTGTGCAACAAAGCTATTTAATGGTCCTTATACGAACGAATATTAAACAATGCGCAGTTAACGCTATTATACACAATAACTTTTAATGTGTGCCATATTAATTACAAGTGTGCAACATTAAATACAAGTGTGTAACATTAATTTGCAAGTTTGCAACAATGTTCTTTAGTGTTTAATGTGTGCAACAAAGCTATATAATGGTCCTTATACAAACGAATATTAAACAATGCGCAGTTAACGCTATTATACACAATAACTTTTAATGTGTGCCATAT</t>
  </si>
  <si>
    <t>TGCAGTTTGCACAATGTTCTTTAGTGTTTAATGTGTGCAACAAAGCTATATAATGGTCCTTATACAAACGAATATTAAACAATGCGCAGTTAACGCTATTATACACAATAACTTTTAATGTGTGCCATATTAATTACAAGTGTGCAACATTAAATACAAGTGTGTAACATTAATTTGCAAGTTTGCAACAATGTTCTTTAGTGTTTAATGTGTGCAACAAAGCTATTTAATGGTCCTTATACGAACGAATATTAAACAATGCGCAGTTAACGCTATTATACACAATAACTTTTAATGTGTGCCATATTAATTACAAGTGTGCAACATTAAATACAAGTGTGTAACGTTAATTTGCAAGTTTGCAACAATGTTCTTTAGTGTTTAATGTGTGCAACAAAGCTATTTAATGGTCCTTATACGAACGAATATTAAACAATGCGCAGTTAACGCTATTATACACAATAACTTTTAATGTGTGCCATATTAATTACAAGTGTGCAACATTAAATACAAGTGTGTAACATTAATTTGCAAGTTTGCAACAATGTTCTTTAGTGTTTAATGTGTGCAACAAAGCTATTTAATGGTCCTTATACAAACGAATATTAAACAATGCGCAGTTAACGCTATTATACACAATAACTTTTAATGTGTGCCATATTAATTACAAGTGTGCAACATTAAATACAAGTGTGTAACGTTAATTTGCAAGTTTGCAACAATGTTCTTTAGTGTTTAATGTGTGCAACAAAGCTATTTAATGGTCCTTATACAAACGAATATTAAACAATGCGCAGTTAACGCTATTATACACAATAACTTTTAATGTGTGCCATATTAATTACAAGTGTGCAACATTAAATACAAGTGTGT</t>
  </si>
  <si>
    <t>AATGTTCTTTAGTGTTTAATGGGTGCAACAAAGCTATTTAATGGTCCTTATACGAACGAATATTAAACAATGCGCAGTTAACGCTATTATACACAATAACTTTTAATGTGTCCCATATTAATTACAAGTGTGCAACATTAAATACAAGTGTGTAACGTTAATTTGCAAGTTTGCAACA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GCAACATTAAATACAAGTGTGTAACATTAATTTGCAAGTTTGCAACAATGTTCTTTAGTGTTTAATGGGTGCAACAAAGCTATTTAATGGTCCTTATACGAACGAATATTAAACAATGCGCAGTTAACGCTATTATACACAATAACTTTTAATGTGTGCCATATTAATTACAAGTGTGCAACATTAAATACAAGTGTGTAACATTAATTTGCAAGTTTGCAACAATGTTCTTTAGTGTTTAATGTGTGCAACAAAGCTATTTAATGGTCCTTATACGAACGAATATTAAACAATGCGCAGTTAACGCTATTATACACAATAACTTTTAATGTGTGCCATATTAATT</t>
  </si>
  <si>
    <t>GCGCAGTTAACGCTATTATACACAATAACTTTTAATGTGTGCCATATTAATTACAAGTGTGCAACATTAAATACAAGTGTGTAACGTTAATTTGCAAGTTTGCAACAATGTTCTTTAGTGTTTAATGTGTGCAACAAAGCTATTTAATGGTCCTTATACGAACGAATATTAAACAATGCGCAGTTAACGCTATTATACACAATAACTTTTAATGTGTGCCATATTAATTACAAGTGTGCAACATTAAATACAAGTGTGTAACGTTAATTTGCAAGTTTGCAACAATGTTCTTTAGTGTTTAATGTGTGCAACAAAGCTATTTAATGGTCCTTATACAAACGAATATTAAACAATGCGCAGTTAACGCTATTATACACAATAACTTTTAATGTGTGCCATATTAATTACAAGTGTGCAACATTAAATACAAGTGTGTAACGTTAATTTGCAAGTTTGCAACAATGTTCTTTAGTGTTTAATGTGTGCAACAAAGCTATTTAATGGTCCTTATACGAACGAATATTAAACAATGCGCAGTTAACGCTATTATACACAATAACTTTTAATGTGTGCCATATTAATTACAAGTGTGCAACATTAAATACAAGTGTGTAACATTAATTTGCAAGTTTGCAACAATGTTCTTTAGTGTTTAATGTGTGCAACAAAGCTATTTAATGGTCCTTATACGAACGAATATTAAACAATGCGCAGTTAACGCTATTATACACAATAACTTTTAATGTGTGCCATATTAATTACAAGTGTGCAACATTAAATACAAGTGTGTAACATTAATTGCAAGTTGCAACAAT</t>
  </si>
  <si>
    <t>CAACAATGTTCTTTAGTGTTTAATGGGTGCAACAAAGCTATTTAATGGTCCTTATACGAACGAATATTAAACAATGCGCAGTTAACGCTATTATACACAATAACTTTTAATGTGTGCCATATTAATTACAAGTGTGTAACGTTAATTTGCAAGTTTGCAACAATGTTCTTTAGTGTTTAATGGGTGCAACAAAGCTATTTAATGGTCCTTATACGAACGAATATTAAACAATGCGCAGTTAACGCTATTATACACAATAACTTTTAATGTGTGCCATATTAATTACAAGTGTGCAACATTAAATACAAGTGTGTAACATTAATTTGCAAGTTTGCAACAATGTTCTTTAGTGTTTAATGTGTGCAACAAAGCTATTTAATGGTCCTTATACGAACGAATATTAAACAATGCGCAGTTAACGCTATTATACACAATAACTTTTAATGTGTGCCATATTAATTACAAGTGTGCAACATTAAATACAAGTGTGTAACATTAATTTGCAAGTTTGCAACAATGTTCTTTAGTGTTTAATGTGTGCAACAAAGCTATTTAATGGTCCTTATACGAACGAATATTAAACAATGCGCAGTTAACGCTATTATACACAATAACTTTTAATGTGTGCCATATTAATTACAAGTGTGCAACATTAAATACAAGTGTGTAACGTTAATTTGCAAGTTTGCAACAATGTTCTTTAGTGTTTAATGTGTGCAACAAAGCTATTTAATGGTCCTTATACGAACGAATATTAAACAATGCGCAGTTAACGCTATTATACACAATAACTTTTAATGTGTGCCATATTAATTACAAGTGTGCAACATTAAATACA</t>
  </si>
  <si>
    <t>CAACAATGTTCTTTAGTGTTTAATGTGTGCAACAAAGCTATTAATGGTCCTTATACGAACGAATATTAAACAATGCGCAGTTAACGCTATTATACACAATAACTTTTAATGTGTGCCATATTAATTACAAGTGTGCAACATTAAATACAAGTGTGTAACGTTAATTTGCAAGTTTGCAACAATGTTCTTTAGTGTTTAATGTGTGCAACAAAGCTATTTAATGGTCCTTATACGAACGAATATTAAACAATGCGCAGTTAACGCTATTATACACAATAACTTTTAATGTGTGCCATATTAATTACAAGTGTGCAACATTAAATACAAGTGTGTAACATTAATTTGCAAGTTTGCAACAATGTTCTTTAGTGTTTAATGTGTGCAACAAAGCTATTTAATGGTCCTTATACAAACGAATATTAAACAATGCGCAGTTAACGCTATTATACACAATAACTTTTAATGTGTGCCATATTAATTACAAGTGTGCAACATTAAATACAAGTGTGTAACATTAATTTGCAAGTTTGCAACAATGTTCTTTAGTGTTTAATGTGTGCAACAAAGCTATTTAATGGTCCTTATACGAACGAATATTAAACAATGCGCAGTTAACGCTATTATACACAATAACTTTTAATGTGTGCCATATTAATTACAAGTGTGCAACATTAAATACAAGTGTGTAACGTTAATTTGCAAGTTTGCAACAATGTTCTTTAGTGTTTAATGTGTGCAACAAAGCTATTTAATGGTCCTTATACGAACGAATATTAAACAATGCGCAGTTAACGCTATTATACACAATAACTTTTAATGTG</t>
  </si>
  <si>
    <t>ATGTGTGCCACATTAATTACAAGTGTGCAACATTAAATACAAGTGTGTAACATTAATTTGCAAGTTTGCAACAATGTTCTTTAGTGTTAATGTGTGCAACATAGCTATGTAATGGTCCTTATACGAACGAATATTAAACAATGCGCAGTTAACGCTATTATACACAATAACTTTAATGTGTGCCATATTAATTACAAGTGTGCAACATTAAATACAAGTGTGTAACATTAATTTGCAAGTTTGCAACAATGTTCTTTAGTGTTTAATGTGTGCAACAAAGCTATTTAATGGTCCTTATACGAACGAATATTAAACAATGCGCAGTTAACGCTATTATACACAATAACTTTTAATGTGTGCCATATTAATTACAAGTGTGCAACATTAAATACAAGTGTGTAACGTTAATTTGCAAGTTTGCAACAATGTTCTTTAGTGTTTAATGTGTGCAACAAAGCTATTTAATGGTCCTTATACGAACGAATATTAAACAATGCGCAGTTAACGCTATTATACACAATAACTTTTAATGTGTGCCATATTAATTACAAGTGTGCAACATTAAATACAAGTGTGTAACATTAATTTGCAAGTTTGCAACAATGTTCTTTAGTGTTTAATGTGTGCAACAAAGCTATTTAATGGTCCTTATACAAACGAATATTAAACAATGCGCAGTTAACGCTATTATACACAATAACTTTTAATGTGTGCCATATTAATTACAAGTGTGCAACATTAAATACAAGTGTGTAACGTTAATTTGCAAGTTTGCAACAATGTTCTTTAGTGTTTAATGTGTGCAACAAAGCTATTTAATGGTCCTTATACGAACGAATATTAAACAATGCGCAGTTAACGCTATTATA</t>
  </si>
  <si>
    <t>TTAACGCTATTATACACAATAACTTTTAATGTGTGCCATATTAATTACAAGTGTGCAACATTAAATACAAGTGTGTAACGTTAATTTGCAAGTTTGCAACAATGTTCTTTAGTGTTTAATGGGTGCAACAAAGCTATTTAATGGTCCTTATACGAACGAATATTAAACAATGCGCAGTTAACGCTATTATACACAATAACTTTTAATGTGTGCCATATTAATTACAAGTGTGCAACATTAAATACAAGTGTGTAACATTAATTTGCAAGTTTGCAACAATGTTCTTTAGTGTTTAATGTGTGCAACAAAGCTATTTAATGGTCCTTATACGAACGAATATTAAACAATGCGCAGTTAACGCTATTATACACAATAACTTTTAATGTGTGCCATATTAATTACAAGTGTGCAACATTAAATACAAGTGTGTAACATTAATTTGCAAGTTTGCAACAATGTTCTTTAGTGTTTAATGTGTGCAACAAAGCTATATAATGGTCCTTATACAAACGAATATTAAACAATGCGCAGTTAACGCTATTATACACAATAACTTTTAATGTGTGCCATATTAATTACAAGTGTGCAACATTAAATACAAGTGTGTAACATTAATTTGCAAGTTTGCAACAATGTTCTTTAGTGTTTAATGTGTGCAACAAAGCTATTTAATGGTCCTTATACGAACGAATATTAAACAATGCGCAGTTAACGCTATTATACACAATAACTTTTAATGTGTGCCATATTAATTACAAGTGTGCAACATTAAATACAAGTGTGTAACATTAATTTGCAAGTTTGCAACAATGTTCTTTAGTGTTTAATGTGTGCAACAAAGCTATTTAATGGTCCTTATACGAACGAATATTAAACAATGC</t>
  </si>
  <si>
    <t>GCGCAGTTAACGCTATTATACACAATAACTTTTAATGTGTGCCATATTAATTACAAGTGTGCAACATTAAATACAAGTGTGTAACGTTAATTTGCAAGTTTGCAACAATGTTCTTTAGTGTTAATGTGTGCAACAAAGCTATTTAATGGTCCTTATACGAACGAATATTAAACAATGCGCAGTTAACGCTATTATACACAATAACTTTTAATGTGTGCCATATTAATTACAAGTGTGCAACATTAAATACAAGTGTGTAACGTTAATTTGCAAGTTTGCAACAATGTTCTTTAGTGTTTAATGTGTGCAACAAAGCTATTTAATGGTCCTTATACGAACGAATATTAAACAATGCGCAGTTAACGCTATTATACACAATAACTTTTAATGTGTGCCATATTAATTACAAGTGTGCAACATTAAATACAAGTGTGTAACATTAATTTGCAAGTTTGCAACAATGTTCTTTAGTGTTTAATGTGTGCAACAAAGCTATATAATGGTCCTTATACAAACGAATATTAAACAATGCGCAGTTAACGCTATTATACACAATAACTTTTAATGTGTGCCATATTAATTACAAGTGTGCAACATTAAATACAAGTGTGTAACATTAATTTGCAAGTTTGCAACAATGTTCTTTAGTGTTTAATGTGTGCAACAAAGCTATTTAATGGTCCTTATACGAACGAATATTAAACAATGCGCAGTTAACGCTATTATACACAATAACTTTTAATGTGTGCCATATTAATTACAAGTGTGCAACATTAAATACAAGTGTGTAACATTA</t>
  </si>
  <si>
    <t>AATTACAAGTGTGCAACATTAAATACAAGTGTGTAACGTTAATTTGCAAGTTTGCAACAATGTTCTTTAGTGTTTAATGTGTGTAACAAAGCTATTTAATGGTCCTTATACAAACGAATATTAAACAATGCGCAGTTAACGCTATTATACACAATAACTTCTAATGTGTGCCATATTAATTACAAGTGTGCAACATTAAATACAAGTGTGTAACGTTAATTTGCAAGTTTGCAACAATGTTCTTTAGTGTTTAATGTGTGTAACAAAGCTATTTAATGGTCCTTATACAAACGAATATTAAACAATGCGCAGTTAACGCTATTATACACAATAACTTTTAATGTGTGCCATATTAATTACAAGTGTGCAACATTAAATACAAGTGTGTAACGTTAATTTGCAAGTTTGCAACAATGTTCTTTAGTGTTTAATGTGTGCAACAAAGCTATTTAATGGTCCTTATACGAACGAATATTAAACAATGCGCAGTTAACGCTATTATACACAATAACTTTTAATGTGTGCCATATTAATTACAAGTGTGCAACATTAAATACAAGTGTGTAACATTAATTTGCAAGTTTGCAACAATGTTCTTTAGTGTTTAATGTGTGCAACAAAGCTATATAATGGTCCTTATACAAACGAATATTAAACAATGCGCAGTTAACGCTATTATACACAATAACTTTTAATGTGTGCCATATTAATTACAAGTGTGCAACATTAAATACAAGTGTGTAACATTAATTTGCAAGTTTGCAACAATGTTCTTTAGTGTTTAATGTGTGCAACAAAGCTATTTAATGGTCCTTATACGAACGAATATTAAACAATGCGCAGTTAACGCTATTATACACAATAACTTTAATGTGTGCCATA</t>
  </si>
  <si>
    <t>TGCAACAATGTTCTTTAGTGTTTAATGTGTGCAACAAAGCTATTTAATGGTCCTTATACAAACGAATATTAAACAATGCGCAGTTAACGCTATTATACACAATAACTTTTAATGTGTGCCATATTAATTACAAGTGTGCAACATTAAATACAAGTGTGTAACGTTAATTTGCAAGTTTGCAACAATGTTCTTTAGTGTTTAATGTGTGTAACAAAGCTATTTAATGGTCCTTATACAAACGAATATTAAACAATGCGCAGTTAACGCTATTATACACAATAACTTTTAATGTGTGCCATATTAATTACAAGTGTGCAACATTAAATACAAGTGTGTAACATTAATTTGCAAGTTTGCAACAATGTTCTTTAGTGTTTAATGTGTGCAACAAAGCTATTTAATGGTCCTTATACGAACGAATATTAAACAATGCGCAGTTAACGCTATTATACACAATAACTTTTAATGTGTGCCATATTAATTACAAGTGTGCAACATTAAATACAAGTGTGTAACATTAATTTGCAAGTTTGCAACAATGTTCTTTAGTGTTTAATGTGTGCAACAAAGCTATATAATGGTCCTTATACAAACGAATATTAAACAATGCGCAGTTAACGCTATTATACACAATAACTTTTAATGTGTGCCATATTAATTACAAGTGTGCAACATTAAATACAAGTGTGTAACATTAATTTGCAAGTTTGCAACAATGTTCTTTAGTGTTTAATGTGTGCAACAAAGCTATTTAATGGTCCTTATACGAACGAATATTAAACAATGCGCAGTTAACGCTATTATACACAATAACTTTTAATGTGTG</t>
  </si>
  <si>
    <t>GCGCAGTTAACGCTATTATACACAATAACTTTAATGTGTGCCATATTAATTACAAGTGTGCAACATTAAATACAAGTGTGTAACGTTAATTTGCAAGTTTGCAACAATGTTCTTTAGTGTTAATGTGTGCAACAAAGCTATATAATGGTCCTTATACGAACGAATATTAAACAATGCGCAGTTAACGCTATTATACACAATAACTTTTAATGTGTGCCATATTAATTACAAGTGTGCAACATTAAATACAAGTGTGTAACGTTAATTTGCAAGTTTGCAACAATGTTCTTTAGTGTTAATGTGTGCAACAAAGCTATTTAATGGTCCTTATACGAACGAATATTAAACAATGCGCAGTTAACGCTATTATACACAATAACTTTTAATGTGTGCCATATTAATTACAAGTGTGCAACATTAAATACAAGTGTGTAACGTTAATTTGCAAGTTTGCAACAATGTTCTTTAGTGTTTAATGTGTGCAACAAAGCTATTTAATGGTCCTTATACGAACGAATATTAAACAATGCGCAGTTAACGCTATTATACACAATAACTTTTAATGTGTGCCATATTAATTACAAGTGTGCAACATTAAATACAAGTGTGTAACATTAATTTGCAAGTTTGCAACAATGTTCTTTAGTGTTTAATGTGTGCAACAAAGCTATTTAATGGTCCTTATACAAACGAATATTAAACAATGCGCAGTTAACGCTATTATACACAATAACTTTTAATGTGTGCCATATTAATTACAAGTGTGCAACATAAATACAAGTGGTAACGTAA</t>
  </si>
  <si>
    <t>AGTGTGCACATTAAATACAGTGTGTAACGTTAATTTGCAAGTTTGCAACAATGTTCTTTAGTGTTTAATGTGTGTAACAAAGCTATTTAATGGTCCTTATACAAACGAATATTAAACAATGCGCAGTTAACGCTATTATACACAATAACTTTTAATGTGTGCCATATTAATTACAAGTGTGCAACATTAAATACAAGTGTGTAACGTTAATTTGCAAGTTTGCAACAATGTTCTTTAGTGTTTAATGTGTGCAACAAAGCTATTTAATGGTCCTTATACAAACGAATATTAAACAATGCGCAGTTAACGCTATTATACACAATAACTTTTAATGTGTGCCATATTAATTACAAGTGTGCAACATTAAATACAAGTGTGTAACATTAATTTGCAAGTTTGCAACAATGTTCTTTAGTGTTTAATGTGTGCAACAAAGCTATTTAATGGTCCTTATACGAACGAATATTAAACAATGCGCAGTTAACGCTATTATACACAATAACTTTTAATGTGTGCCATATTAATTACAAGTGTGCAACATTAAATACAAGTGTGTAACATTAATTTGCAAGTTTGCAACAATGTTCTTTAGTGTTTAATGTGTGCAACAAAGCTATTTAATGGTCCTTATACAAACGAATATTAAACAATGCGCAGTTAACGCTATTATACACAATAACTTTTAATGTGTGCCATATTAATTACAAGTGTGCAACATTAAATACAAGTGTGTAACATTAATTTGCAAGTTTGCAACAATGTTCTTTAGTGT</t>
  </si>
  <si>
    <t>TATTTGCAGTTTGCACAATGTTCTTTAGTGTTTAATGTGTGTAACAAAGCTATTTAATGGTCCTTATACAAACGAATATTAAACAATGCGCAGTTAACGCTATTATACACAATAACTTTTAATGTGTGCCATATTAATTACAAGTGTGCAACATTAAATACAAGTGTGTAACGTTAATTTGCAAGTTTGCAACAATGTTCTTTAGTGTTTAATGTGTGCAACAAAGCTATTTAATGGTCCTTATACGAACGAATATTAAACAATGCGCAGTTAACGCTATTATACACAATAACTTTTAATGTGTGCCATATTAATTACAAGTGTGCAACATTAAATACAAGTGTGTAACATTAATTTGCAAGTTTGCAACAATGTTCTTTAGTGTTTAATGTGTGCAACAAAGCTATTTAATGGTCCTTATACGAACGAATATTAAACAATGCGCAGTTAACGCTATTATACACAATAACTTTTAATGTGTGCCATATTAATTACAAGTGTGCAACATTAAATACAAGTGTGTAACGTTAATTTGCAAGTTTGCAACAATGTTCTTTAGTGTTTAATGTGTGCAACAAAGCTATTTAATGGTCCTTATACGAACGAATATTAAACAATGCGCAGTTAACGCTATTATACACAATAACTTTTAATGTGTGCCATATTAATTACAAGTGTGCAACATTAAATACAAGTGTGTAACATTAATTTGCAAGTTTGCAACAATGTTCTTTAGTGTTTAATGTGTGCAACAAAGCTATTTAATGGTCCTTATACAAACGAATATTAAACAA</t>
  </si>
  <si>
    <t>GCGCAGTTAACGCTATTATACACAATAACTTTAATGTGTGCCATATTAATTACAAGTGTGCAACATTAAATACAAGTGTGTAACGTTAATTTGCAAGTTTGCAACAATGTTCTTTAGTGTTTAATGTGTGCAACAAAGCTATTTAATGGTCCTTATACGAACGAATATTAAACAATGCGCAGTTAACGCTATTATACACAATAACTTTTAATGTGTGCCATATTAATTACAAGTGTGCAACATTAAATACAAGTGTGTAACATTAATTTGCAAGTTTGCAACAATGTTCTTTAGTGTTTAATGTGTGCAACAAAGCTATTTAATGGTCCTTATACGAACGAATATTAAACAATGCGCAGTTAACGCTATTATACACAATAACTTTTAATGTGTGCCATATTAATTACAAGTGTGCAACATTAAATACAAGTGTGTAACGTTAATTTGCAAGTTTGCAACAATGTTCTTTAGTGTTTAATGTGTGCAACAAAGCTATTTAATGGTCCTTATACAAACGAATATTAAACAATGCGCAGTTAACGCTATTATACACAATAACTTTTAATGTGTGCCATATTAATTACAAGTGTGCAACATTAAATACAAGTGTGTAACATTAATTTGCAAGTTTGCAACAATGTTCTTTAGTGTTTAATGTGTGCAACAAAGCTATTTAATGGTCCTTATACAAACGAATATTAAACAATGCGCAGTTAACGCTATTATACACAATAACTTTTAATGTGTGCCATATTAATTACAAGTGTGCAACAT</t>
  </si>
  <si>
    <t>TGTGTAACGTTAATTTGCTAGTTTGCAACGATCGTTCTTTAGTGTTTAATGAGTGCAACACAGCTATATTATGGTCCTTATACAAACGACATATTAAACAATGCGCATGTTAACTGCTATTATACACAATAACTTTTAATGTGTGCCATATTAATTACTAGTGTGCAACATTAAATACAAGTGTGTAACGTTAATTTGCAAGTTTGCAACAATGTTCTTTAGTGTTTAATGTGTGCAACAAAGCTATTTAATGGTCCTTATACGAACGAATATTAAACAATGCGCAGTTAACGCTATTATACACAATAACTTTTAATGTGTGCCATATTAATTACAAGTGTGCAACATTAAATACAAGTGTGTAACATTAATTTGCAAGTTTGCAACAATGTTCTTTAGTGTTTAATGTGTGCAACAAAGCTATTTAATGGTCCTTATACGAACGAATATTAACAATGCGCAGTTAACGCTATTATACACAATAACTTTTAATGTGTGCCATATTAATTACAAGTGTGCAACATTAAATACAAGTGTGTAACGTTAATTTGCAAGTTTGCAACAATGTTCTTTAGTGTTTAATGTGTGCAACAAGCTATTAATGGTCCTTATACGAACGAATATTAAACAATGCGCAGTTAACGCTATTATACACAATAACTTTTAATGTGTGCCATATTAATTACAAGTGTGCAACATTAATACAAGTGTGTAACGTTAATTTGCAAGTTTGCAACAATGTTCTTTAGTGTTTAATGTGTGCAACAAAGCTATTTAATGGTCCTTATACGAACGAATATTAACAATGCGCAGTTAACGCTATTATACACAATAACTTTT</t>
  </si>
  <si>
    <t>GCGCAGTTAACGCTATTATACACAATAACTTTTAATGTGTGCCATATTAATTACAAGTGTGCAACATTAAATACAAGTGTGTAACGTTAATTTGCAAGTTTGCAACAATGTTCTTTAGTGTTTAATGTGTGCAACAAAGCTATTTAATGGTCCTTATACGAACGAATATTAAACAATGCGCAGTTAACGCTATTATACACAATAACTTTTAATGTGTGCCATATTAATTACAAGTGTGCAACATTAAATACAAGTGTGTAACATTAATTTGCAAGTTTGCAACAATGTTCTTTAGTGTTTAATGTGTGCAACAAAGCTATTTAATGGTCCTTATACGAACGAATATTAAACAATGCGCAGTTAACGCTATTATACACAATAACTTTTAATGTGTGCCATATTAATTACAAGTGTGCAACATTAAATACAAGTGTGTAACGTTAATTTGCAAGTTTGCAACAATGTTCTTTAGTGTTTAATGTGTGCAACAAAGCTATTTAATGGTCCTTATACAAACGAATATTAAACAATGCGCAGTTAACGCTATTATACACAATAACTTTTAATGTGTGCCATATTAATTACAAGTGTGCAACATTAAATACAAGTGTGTAACGTTAATTTGCAAGTTTGCAACAATGTTCTTTAGTGTTTAATGTGTGCAACAAAGCTATTTAATGGTCCTTATACGAACGAATATTAACAATGCGCAGTTAACGCTATTATACACAATAACTTTTAATGTGTGCCATATTAATTACAAGTGTGCAACATTAAATACAAGTGTGTAACGTTAATTTGCAAGTTTGCAACAATGTTCTTTAGTGTTTAATGTGTGCAA</t>
  </si>
  <si>
    <t>TTAACGCTATTATACACAATAACTTTTAATGTGTGCCACATTAATTACAAGTGTGCAACATTAAATACAAGTGTGTAACATTAATTTGCAAGTTTGCAACAATGTTCTTTAGTGTTTAATGTGTGCAACAAAGCTATTTAATGGTCCTTATACGAACGAATATTAAACAATGCGCAGTTAACGCTATTATACACAATAACTTTTAATGTGTGCCATATTAATTACAAGTGTGCAACATTAAATACAAGTGTGTAACATTAATTTGCAAGTTTGCAACAATGTTCTTTAGTGTTTAATGTGTGCAACAAAGCTATTTAATGGTCCTTATACGAACGAATATTAAACAATGCGCAGTTAACGCTATTATACACAATAACTTTTAATGTGTGCCATATTAATTACAAGTGTGCAACATTAAATACAAGTGTGTAACGTTAATTTGCAAGTTTGCAACAATGTTCTTTAGTGTTTAATGTGTGCAACAAAGCTATTTAATGGTCCTTATACAAACGAATATTAAACAATGCGCAGTTAACGCTATTATACACAATAACTTTTAATGTGTGCCATATTAATTACAAGTGTGCAACATTAAATACAAGTGTGTAACGTTAATTTGCAAGTTTGCAACAATGTTCTTTAGTGTTTAATGTGTGCAACAAAGCTATTTAATGGTCCTTATACAACGAATATTATACAATGCGCAGTTAACGCTATTATACACAATAACTTTTAATGTGTGCCATATTAATTACAAGTGTGCAACATTAAATACAAGTGTGTAACGTTAATTTGCAAGTTTGCACAATGTTCTTTA</t>
  </si>
  <si>
    <t>length</t>
  </si>
  <si>
    <t>HhaI-set</t>
  </si>
  <si>
    <t>Tbb2</t>
  </si>
  <si>
    <t>GCGCAGTTAACGCTATTATACACAATAACTTTTAATGTGTGCCATATTAATTACAAGTGTACAACATTAAATACAAGTGTGTAACGTTAAATACAAGTGTGTAACATTAAATACAAGTGTGTAACGTTAATTTGCAAGTTTGCAACAACGTTCTTTAGTGTTTAATGGGTGCAACAAAGCTAATTAATGGTCCTTATACGAACGAATATTAGACAAT</t>
  </si>
  <si>
    <t>GCGCAGTTAACGCTATTATACACAATAACTTTTAATGTGTGCCACATTAATTACAAGAGTGCAACATTAAATACAAGTGTGTAACATTAAATACAAGTGTGTAACGTTAATTTGCAAGTTTGCAACAATGTTCTTTAGTGTTTAATGGGTGAAACAAAGCTATTTAATGGTCCTTATACGAACGAATATTAAACAAT</t>
  </si>
  <si>
    <t>Tbb3</t>
  </si>
  <si>
    <t>GCGCAGTTAACGCTATTATACACAATAACTTTTAATGTGTGCAATATTAGTTAATAGTGTTAAACATTAAATACAAGTTGTGTTAACATTAATTTGCAAGTTTGCAACGCTGTTCCTTAGTGTTTAATGTGTGGCGACAAAGCTAATAAATGGTTCCTTATACGAAATGAATATTAAACNAT</t>
  </si>
  <si>
    <t>GCGCAGTTAACGCTATTATACACAATAACTTTTAATGTGTGCCACATTAATTACAAGTGTGCAACATTAAATACAAGTGTGTAACGTTAATTTGCAAGTTTGCAACCATGTTCTTTAGTGTTTAATGGGTGCAACAAAGCTATTTAATGGTCCTTATACAAACGTAATATTAAAGCAAT</t>
  </si>
  <si>
    <t>GCGCAGTTAACGCTATTATACACAATAACTTTTAATGTGTGCCATATTAATTACTAGTGTACAACATTAAATACAAGTGTGTAACATTAATTTGCAAGTTTGCAACAATGTTCTTTAGTGTTTAATGGGTGCAACAAAGCTATTTAATGGTCCTCATACCAACGACATATTAAACAAT</t>
  </si>
  <si>
    <t>GCGCAGTTAATCGCTATTATACACAATAACTTTTAATGTGTGCCATATTAATTACAAGTGTGCAACATTAAATACAAGTGTGTAACGTTAATTTGCAAGTTTGCAACCATGTTCTTTAGTGTTTAATGGGTGCAACAAAGCTATTTAATGGTCCTTATACGAACGAATATTAAACAAT</t>
  </si>
  <si>
    <t>GCGCAGTTAACGCTATTATACACAATAACTTTTAATGTGTGCCATATTAATTACAAGTGTGCAACATTAAATACAAGTGTGTAACGTTAATTTGCAAGTTTGCAACCATGTTCTTTAGTGTTTAAAGGGGTGCAACAAAGCTATTTAATGGTCCTTATACGAACGAATATTAAACAAT</t>
  </si>
  <si>
    <t>Tbb1</t>
  </si>
  <si>
    <t>_AZ214939  Sheared DNA-120G7.TF Sheared DNA Trypanosoma brucei genomic clone Sheared DNA-120G7. genomic survey sequence-RC</t>
  </si>
  <si>
    <t>GCGCAGTTAACGCTATTATACACAATAACTTTTAATGTGTGCCATATTAATTACAAGTGTACAACATTAAATACAAGTGTGTAACGTTAATTTGCAAGTTTGCAACAATGTTCTTTAGTGTTTAATGGGTGCAACAAAGCTATTTAATGGTCCTTATACAAACGAATATTAGACAAT</t>
  </si>
  <si>
    <t>Tbb4</t>
  </si>
  <si>
    <t>GCGCAGTTAACGCTATTATACACAATAACTTTTAATGTGTGCCATATTAATTACAAGTGTGCAACATTAAATACAAGTGTGTAACGTTAATTTGCAAGTTTGCAACAATGTTCTTTGGTGTTTAATGGGTGCAACAAAGCTATTTAATGGTCCTTATACGAACGAATATTAAACAAT</t>
  </si>
  <si>
    <t>GCGCAGTTAACGCTATTATACACAATAACTTTTAATGTGTGCCATATTAATTACAAGTGTGCAACATTAAATACAAGTGTGTAACGTTAATTTGCAAGTTTGCAACAATGTTCATTAGTGTTTAATGGGTGCAACAAAGCTATTTAATGGACATTATACGAACGAATATTAAACAAT</t>
  </si>
  <si>
    <t>CGCAGTTAACGCTATTATACACAATAACTTTTAATGTGTGCCATATTAATTACAAGTGTGCAACATTAAATACAAGTGTGTAACGTTAATTTGCAAGTTTGCAACCATGTTCTTTAGTGTTTAATGGGTACAACAAAGCTATTTAATGGTCCTTATACGAACGAATATTAAACAAT</t>
  </si>
  <si>
    <t>CGCAGTTAACGCTATTATACACAATAACTTTTAATGTGTGCCATATTAATTACAAGTGTGCAACATTAAATACAAGTGTGTAACGTTAATTTGCAAGTTTGCAACCATGTTCTTTAGTGTTTAATGGGTGCAACAAAGCTAATTAATGGTCCTTATACGAACGAATATTAAACAAA</t>
  </si>
  <si>
    <t>GCGCAGTTAACGCTATTATACACAATAACTTTTAATGTGTGCCATATTAATTACAAGTGTGCAACATTAAATACAAGTGTGTAACATTAATTTGCAAGTTTGCAACCATGTTCTTTAGTGTTTAATGGGTGCAACAAAGCTAATTAATGGTCCTTATACGAACGAATATTAAACAA</t>
  </si>
  <si>
    <t>GCGCAGTTAACGCTATTATACACAATAACTTTTAATGTGTGCCATATTAATTACAAGTGTGCAACATTAAATACAAGTGTGTAACGTTAATTTGCAAGTTTGCAACAATGTTCTTTAGTGTTTAATGGGTGCAACAAAGCTATTTAATGGTCCTTATACGAACGAATATTAAACAA</t>
  </si>
  <si>
    <t>GCGCAGTTAACGCTATTATACACAATAACTTTTAATGTGTGCCATATTAATTACAAGTGTGCAACATTAAATACAAGTGTGTAACATTAATTTGCAAGTTTGCAACAATGCTCTTTAGTGTTTAATGGGTGCAACAAAGCTATTTAATGGTCCTTATACAAACGAATATTAAACA</t>
  </si>
  <si>
    <t>GCGAGTTACGCTATTATCACAATAACTTTTAATGTGTGCCATATTTATTACAAGTGTGCAACATTAAATACAAGTGTGTAACGTTAATTTGCAAGTTTGCAACAATGTTCTTTAGTGTTTAATGGGTGAAACAAAGCTATTTAATGGTCCTTATACGAACGAATATTAAACAAT</t>
  </si>
  <si>
    <t>AGTTAACGCTATTATACACAATAACTTATAATGTGTGCCATATTAATTACAAGTGTGCAACATTAAATGCAAGTGTGTAACATTAATTTGCAAGTTTGCAACAATGTTCTTTGGTGTTTAATGGGTGCAACAAAGCTATTTAATGGTCCTCATACGAACGAATATTAGACAAT</t>
  </si>
  <si>
    <t>GCGCAGTTAACGCTATTATACACAATAACTTTTAATGTCCGCCACATTAATTACAAGTGTGCAACATTAAATACAAGTGTGTGACATTAATTTGCAAGTTTGCAACAATGTTCTTTAGTGTTTAATGGGTGCAACAAAGCTATTTAATGGTCCTTATACGAACGAAATTAAAC</t>
  </si>
  <si>
    <t>GCGCAGTTAACGCTATTATACACAATAACTTTTAATGTGTGCCATATTAATTACAAGTGTGCAACATTAAATACAAGTGTGTAACATTAATTTGCAAGTTTGCAACCATGTTCTTTAGTGTTTAATGGGTGCAACAAAGCTATTTAATGGTCCTTATACGAACGAATATTAA</t>
  </si>
  <si>
    <t>TTAACGCTATTATACACAATAACTTTTAATGTGTGCCATATTAATTACAAGTGTGCAACATTAAATACAAGTGTGTAACGTTAATTTGCAAGTTTGCAACCATGTTCTTTAGTGTTTAATGGGTGCAACAAAGCTAATTAATGGTCCTTATACGAACGAATATTAAACAAT</t>
  </si>
  <si>
    <t>CTAACGCTATTATACACAATAACTTTTAATGTGTGCCATATTAATTACAAGTGTGCAACATTAAATACAAGTGTGTAACATTAATTTGCAAGTTTGCAACAATGTTCTTTAGTGTTTAATGGGTGCAACAAAGCTATTTAATGGTCCTTATACGAACGAATATTAAACAAT</t>
  </si>
  <si>
    <t>GCGCAGTTAACGCTATTATACACAATAACTTTTAATGTGCGCCATATTAATTACAAGTGTGCAACATTAAATACAAGTGTGTAACATTAATTTGCAAGTTTGCAACCATGTTCTTTAGTGTTTAATGGGTGCAACAAAGCTATTTAATGGTCCTTATACGAACGAATATT</t>
  </si>
  <si>
    <t>GCGCAGTTAACGCTATTATACACAATAACTTTTAATGTGTGCCATATTAATTACAAGTGTGCAACATTAAATACAAGTGTGTAACGTTAATTTGCAAGTTTGCAACCATGTTCTTTAGTGTTTAATGGGTGCAACAAAGCTATTTAATGGTCCTTATACGAACGAATATT</t>
  </si>
  <si>
    <t>GCGCAGTTAACGCTATTATACACAATAACTTTTAATGTGTGCCATATTAATTACAAGTGTGCAACATTAAATACAAGTGTGTAACATTAGGGTACCGAGCTCGAATTCGTAATCATGGTCATAGCTGTTTCCTGTGTGAAATTGTTATCCGCTCACAATTCCACACAAC</t>
  </si>
  <si>
    <t>GCGCAGTTAACGCTATTATACACAATAACTTTTAATGTGTGCCATATTAATTACAAGTGTGCAACATTAAATACAAGTGTGTAACGTTAATTTGCAAGTTTGCAACCATGTTCTTTAGTGTTTAATGGGTGCAACAAAGCTATTTAATGGTCCTTATACGAACGAATAT</t>
  </si>
  <si>
    <t>GCGCAGTTAACGCTATTATACACAATAACTTTTAATGTGTGCCATATTAATTACAAGTGTACAACATTAAATACAAGTGTGTAACGTTAATTTGCAAGTTTGCAACAATGTTCTTTGGTGTTTAATGGGTGCAACAAAGCTATTTAATGGTCCTTATACGAACGAATAG</t>
  </si>
  <si>
    <t>GCCCAGTTAACGCTATTATACACAATAACTTTTAATGTGTGCCATATTAATTACAAGTGTGCAACATTAAATACAAGTGTGTAACATTATTTGCAAGTTTGCAACCATGTTCTTCAGTGTTTAATGGGTGCAACAAAGCTAATTAATGGTCCTTATACGAACGAATG</t>
  </si>
  <si>
    <t>GCCCAGTTAACGCTATTATACACAATAACTTTTAATGTGTGCCATATTAATTACAAGTGTGCAACATTAAATACAAGTGTGTAACGTTAATTTGCAAGTTTGCAACCATGTTCTTTAGTGTTTAATGGGTGAAACAAAGCTAATTAATGGTCCTTATACGAACGAAT</t>
  </si>
  <si>
    <t>GCTATTATACACAATAACTTTTAATGTGTGCCACATTAATTACAAGTGTACAACATTAAATACAAGTGTGTAACATTAATTTGCAAGTTTGCAACAATGTTCTTTAGTGTTTAATGGGTGCAACAAAGCTATTTAATGGTCCTTATACGAACGAATATTAAACAAT</t>
  </si>
  <si>
    <t>GCTATTATACACAATAACTTTTAATGTGTGCCATATTAATTACAAGTGTGCAACATTAAATACAAGTGTGTAACATTAATTTGCAAGTTTGCAACCATGTTCTTTAGTGTTTAATGGGTGCAACAAAGCTATTTAATGGTCCTTATACGAACGAATATTAAACAAT</t>
  </si>
  <si>
    <t>GCCCAGTTAACGCTATTATACACAATAACTTTTAATGTGTGCCATATTAATTACAAGTGTGCAACATTAAATACAAGTGTGTAACGTTAATTTGCAAGTTTGCAACAATGTTCTTTAGTGTTTAATGGGTGCAACAAAGCTATTTAATGGTCCTTATACGAACGG</t>
  </si>
  <si>
    <t>TATTATACACAATAACTTTTAATGTGTGCCATATTAATTACAAGTGTGCCACATTAAATACAAGTGTGTAACGTTAATTTGCAAGTTTGCAACAATGTTCTTTAGTGTTTAATGGGTGCAACAAAGCTATTTAATGGTCCTTATACGAACGAATATTAAACAAT</t>
  </si>
  <si>
    <t>GCGCAGTTAACGCTATTATACACAATAACTTTTAATGTGTGCCATATTAATTACAAGTGTACAACATTAAATACAAGTGTGTAACGTTAATTTGCAAGTTTGCAACAATGTTCTTTAGTGTTTAATGGGTGCAACAAAGCTATTTAATGGTCCTTATACGAAC</t>
  </si>
  <si>
    <t>CATACACAATAACTTTTAATGTGTGCCATATTAATTACAAGTGTGCAACATTAAATACAAGTGTGTAACGTTAATTTGCAAGTTTGCAACAATGTTCTTTAGTGTTTAATGGGTGCAACAAAGCTATTTAATGGTCCTTATACGAACGAATATTAAACAAT</t>
  </si>
  <si>
    <t>AACACAATAACTTTTAATGTGGCAACATTAATAACAAGTGTGCAACATTAAATACAAGTGTGTNACATTAACTTGCAAGTTTGCNAACGCTGTTCTATAGTGTTTAATGTGTGCAACAAAGCTAATAAATGGTTCTTATACGGAATGAATATTAAACAAT</t>
  </si>
  <si>
    <t>GCGCAGTTAACGCTATTATACACAATAACTTTTAATGTGTGCCATATTAATTACAAGTGTGCAACATTAAATACAAGTGTGTAACATTAATTTGCAAGTTTGCAACCATGTTTTTTAGTGTTTAATGGGTGCAACAAAGCTATTTAATGGTCCTTATAC</t>
  </si>
  <si>
    <t>CCACAATAACTTTTAATGTGTGCCATATTAATTACAAGTGTGCAACATTAAATACAAGTGTGTAACGTTAATTTGCAAGTTTGCAACAATGTTCTTTAGTGTTTAATGGGTGCAACAAAGCTATTTAATGGTCCTTATACGAACGAATATTAAACAAT</t>
  </si>
  <si>
    <t>GCGCAGTTAACGCTATTATACACAATAACTTTTAATGTGTGCCATATTAATTACAAGTGTGCAACATTAAATACAAGTGTGTAACATTAATTTGCAAGTTTGCAACAATGTCTTTGGTGTTTAATGGGTGCAACAAAGCTATTTAATGGTCCTTAGAC</t>
  </si>
  <si>
    <t>GCGCAGTTAACGCTATTATACACAATAACTTTTAATGTGTGCCATATTAATTACAAGTGTGCAACATTAAATACAAGTGTGTAACATTAATTTGCAAGTTTGCAACCATGTTCTTTAGTGTTTAATGGGTGCAACAAAGCTATTTAATGGTCCTTATA</t>
  </si>
  <si>
    <t>GCGCAGTTAACGCTATTATACACAATAACTTTTAATGTGTGCCATATTAATTACAAGTGTGCAACATTAAATACAAGTGTGTAACGTTAATTTGCAAGTTTGCAACCATGTTCTTTAGTGTTTAATGGGTGCAACAAAGCTATTTAATGGTCCTTATA</t>
  </si>
  <si>
    <t>ACAATAACTTTTAATGTGTGCCATATTAATTACAAGTGTGCAACATTAAATACAAGTGTGTAACGTTAATTTGCAAGTTTGCAACCATGTTCTTTAGTGTTTAATGGGTGCAACAAAGCTATTTAATGGTCCTTATACGAACGAATATTAAACAAT</t>
  </si>
  <si>
    <t>ACAATAACTTTTAATGTGTGCCATATTAATTACAAGTGTGCAACATTAAATACAAGTGTGTAACGTTAATTTGCAAGTTTGCAACAATGTTCTTTAGTGTTTAATGGGTGCAACAAAGCTATTTAATGGTCCTCATACGAACAAATATTAAACAAT</t>
  </si>
  <si>
    <t>CAATAACTTTTAATGTGTGCCATATTAATTACAAGTGTGCAACATTAAATACAAGTGTGTAACGTTAATTTGCAAGTTTGCAACCATGTTCTTTAGTGTTTAATGGGTGCAACAAAGCTATTTAATGGTCCTTATACGAACGAATATTAAACAAT</t>
  </si>
  <si>
    <t>CATAACTTTTAATGTGCGCCATATTAATTACAAGTGTGCAACATTAAATACAAGTGTGTAACGTTAATTTGCAAGTTTGCAACAATGTTCTTTAGTGTTTAATGGGTGCAACAAAGCTATTTAATGGTCCTTATACGAACGAATATTAAACAAT</t>
  </si>
  <si>
    <t>GCGCAGTTAACGCTATTATACACAATAACTTTTAATGTGTGCCATATTAATTACAAGTGTGCAACATTAAATACAAGTGTGTAACATTAATTTGCAAGTTTGCAACCATGTTCTTTAGTGTTTAATGGGTGCAACAAAGCTATTTAATGGTCCT</t>
  </si>
  <si>
    <t>ATAACTTTTAATGTGTGCCATATTAATTACAAGTGTGCAACATTAAATACAAGTGTGTAACATTAATTTGCAAGTTTGCAACAATGTTCTTTAGTGTTTAATGGGTGCAACAAAGCTATTTAATGGTCCTTATACAAACGAATATTAAACAAT</t>
  </si>
  <si>
    <t>GCGCAGTTAACGCTATTATACACAATAACTTTTAATGTGTGCCATATTAATTACAAGTGTGCAACATTAAATACAAGTGTGTAACGTTAATTTGCAAGTTTGCAACAATGTTCTTTAGTGTTTAATGGGTGCAACAAAGCTATTTAATGGTCG</t>
  </si>
  <si>
    <t>GCGCAGTTAACGCTATTATACACAATAACTTTTAATGTGTGCCATATTAATTACAAGTGTGCAACATTAAATACAAGTGTGTAACGTTAATTTGCAAGTTTGCAACAATGTCTTTAGTGTTTAATGGGTGCAACAAAGCTATTTAATGGTTCC</t>
  </si>
  <si>
    <t>TAACTTTTAATGTGTGCCATATTAATTACAAGTGTACAACATTAAATACAAGTGTGTAACGTTAATTTGCAAGTTTGCAACAATGTTCTTTAGTGTTTAATGGGTGCAACAAAGCTATTTAATGGTCCTTATACGAACGAATATTAAACAAT</t>
  </si>
  <si>
    <t>GCGCAGTTAACGCTATTATACACAATAACTTTTAATGTGTGCCATATTAATTACAAGTGTGCAACATTAAATACAAGTGTGTAACATTAATTTGCAAGTTTGCAACAATGCTCTTTAGTGTTTAATGGGTGCAACAAAGCTATTTAATGGT</t>
  </si>
  <si>
    <t>GCGCAGTTAACGCTATTATACACAATAACTTTTAATGTGTGCCATATTAATTACAAGTGTGCAACATTAAATACAAGTGTGTAACGTTAATTTGCAAGTTTGCAACCATGTTCTTTAGTGTTTAATGGGTGCAACAAAGCTAATTAATGGT</t>
  </si>
  <si>
    <t>CCTTTTAATGTGTGCCATATTAATTACAAGTGTGCAACATTAAATACAAGTGTGTAACGTTAATTTGCAAGTTTGCAACAATGTTCTTTAGTGTTTAATGGGTGCAACAAAGCTATTTAATGGTCCTTATACGAACGAATATTAAACAAT</t>
  </si>
  <si>
    <t>CTTTTAATGTGTGCAATATTAATTACAAGTGTGCAACATTAAATACAAGTGTGTAACGTTAATTTGCAAGTTTGCAACAATGTTCTTTAGTGTTTAATGGGTGCAACAAAGCTATTTAATGGTCCTTATACGAATGAATATTAAACAAT</t>
  </si>
  <si>
    <t>CCTTTTATGTGTGCCATATTAATTACAAGTGTGCAACATTAAATACAAGTGTGTAACGTTAATTTGCAAGTTTGCAACCATGTTCTTTAGTGTTTAATGGGTGCAACAAAGCTAATTAATGGTCCTTATACGAACGAATATTAAACAAT</t>
  </si>
  <si>
    <t>CTTTTATGTGTGCCACATTAATTACAAGTGTGCAACATTAAATACAAGTGTGTAACGTTAATTTGCAAGTTTGCAACCATGTTCTTCAGTGTTTAATGGGTGCAACAAAGCTAATTAATGGTCCTTATACGAACGAATATTAAACAAT</t>
  </si>
  <si>
    <t>CTTTTATGTGCGCCATATTAATTACAAGTGTGCAACATTAAATACAAGTGTGTAACATTAATTTGCAAGTTTGCAACAATGTTCTTTAGTGTTTAATGGGTGCAACAAAGCTATTTAATGGTCCTTATACGAACGAATATTAAACAAT</t>
  </si>
  <si>
    <t>TTTAATGTGTGCCATATTAATTACAAGTGTGCAACATTAAATACAAGTGTGTAACGTTAATTTGCAAGTTTGCAACCATGTTCTTTAGTGTTTAATGGGTGCAACAAAGCTATTTAATGGTCCTTATACGAACGAATATTAAACAAT</t>
  </si>
  <si>
    <t>GCGCAGTTAACGCTATTATACACAATAACTTTTAATGTGTGCCATATTAATTACAAGTGTGCAACATTAAATACAAGTGTGTAACGTTAATTTGCAAGTTTGCAACAATGTTCTTTGGTGTTTAATGGGTGCAACAAAGCTATTAG</t>
  </si>
  <si>
    <t>AATGTGTGCCATATTAATTACAAGTGTGCAACATTAAATACAAGTGTGTAACGTTAATTTGCAAGTTTGCAACAATGTTCTTTAGTGTTTAATGGGTGCAACAAAGCTATTTAATGGTCCTTATACGAACGAATATTAAACAAT</t>
  </si>
  <si>
    <t>CAAGTGTGCAACATTAAATACAAGTGTGCAACATTAAATACAAGTGTGTAACATTAATTTGCAAGTTTGCAACCATGTTCTTTAGTGTTTAATGGGTGCAACAAAGCTATTTAATGGTCCTTATACGAACGAATATTAAACAAT</t>
  </si>
  <si>
    <t>GCGCAGTTAACGCTATTATACACAATAACTTTTAATGTGTGCCATATTAATTACAAGTGTGCAACATTAAATACAAGTGTGTAACATTAATTTGCAAGTTTGCAACAATGTTCTTTAGTGTTTAATGGGTGCAACAAAGCTATT</t>
  </si>
  <si>
    <t>ATGTGTGCCATATTAATTACAAGTGTGCAACATTAAATACAAGTGTGTAACATTAATTTGCAAGTTTGCAACAATGTTCTTTAGTGTTTAATGGGTGCAACAAAGCTATTTAATGGTCCTTATACGAACGAATATTAAACAAT</t>
  </si>
  <si>
    <t>GTGCGCCATATTAATTACAAGTGTACAACATTAAATACAAGTGTGTAACGTTAATTTGCAAGTTTGCAACCATGTTCTTTAGTGTTTAATGGGTGCAACAAAGCTATTTAATGGTCCTTATACGAACGAATATTAAACAAT</t>
  </si>
  <si>
    <t>GTGTGCCATATTAATTACAAGTGTGCAACATTAAATACAAGTGTGTAACGTTAATTTTCAAGTTTGCAACCATGTTCTTTAGTGTTTAATGGGTGCAACAAAGCTATTTAATGGTCCTTATACGAACGAATATTAAACAAT</t>
  </si>
  <si>
    <t>GCGCAGTTAACGCTATTATACACAATAACTTTTAATGTGCGCCATATTAATTACAAGTGTGCAACATTAAATACAAGTGTGTAACATTAATTTGCAAGTTTGCAACAATGTTCTTTAGTGTTTAATGGGTGCAACAAAG</t>
  </si>
  <si>
    <t>GCGCAGTTAACGCTATTATACACAATAACTTTTAATGTGTGCCACATTAATTACAAGTGTGCAACATTAAATACAAGTGTGTAACGTTAATTTGCAAGTTTGCAACAATGTTCTTTAGTGTTTAATGGGTGCAACAAA</t>
  </si>
  <si>
    <t>GCGCAGTTAACGCTATTATACACAATAACTTTTAATGTGTGCCATATTAATTACAAGTGTACAACATTAAATACAAGTGTGTAACGTTAATTTGCAAGTTTGCAACAATGTCTTTAGTGTTTAATGGGGCAACAAAG</t>
  </si>
  <si>
    <t>CCATATTAATTACAAGTGTGCAACATTAAATACAAGTGTGTAACGTTAATTTGCAAGTTTGCAACCATGTTCTTTAGTGTTTAATGGGTGCAACAAAGCTATTTAATGGTCCTTATACGAACGAATATTAAACAAT</t>
  </si>
  <si>
    <t>CCATATTAATTACAAGTGTACAACATTAAATACAAGTGTGTAACGTTAATTTGCAAGTTTGCAACAATGTTCTTTAGTGTTTAATGGGTGCAACAAAGCTATTTAATGGTCCTTATACGAACGAATATTAAACAAT</t>
  </si>
  <si>
    <t>CATATTAATTACAAGTGTGCAACATTAAATACAAGTGTGTAACATTAATTTGCAAGTTTGCAACAATGTTCTTTAGTGTTTAATGGGTGCAACAAAGCTATTTAATGGTCCTTATACGAACGAATATTAAACAAT</t>
  </si>
  <si>
    <t>CATATTAATTACAAGTGTGCAACATTAAATACAAGTGTGTAACGTTAATTTGCAAGTTTGCAACAATGTTCTTTAGTGTTTAATGGGTGCAACAAAGCTATTTAATGGTCCTCATACGAACGAATATTAAACAAT</t>
  </si>
  <si>
    <t>GCGCAGGTTACGCTGTTATACACAATAACTTTTAATGTGTGCCATATTAATTACAAGTGTGCAACATTAAATACAAGTGTGTGACATTAATTTGCAAGTTTGCAACGATGTTTCTTTGCTGTTTAATGGGTGCAA</t>
  </si>
  <si>
    <t>GCGCAGTTAACGCTATTATACACAATAACTTTTAATGTGTGCCATATTAATTACAAGTGTGCAACATTAAATACAAGTGTGTAACGTTAATTTGCAAGTTTGCAACCATGTTCTTTAGTGTTTAATGGGTGCAAC</t>
  </si>
  <si>
    <t>GCGCAGTTAACGCTATTATACACAATAACTTTTAATGTGTGCCATATTAATTACAAGTGTGCAACATTAAATACAAGTGTGTAACATTAATTTGCAAGTTTGCAACAATGTCTTTAGTGTTAATGGTGCAACAG</t>
  </si>
  <si>
    <t>GCGCAGTTAACGCTATTATACACAATAACTTTTAATGTGTGCCATATTAATTACAAGTGTGCAACATTAAATACAAGTGTGTAACGTTAATTTGCAAGTTTGCAACCATGTTCTTTAGTGTTTAATGGGTGCAA</t>
  </si>
  <si>
    <t>GCGCAGTTAACGCTATTATACACAATAACTTTTAATGTGTGCCACATTAATTACAAGTGTGCAACATTAAATACAAGTGTGTAACATTAATTTGCAAGTTTGCAACAATGTTCTTTAGTGTTTAATGGGTGCAA</t>
  </si>
  <si>
    <t>TATTAATTACAAGTGTGCAACATTAAATACAAGTGTGTAACGTTAATTTGAAATATTGCAACCATGTTCTTTAGTGTTTAATGGGTGCAACAAAGCTAATTAATGGTCCTTATACGAACGAATATTAAACAAT</t>
  </si>
  <si>
    <t>TATTTATTACAAGTGTGCAACATTAAATACAAGTGTGTAACGTTAATTTGCAAGTTTGCAACAATGTTCTTTAGTGTTTAATGGGTGCAACAAAGCTATTTAATGGTCCTTATACGAACGAATATTAAACAAT</t>
  </si>
  <si>
    <t>ATTAATTACAAGTGTGCAACATTAAATACAAGTGTGTAACGTTAATTTGCAAGTTTGCAACAATGTTCTTTAGTGTTTAATGGGTGCAACAAAGCTATTTAATGGTCCTTATACGAACGAATATTAAACAAT</t>
  </si>
  <si>
    <t>ATTAATTACAAGTGTGCAACATTAAATACAAGTGTGTAACGTTAATTTGCAAGTTTGCAACAATGTTCTTTAGTGTTTAATGGGTGCAACAAAGCTAATTAATGGTCCTTATACGAACGAATATTAAACAAT</t>
  </si>
  <si>
    <t>GCGCAGTTAACGCTATTATACACAATAACTTTTAATGTGTGCCATATTAATTACAAGTGTGCAACATTAATTTGCAAGTTTGCAACAATGTTCTTTAGTGTTTAATGGGTGCAACAAAGCTATTTAATGGTC</t>
  </si>
  <si>
    <t>GCGCAGTTAACGCTATTATACACAATAACTTTTAATGTGTGCCATATTAATTACAAGTGTGCAACATTAAATACAAGTGTGTAACGTTAATTTGCAAGTTTGCAACAATGTTCTTTAGTGTTTAATGGGTG</t>
  </si>
  <si>
    <t>GCGCAGTTAACGCTATTATACACAATAACTTTTAATGTGTGCCATATTAATTACAAGTGTACAACATTAAATACAAGTGTGTAACATTAATTTGCAAGTTTGCAACAATTTTNTTTAGTGTTTAATGGG</t>
  </si>
  <si>
    <t>CTTTACAGTGTGCAACATTAAATACAAGTGTGTAACGTTAATTTGCAAGTTTGCAACCATGTTCTTTAGTGTTTAATGGGTGCAACAAAGCTATTTAATGGTCCTTATACGAACGAATATTAAACAAT</t>
  </si>
  <si>
    <t>GCGCAGTTAACGCTATTATACACAATAACTTTTAATGTGTGCCATATTAATTACAAGTGTGCAACATTAAATACAAGTGTGTAACGTTAATTTGCAAGTTTGCAACCATGTCTTTAGTGTTTAAGGGG</t>
  </si>
  <si>
    <t>GCGCAGTTAACGCTATTATACACAATAACTTTTAATGTGTGCCATATTAATTACAAGTGTACAACATTAAATACAAGTGTGTAACGTTAATTTGCAAGTTTGCAACAATGTTCTTTAGTGTTTAATGG</t>
  </si>
  <si>
    <t>GCGCAGTTAACGCTATTATACACAATAACTTTTAATGTGTGCCATATTAATTACAAGTGTGCAACATTAAATACAAGTGTGTAACATTAATTTGCAAGTTTGCAACCATGTTCTTTAGTGTTTAATG</t>
  </si>
  <si>
    <t>GCGCAGTTAACGCTATTATACACAATAACTTTTAATGTGTGCCATATTAATTACAAGTGTACAACATTAAATACAAGTGTGTAACATTAATTTGCAAGTTTGCAACATTTTCTTTAGTGTTTAAGGG</t>
  </si>
  <si>
    <t>CACAAGTGTGCAACATTAAATACAAGTGTGTAACGTTAATTTGCAAGTTTGCAACAATGTTCTTTAGTGTTTAATGGGTGCAACAAAGCTATTTAATGGTCCTTATACGAACGAATATTAAACAAT</t>
  </si>
  <si>
    <t>ACAAGTGTGCAACATTAAATACAAGTGTGTAACGTTAATTTGCAAGTTTGCAACCATGTTCTTTAGTGTTTAATGGGTGCAACAAAGCTATTTAATGGTCCTTATACGAACGAATATTAAACAAA</t>
  </si>
  <si>
    <t>GCGCAGTTAACGCTATTATACACAATAACTTTTAATGTGTGCCATATTAATTACAAGTGTGCAACATTAAATACAAGTGTGTAACGTTAATTTGCAAGTTTGCAACCATGTTCTTTAGTGTTTAG</t>
  </si>
  <si>
    <t>CAAGTGTGCAACATTAAATACAAGTGTGTAACATTAATTTGCAAGTTTGCAACAATGTTCTTTGGTGTTTAATGGGTGCAACAAAGCTATTTAATGGTCCTTATACGAACGAATATTAAACAAT</t>
  </si>
  <si>
    <t>GCGCAGTTAACGCTATTATACACAATAACTTTTAATGTGTGCCACATTAATTACAAGTGTGCAACATTAAATACAAGTGTGTAACGTTAATTTGCAAGTTTGCAACAATGTTCTTTAGTGTTTA</t>
  </si>
  <si>
    <t>GCGCAGTTAACGCTATTATACACAATAACTTTTAATGTGTGCCATATTAATTACAAGTGTGCAACATTAAATACAAGTGTGTAACGTTAATTTGCAAGTTTGCAACAATGTTCTTTAGTGTTT</t>
  </si>
  <si>
    <t>CGTGTGCAACATTAAATACAAGTGTGTAACGTTAATTTGAAAGTTTGCAACCATGTTCTTTAGTGTTTAATGGGTGCAACAAAGCTATTTAATGGTCCTTATACGAACGAATATTAAACAAT</t>
  </si>
  <si>
    <t>CGTGTGCAACATTAAATACAAGTGTGTAACATTAATTTGCAAGTTTGCAACAATGTTCTTTAGTGTTTAATGGGTGCAACAAAGCTATTTAATGGTCCTTATACGAACGAATATTAAACAAT</t>
  </si>
  <si>
    <t>CGTGTGCAACATTAAATACAAGTGTGTAACGTTAATTTGCAAGTTTGCAACCATGTTCTTTAGTGTTTAATGGGTGCAACAAAGCTATTTAATGGTCCTTATACGAACGAATATTAAACAAT</t>
  </si>
  <si>
    <t>CGTGTGCAACATTAAATACAAGTGTGTAACGTTAATTTGCAAGTTTGCAACAATGTTCTTTAGTGTTTAATGGGTGCAACAAAGCTATTTAATGGTCCTTATACGAACGAATATTAAACAAT</t>
  </si>
  <si>
    <t>GTGTGCAACATTAAATACAAGTGTGTAACGTTAATTTGCAAGTTTGCAACAATGTTCTTTCGTGTTTAATGGGTGCAAGAAAGCTATTTAATGGTCCTTATACGAACGAATATTAAACAAT</t>
  </si>
  <si>
    <t>GTGTGCAACATTAAATACAATTGTGTAACATTAATTTGCAAGTTTGCAACCATGTTCTTTAGTGTTTAATGGGTGCAACAAAGCTATTAGATGGTCCTTATACGAACGAATATTAAACAAT</t>
  </si>
  <si>
    <t>GCGCAGTTAACGCTATTATACACAATAACTTTTAATGTGTGCCATATTAATTACAAGTGTGCAACATTAAATACAAGTGTGTAACGTTAATTTGCAAGTTTGCAACAATGTTNTTTAGTGG</t>
  </si>
  <si>
    <t>TGTGCAACATTAAATACAAGTGTGTAACGTTAATTTGCAAGTTTGCAACCATGTTCTTTAGTGTTTAATGGGTGCAACAAAGCTAATTAATGGTCCTTATACGAACGAATATTAAACAAT</t>
  </si>
  <si>
    <t>GCCCAGTTAACGCTATTATACACAATAACTTTTAATGTGTGCCATATTAATTACAAGTGTGCAACATTAAATACAAGTGTGTAACGTTAATTTGCAAGTTTGCAACCATGTTCTTTAGTG</t>
  </si>
  <si>
    <t>GCGCAGTTAACGCTATTATACACAATAACTTTTAATGTCCGCCATATTAATTACAAGTGTGCAACATTAAATACAAGTGTGTAACGTTAATTTGCAAGTTTGCAACAATGTTCTTTAGTG</t>
  </si>
  <si>
    <t>CTGCAACATTAAATGCAAGTGTGTAACGTTAATTTGCAAGTTTGCAACGATGTTCTTTAGTGTTTAATGGGTGCAACAAAGCTATTTAATGGTCCTTATACGAACGAATATTAAACAAT</t>
  </si>
  <si>
    <t>GTGCAACATTAAATACAAGTGTGTTACATTAATTTGCAAGTTTGCAACACTGTTCTTTAGTGTTTAATGGGTGCAACAAAGCTATTTAATGGTCCTTATACGAACGAATATTAAACAAT</t>
  </si>
  <si>
    <t>TGCAACATTAAATACAAGTGTGTAACGTTAATTTGCAAGTTTGCAACCATGTTCTTTAGTGTTTAATGGGTGCAACATAGCTATTTAATGGTCCTTATACGAACGAATATTAAACAAT</t>
  </si>
  <si>
    <t>TGCAACATTAAATACAAGTGTGTAACGTTAATTTGCAAGTTTGCAACCATGTTCTTTAGTGTTTAATGGGTGCAACAAAGCTATTTAATGGTCCTTATACGAACGAATATTAAACAAA</t>
  </si>
  <si>
    <t>TGCAACATTAAATACAAGTGTGTAACGTTAATTTGCAAGTTTGCAACAATGTTCTTTAGTGTTTAATGGGTGCAACAAAGCTATTTAATGGTCCTTATACGAACGAATATTAAACAAT</t>
  </si>
  <si>
    <t>CCAACATTAAATACAAGTGTGTAACGTTAATTTGCAAGTTTGCAACAATGTTCTTTGGTGTTTAATGGGTGCAACAAAGCTATTTAATGGTCCTTATACGAACGAATATTAAACAAT</t>
  </si>
  <si>
    <t>GCAACATTAAATACAAGTGTGTAACATTAATTTGCAAGTTTGCAACAATGTTCTTTAGTGTTTAATGGGTGCAACAAAGCTATTTAATGGTCCTTATACGAACGAATATTAAACAAT</t>
  </si>
  <si>
    <t>CCAACATTAAATACAAGTGTGTAACGTTAATTTGCAAGTTTGCAACCATGTTCTTTAGTGTTTAATGGGTGCAACAAAGCTATTTAATGGTCCTTATACAAACGAATATTAAACAAT</t>
  </si>
  <si>
    <t>GCGTAGTTAACGCTATTATACACAATAACTTTTAATGTGTGCCATATTAATTACAAGTGTGCAACATTAAATACAAGTGTGTAAGATTAATTTGCAAGTTTGCAACAATGTATTTAG</t>
  </si>
  <si>
    <t>GCGCAGTTAACGCTATTATACAAAATAACTTTTAATGTGCGCCATATTAATTACAAGTGTGCAACATTAAATACAAGTGTGTAACATTGAAAGTTGAGTATAATAGCGTTAACTGC</t>
  </si>
  <si>
    <t>GCGCAGTTAACGCTATTATACACAATAACTTTTAATGTGTGCCATATTAATTACAAGTGTGCAACATTAAATACAAGTGTGTAACGTTAATTTGCAAGTTTGCAACCATGTTTTTA</t>
  </si>
  <si>
    <t>GCGCAGTTAACGCTATTATACACAATAACTTTTAATGTGTGCCATATTAATTACAAGTGTGCAACATTAAATACAAGTGTGTAACGTTAATTTGCAAGTTTGCAACAATGTTCTTT</t>
  </si>
  <si>
    <t>GCGCAGTTAACGCTATTATACACAATAACTTTTAATGTGTGCCATATTAATTACAAGTGTGAAACATTAAATACAAGTGTGTAACGTTAATTTGCAAGTTTGCAACCATGTTATG</t>
  </si>
  <si>
    <t>GCGCAGATAACGCTATTATACACAATAACTTTTAATGTGTGCCATATTAATTACAAGTGTGCAACATTAAATACAAGTGTGTAACGTTAATTTGCAAGTTTGCAACCATGTTCTT</t>
  </si>
  <si>
    <t>CATTAAATGCAAGTGTGTAACGTTAATTTGCAAGTTTGCAACGATGTTCTTTAGTGTTTAATGGGTGCAACAAAGCTATTTAATGGTCCTTATACGAACGAATATTAAACAAT</t>
  </si>
  <si>
    <t>GCGCAGTTAACGCTATTATACACAATAACTTTTAATGTGTGCCATATTAATTACAAGTGTGCAACATTAAATACAAGTGTGTAACGTTAATTTGCAAGTTTGCAACCATGTG</t>
  </si>
  <si>
    <t>GCGCAGTTAACGCTATTATACACAATAACTTTTAATGTGTGCCATATTAATTACAAGTGTACAACATTAAATACAAGTGTGTAACGTTAATTTGCAAGTTTGGAACAAGTTC</t>
  </si>
  <si>
    <t>CAAATACAAGTGTGTAACGTTAATTTGCAAGTTTGCAACAATGTTCTTTAGTGTTTAATGGGTGCAACAAAGCTATTTAATGGTCCTTATACGAACGAATATTAAACAAT</t>
  </si>
  <si>
    <t>AAATACAAGTGTGTAACATTAATTTGCAAGTTTGCAACAATGTTCTTTAGTGTTTAATGGGTGCAACAAAGCTATTTAATGGTCCTTATACGAACGAATATTAAACAAT</t>
  </si>
  <si>
    <t>CAACACAAGTGTGTAACGTTAATTTGCAAGTTTGCAACAATGTTCTTTAGTGTTTAATGGGTGCAACAAAGCTATTTAATGGTCCTTATACGAACGAATATTAAACAAT</t>
  </si>
  <si>
    <t>GCGCAGTTAACGCTATTATACACAATAACTTTTAATGTGTGCCATATTAATTACAAGTGTGCAACATTAAATACAAGTGTGTAACATTAATTTGCAAGTTTGCAACCAT</t>
  </si>
  <si>
    <t>GCGCAGTTAACGCTATTATACACAATAACTTTTAATGTGCGCCATATTAATTACAAGTGTGCAACATTAAATACAAGTGTGTAACATTAATTTGCAAGTTTGCAACAAT</t>
  </si>
  <si>
    <t>GCGCAGTTAACGCTATTATACACAATAACTTTTAATGTGTGCCATATTAATTACAAGTGTGCAACATTAAATACAAGTGTGTAACGTTAATTTGCAAGTTTGCAACCAT</t>
  </si>
  <si>
    <t>GCGCAGTTAACGCTATTATACACAATAACTTTTAATGTGTGCCATATTAATTACAAGTGCGCAACATTAAATACAAGTGTGTGACATTAATTTGCAAGTTTGCAACAAT</t>
  </si>
  <si>
    <t>ATACAAGTGTGTAACGTTAATTTGCAAGTTTGCAACAATGTTCTTTAGTGTTTAATGGGTGCAACAAAGCTATTTAATGGTCCTTATACGAACGAATATTAAACAAT</t>
  </si>
  <si>
    <t>GCGCAGTTAACGCTATTATACACAATAACTTTTAATGTGTGCCATATTTATTACAAGTGTGCAACATTAAATACAAGTGTGTAACGTTAATTTGCAAGTTTGCAACA</t>
  </si>
  <si>
    <t>GCCCAGTTAACGCTATTATACACAATAACTTTTAATGTGTGCCATATTAATTACAAGTGTGCAACATTAAATACAAGTGTGTAACGTTAATTTGCAAGTTTGCAAC</t>
  </si>
  <si>
    <t>GCGCAGTTAACGCTATTATACACAATAACTTTTAATGTGTGCCATATTAATTACAAGTGTGCAACATTAAATACAAGTGTGTAACGTTAATTTGCAAGTTTGCAA</t>
  </si>
  <si>
    <t>CAAGTGTGTAACGTTAATTTGCAAGTTTGCAACCATGTTCTTTAGTGTTTAATGGGTGCAACAAAGCTAATTAATGGTCCTTATACGAACGAATATTAAACAAT</t>
  </si>
  <si>
    <t>AAGTGTGTAACGTTAATTTGCAAGTTTGCAACAATGTTCTTTAGTGTTTAATGGGTGCAACAAAGCTATTTAATGGTCCTTATACGAACGAATATTAAACAAT</t>
  </si>
  <si>
    <t>AATGTGTAACGTTAATTTGCAAGTTTGCGACGATGTTCTATAGTGTTTAATGGGTGCAACAAAGCTATTTAATGGTCCTTATACGAACGAATATTAAACAAT</t>
  </si>
  <si>
    <t>GTGTGTAACGTTAATNTGCAAGTNTGCAACAATGTTCTTTAGTGTTTAATGGGTGCAACANAGCTATTTAATGGTCCTTATACGAACGAATATTAAACAAT</t>
  </si>
  <si>
    <t>GTGTGTAACGTTAATTTGCAAGTTTGCAACAATGTTCTTTAGTGTTTAATGGGTGCAACACAGCTATTTAATGGTCCTTATACGAACGAATATTAAACAAT</t>
  </si>
  <si>
    <t>GCCCAGTTAACGCTATTATACACAATAACTTTTAATGTGTGCCATATTAATTACAAGTGTGCAACATTAAATACAAGTGTGTAACATTAATTNGCAAGTTT</t>
  </si>
  <si>
    <t>GCGCAGTTAACGCTATTATACACAATAACTTTTAATGTGTGCCATATTAATTACAAGTGTGCAACATTAAATACAAGTGTGTAACGTTAATTTGCAAGTTT</t>
  </si>
  <si>
    <t>TGTGTAACGTTAATTTGCAAGTTTGCAACAATGTTCTTTAGTGTTTAATGGGTGCAACAAAGCTATTTAATGGTCCTTATACGAACGAATATTAAACAAT</t>
  </si>
  <si>
    <t>GCGCAGTTAACGCTATTATACACAATAACTTTTAATGTGTGCCATATTAATTACAAGTGTACAACATTAAATACAAGTGTGTAACGTTAATTTGCAAG</t>
  </si>
  <si>
    <t>TAACGTTAATTTGCAAGTTTGCAACAATGTTCTTTAGTGTTTAATGGGTGCAACAAAGCTATTTAATGGTCCTTATACGAACGAATATTAAACAAA</t>
  </si>
  <si>
    <t>GCGCAGTTAACGCTATTATACACAATAACTTTTAATGTGTGCCATATTAATTACAAGTGTGCAACATTAAATACAAGTGTGTAACGTTAATTTGC</t>
  </si>
  <si>
    <t>ACGTTAATTTGCAAGTTTGCAACAATGTTCTTTAGTGTTTAATGGGTGCAACAAAGCTATTTAATGGTCCTTATACGAACGAATATTAAACAAT</t>
  </si>
  <si>
    <t>GCCCAGTTAACGCTATTATACACAATAACTTTTAATGTGTGCCATATTAATTACAAGTGTGCAACATTAAATACAAGTGTGTAACGTTAATTTG</t>
  </si>
  <si>
    <t>CGTTAATTTGCAAGTTTGCAACAATGTTCTTTAGTGTTTAATGGGTGCAACAAAGCTAATTAATGGTCCTTATACGAACGAATATTAAACAAT</t>
  </si>
  <si>
    <t>GTTAATTTGCAAGTTTGCAACGCTGTTCTTTAGTGTTTAATGTGTGCAACAAAGCTAATTAATGGTCCTTATACGAACGAATATTAAACAAT</t>
  </si>
  <si>
    <t>GTTAATTTGCAAGTTTGCAACCATGTTCTTTAGTGTTTAATGGGTGCAACAAAGCTATTTAATGGTCCTTATACGAACGAATATTAAACAAT</t>
  </si>
  <si>
    <t>CATTAATTTGAAGTTTGAACCATGTTCTTTAGTGTTTAATGGGTGCAACAAAGCTATTTAATGGTCCTTATACGAACGAATATTAAACAAT</t>
  </si>
  <si>
    <t>AATTTGCAAGTTCGCAACAATGTTCTTTAGTGTTTAATGGGTGCAACAAAGCTATTTAATGGTCCTTATACGAAGGAATATTAGACAAT</t>
  </si>
  <si>
    <t>AATTTGCAAGTTTGCAACAATGTTTTTCAGTGTTTAATGGGTGCAACAAAGCTATTTAATGGTCCTTATACGAACGAATATTAAACAAT</t>
  </si>
  <si>
    <t>AATTTGCAAGTTTGCAACAATGTTCTTTAGTGTTTAATGGGTGCAACAAAGCTATTTAATGGTCCTTATACGAACGAATATTAAACAAT</t>
  </si>
  <si>
    <t>GCGCAGTTAACGCTATTATACACAATAACTTTTAATGTGTGCCACATTAATTACAAGTGTACAACATTAAATACAAGTGTGTAACGTT</t>
  </si>
  <si>
    <t>GCGCAGTTAACGCTATTATACACAATAACTTTTAATGTGTGCCATATTAATTACAATGTGTGCAACCATTAAATACAAGTGTGTAACG</t>
  </si>
  <si>
    <t>TTGCAAGTTTGCAACCATGTTCTTCAGTGTTTAATGGGTGCAACAAAGCTAATTAATGGTCCTTATACGAACGAATATTAAACAAT</t>
  </si>
  <si>
    <t>GCGCAGTTAACGCTATTATACACAATAACTTTTAATGTGTGCCATATTAATTACAAGTGTGCAACATTAAATACAAGTGTGTAACG</t>
  </si>
  <si>
    <t>GCGCAGTTAACGCTATTATACACAATAACTTTTAATGTGCGCCATATTAATTACAAGTGTGCAACATTAAATACAAGTGTGTAACG</t>
  </si>
  <si>
    <t>GCGCAGTTAACGCTATTATACACAATAACTTTTAATGTGTGCCATATTAATTACAAGTGTGCAACATTAAATACAAGTGTGTAAC</t>
  </si>
  <si>
    <t>GCAAGTTTGCAACCATGTTCTTTAGTGTTTAATGGGTGCAACAAAGCTAATTAATGGTCTTGATACGAACGAATATTAAACAAT</t>
  </si>
  <si>
    <t>CTGCAGTTTGAACAATGTTCTTTAGTGTTTAATGGGTGCAACAAAGCTATTTAATGGTCCTTATACGAACGAATATTAAACAAT</t>
  </si>
  <si>
    <t>GCGCAGTTAACGCTATTATACACAATAACTTTTAATGTGTGCCATATTAATTACAAGTGTGCAACATTAAATACAAGTGTGTAG</t>
  </si>
  <si>
    <t>CAAGTTTGCAACAATGTTCTTTAGTGTTTAATGGGTGCAACAAAGCTATTTAATGGTCCTTATACGAACGAATATTAAACAAA</t>
  </si>
  <si>
    <t>GCCCAGTTAACGCTATTATACACAATAACTTTTAATGTGTGCCATATTAATTACAAGTGTGCAACATTAAATACAAGTGTGTA</t>
  </si>
  <si>
    <t>GCGCAGTTAACGCTATTATACACAATAACTTTTAATGTGTGCCATATTAATTACAAGTGTGCAACATTAAATACAAGTGTGG</t>
  </si>
  <si>
    <t>CATTTGCAACNATGTTCTTTAGTGTTTAATGGGTGCAACAAAGCTAATTAATGGTCCTTATACGAACGAATATTAAACAAT</t>
  </si>
  <si>
    <t>AGTTTGCAACCATGTTCTTTAGTGTTTAATGGGTGCAACAAAGCTATTTAATGGTCCTTATACGAACGAATATTAAACAAT</t>
  </si>
  <si>
    <t>ATACGAGCCGGAAGCATAAAGTGTAAAGCCTGGGGTGCCTAATGAGTGAGCTAACTCACATTAATTGCGTTGCGCTCACTG</t>
  </si>
  <si>
    <t>GCGCAGTTAACGCTATTATACACAATAACTTTTAATGTGTGCCATATTAATTACAAGTGTGCAACATTAAATACAAGTGTG</t>
  </si>
  <si>
    <t>GCGCAGTTAACGCTATTATACACAATAACTTTTAATGTGCGCCATATTAATTACCAGTGTGCAACATTAAATACAAGTGT</t>
  </si>
  <si>
    <t>GCCCAGTTAACGCTATTATACACAATAACTTTTAATGTGTGCCATATTAATTACAAGTGTGCAACATTAAATACAAGTGT</t>
  </si>
  <si>
    <t>CTGCAACAATGTTCTTTAGTGTTTAATGGGTGCAACAAAGACTAATTAATGGTCCTTATACGAACAAATATTAAACAAT</t>
  </si>
  <si>
    <t>GCAACCATGTTCTATAGTGTTTAATGGGTGCAACAAAGCTATTTAATGGTCCTTATACGAACGAATATTAAACAAT</t>
  </si>
  <si>
    <t>CAACAATGTTCTTTAGTGTTTAATGGGTGCAACAAAGCTATTTAATGGTCCTTATACGAACGAATATTAAACAAT</t>
  </si>
  <si>
    <t>GCGCAGGTAACGCTATTATACACAATAACTTTTAATGTGTGCCATATTAATTACAAGTGTGCAACATTAAATAC</t>
  </si>
  <si>
    <t>GCGCAGTTAACGCTATTATACACAATAACTTTTAATGTGTGCCATATTAATTACAAGTGTGCAACATTAAATA</t>
  </si>
  <si>
    <t>GCCCAGTTAACGCTATTATACACAATAACTTTTAATGTGTGCCATATTAATTACAAGTGTGCAACATTAAATA</t>
  </si>
  <si>
    <t>TGTTCTTTAGTGTTTAATGGGTGCAACANAGCTATTTAATGGTCCTTATACGAACGAATATTAAACAAT</t>
  </si>
  <si>
    <t>GCGCAGTTAACGCTATTATACACAATAACTTTAATGTGTGCCATATTAATTACAAGTGTGCAACATTAA</t>
  </si>
  <si>
    <t>GTTCTTTGGTGTTTAATGGGTGCAACAAAGCTATTGAATGGTCCTTATACGAACGAATATTAAACAAT</t>
  </si>
  <si>
    <t>GTTCTTTAGTGTTTAATGGGTGCAACAAAGCTATTTAATGGTCCTTATACGAACGAATATTAAACAAT</t>
  </si>
  <si>
    <t>GCGCAGTTAACGCTATTATACACAATAACTTTTAATGTGTGCCATATTAATTACAAGTGTCCAACATG</t>
  </si>
  <si>
    <t>GCGCAGTTAACGCTATTATACACAATAACTTTTAATGTGTGCCATATTAATTACAAGTGTGCAACATT</t>
  </si>
  <si>
    <t>GCGCAGTTTACGCTATTATACACAATAACTTTTAATGTGTGCCATATTAATTACAAGTGTGCAACAT</t>
  </si>
  <si>
    <t>GCGCGGGTAACGCTATTATACACAATAACTTTTAATGTGTGCCATATTAATTACAAGTGTGCAACA</t>
  </si>
  <si>
    <t>GCGCAGTTAACGCTATTATACACAATAACTTTTAATGTGTGCCATATTAATTACAAGTGTGCAACA</t>
  </si>
  <si>
    <t>CTTTAGTGTTTAATGGGTGCAACAAAGCTATTTAATGGTCCTTATACGAACGAATATTAAACAAT</t>
  </si>
  <si>
    <t>CTTTAGTGTTTAATGGGTGCAACANAGCTATTTAATGGTCCTTATACGAACGAATATTAAACAAT</t>
  </si>
  <si>
    <t>GCAGCAGTTAACTGCTATTATACACAATAACTTTAATGTGTGCCACATTATTACAAGTGTGCAAG</t>
  </si>
  <si>
    <t>GCGCAGTTAACGCTATTATACACAATAACTTTTAATGTGTGCCATATTAATTACAAGTGTGCAAG</t>
  </si>
  <si>
    <t>GCGCAGTTAACGCTATTATACACAATAACTTTTAATGTGTGCCATATTAATTACAAGTGTGCAAC</t>
  </si>
  <si>
    <t>GCGCAGTTAACGCTATTATACACAATAACTTTTAATGTGTGCCATATTAATTACAAGTGTGCAG</t>
  </si>
  <si>
    <t>TTAGTGTTTAATGGGTGCAACAAAGCTATTTAATGGTCCTTATACGAACGAATATTAAACAAT</t>
  </si>
  <si>
    <t>GCGCAGTTAACGCTATTATACACAATAACTTTTAATGTGTGCCATATTAATTACAAGTGTGC</t>
  </si>
  <si>
    <t>CGTGTTTAATGGGTGCAACAAAGCTATTTAATGGTCCTTATACGAACGAATATTAAACAAT</t>
  </si>
  <si>
    <t>GTGTTTAATGGGTGCAACAAAGCTATTTAATGGTCCTTATACGAACGAATATTAAACAAT</t>
  </si>
  <si>
    <t>CTGTTTAATGGATGCAACAAAGCTATTTAATGGTCCTTATACGAACGAATATTAAACAAT</t>
  </si>
  <si>
    <t>GCGCAGTTAACGCTATTATACACAATAACTTTTAATGTGTGCCACATTAATTACAAGTGT</t>
  </si>
  <si>
    <t>GTGTTAATGGGTGCAACAAAGCTATTTAATGGTCCTTATACGAACGAATATTAAACAAT</t>
  </si>
  <si>
    <t>TGTTTAATGGGTGCAACAAAGCTATTTAATGGTCCTTATACGAACGAATATTAAACAAT</t>
  </si>
  <si>
    <t>GCGCAGTTAACGCTATTATACACACTAACTTTTAATGTGTGCCATATTAATTACAAGT</t>
  </si>
  <si>
    <t>GCGCAGTTAACGCTATTATACACAATAACTTTTAATGTGTGCCATATTAATTACAA</t>
  </si>
  <si>
    <t>GCGCAGTTAACGCTATTATACACAATAACTTTTAATGTGCGGCCATATTAATTACA</t>
  </si>
  <si>
    <t>GCGCAATTAACGCTATTATACACAAAAACTTCTTATGTGTGCCATATTAATTACA</t>
  </si>
  <si>
    <t>ATGGGTGCAACAAAGCTATTTAATGGTCCTTATACGAACGAATATTAAACAAT</t>
  </si>
  <si>
    <t>TGGGTGCAACAAAGCTATTTAATGGTCCTTATACTAACGAATATTAAACAAT</t>
  </si>
  <si>
    <t>GCGCAGTTAACGCTATTATACACAATAACTTTTAATGTGTGCCATATTAAT</t>
  </si>
  <si>
    <t>GGTGCAACAAAGCTAATTAATGGTCCTTATACGAACGAATATTAAACAAA</t>
  </si>
  <si>
    <t>GTGCAACAAAGCTAATTAATGGTCCTTATACGAACGAATATTAAACAAT</t>
  </si>
  <si>
    <t>TGCAACAAAGCTATTTAATGGTCCTTATACGAACGAATATTAAACAAT</t>
  </si>
  <si>
    <t>GCGCAGTTAACGCTATTATACACGATAACTTTTAATGTGTGCCATATT</t>
  </si>
  <si>
    <t>GCAACAAAGCTATTTAATGGTCCTTATACGAACGAATATTAAACAAT</t>
  </si>
  <si>
    <t>GCGCAGTTAACGCTATTATACACAATAACTTTTAATGTGCGCCATAT</t>
  </si>
  <si>
    <t>GCGCAGTTAACGCTATTATACACAATAACTTTTAATGTGTGCCG</t>
  </si>
  <si>
    <t>GCGCAGTTAACGCTATTATACACAATAACTTTTAATGTGTGCC</t>
  </si>
  <si>
    <t>GCGCAGTTAACGCTATTATACACAATAACTTTAATGTGTGCC</t>
  </si>
  <si>
    <t>GCGCAGTTAACGCTATTATACACAATAACTTTTAATGTGTGC</t>
  </si>
  <si>
    <t>GCGCAGTTAACGCTATTATACACAATAACTTTAAGTGTGCC</t>
  </si>
  <si>
    <t>GCGCAGTTAACGCTATTATACACAATAACTTTTAATGTGT</t>
  </si>
  <si>
    <t>GCGCAGTTTNTTNCTANGGGACNCAATAACTTTTAATGTG</t>
  </si>
  <si>
    <t>CCTATTTAATGGTCCTTATACGAACGAATATTAAACAAT</t>
  </si>
  <si>
    <t>GCTATTTAATGGTCCTTATACGAACGAATATTAAACAAT</t>
  </si>
  <si>
    <t>GCTAATTAATGGTCCTTATACGAACGAATATTAAACAAT</t>
  </si>
  <si>
    <t>GCTAATTAATGGTCCTTATACGAACGAATATTAAACAAA</t>
  </si>
  <si>
    <t>GCGCAGTTAACGCTATTATACACAATAACTTTAATGTGG</t>
  </si>
  <si>
    <t>GCGCAGTTAACGCTATTATACACAATAACTTTTAATGTG</t>
  </si>
  <si>
    <t>GCGCAGTTAACGCTATTATACACAATAACTTTAATTGG</t>
  </si>
  <si>
    <t>GCGCAGTTAACGCTATTATACACAATAACTTTTAATGT</t>
  </si>
  <si>
    <t>ATTAATGGTCCTTATACGAACGAATATTAAACAAT</t>
  </si>
  <si>
    <t>GCGCAGTTAACGCTATTATACACAATAACTTT</t>
  </si>
  <si>
    <t>GCGCAGGTGACGCTATTATACACAATAACT</t>
  </si>
  <si>
    <t>GGTCCTTATACGAACGAATATTAAACAAT</t>
  </si>
  <si>
    <t>GTCCTTATACGAACGAATATTAAACAAT</t>
  </si>
  <si>
    <t>CCTTGTACGAACGAATATTAAACAAT</t>
  </si>
  <si>
    <t>GCGCAGTTAACGCTATTATACACAG</t>
  </si>
  <si>
    <t>GCGCCAGTTNACGCCTATTATACCC</t>
  </si>
  <si>
    <t>TATACGAACGAATATTAAACAAT</t>
  </si>
  <si>
    <t>GCGCAGTTAACGCTATTATACAC</t>
  </si>
  <si>
    <t>ATACGAACGAATATTAATCAAA</t>
  </si>
  <si>
    <t>CTACGAACGAATATTAAACAAT</t>
  </si>
  <si>
    <t>ACGAACGAATATTAAACAAT</t>
  </si>
  <si>
    <t>GAATATTAAACAAT</t>
  </si>
  <si>
    <t>ATATTAAACAAT</t>
  </si>
  <si>
    <t>TTAAACAAT</t>
  </si>
  <si>
    <t>TAAACAAT</t>
  </si>
  <si>
    <t>ACAAT</t>
  </si>
  <si>
    <t>CAAT</t>
  </si>
  <si>
    <t>AAT</t>
  </si>
  <si>
    <t>T</t>
  </si>
  <si>
    <t>name</t>
  </si>
  <si>
    <t>Tbg4</t>
  </si>
  <si>
    <t>GCGCAGTTAACGCTATTATACACAATAACTTTTAATGTGTGCCATATTAATTACAAGTGTGCAACATTAATTACAAGTGTGCAACATTAAATACAAGTGTGTAACATTAATTTGCAAGTTTGCAACAATGTTCTTTAGTGTTTAATGGGTGCAACAAAGCTATTTAATGGTCCTTATACAAACGAATATTAAACAAT</t>
  </si>
  <si>
    <t>GCGCAGTTAACGCTATTATACACAATAACTTTTAAAGTGTGCAATATGAATTAATAGTGTAAACATTAATTACAAGTGTGCAACATTAAATACAAGTGTGTAACATTAATTTGCAAGTTTGCAACGCTGTTCTTTAGTGTTTAATGTGTGCAACAAAGCTAATAAATGGTTCTTATACGAATGAATATTAAACAAT</t>
  </si>
  <si>
    <t>GCGCAGTTAACGCTATTATACACAATAACTTATAATGTGTGCCATATTAATTACAAGTGTGCAACATTTTAAATAGAAGTGTGTGCAACATTATTTTGCAAGTTTGCAACAATGTTCTTTAGTGTTTAATGGGTGCAACAAAGCTATTTAAATGGTCCTTATACAAACGAATATTAAACAAT</t>
  </si>
  <si>
    <t>GCGCAGTTAACGCTATTATACACAATAACTTTTAATGTGTGCCATATTAATTACAAGTGTGCAACATTTTAAATAGAAGTGTGTGCAACATTATTTTGCAAGTTTGCAACAATGTTCTTTAGTGTTTAATGGGTGCAACAAAGCTATTTAAATGGTCCTTATACGAACGAATATTAAACAAT</t>
  </si>
  <si>
    <t>Tbg5</t>
  </si>
  <si>
    <t>GCGCAGTTAACGCTATTATACACAATAACTTTTAATGTGTGCCATATTAATTACAAGTGTGCAACATTTTAAATAGAAGTGTGTGCAACATTATTTTGCAAGTTTGCAACAATGTTCTTTAGTGTTTAATGGGTGCAACAAAGCTATTTAAATGGTCCTTATACGAACGAATATTAAACAT</t>
  </si>
  <si>
    <t>Tbg2</t>
  </si>
  <si>
    <t>GCGCATGTTAACTGCTATTATACACAATAACTTTTAATGTGTGCCATATTAATTACTAGTGTGCAACATTAAATACAAGTGTGTAACGTTAATTTGCAAGTTTGCAACAATGTTCTTTAGTGTTTAATGTGTGCAACAAAGCTATTTAATGGTCCTTATACGAACGAATATTAAACAAT</t>
  </si>
  <si>
    <t>Tbg1</t>
  </si>
  <si>
    <t>GCGCTGTTATTATCTGTATGTTCACCTCTCTGGTCAGTGTAATAATTATCTAGCGTAGCCAACATTAAATACAAGTGTGTAACATTAATTTGCAAGTTTGCAACGCTGTTCTTTAGTGTTTAATGTGTGCAACAAAGCTAATTAATGGTTCTTATATGAACGAATATTAAACAATGC</t>
  </si>
  <si>
    <t>GCGCAGTTAACGCTATTATACACAATAACTTTTAATGTGTGCCATATTAATTACAAGTGTTCAACATTAAATACAAGTGTGTAACATTAATTTGCAAGTTTGTAACAATGTTCTTTAGTGTTTAATGGGTACAACAAAGCTATTTAATGGTCCTTATACGAACGAATATTAAACAAT</t>
  </si>
  <si>
    <t>GCGCAGTTAACGCTATTATACACAATAACTTTTAATGTGTGCCATATTATTTACAAGTGTGCAACATTAAATACAAGTGTGTAACATTAATTTGCAAGTTTGCAACAATGTTCTTTAGTGTTTAATGTGTGCAACAAAGCTATTTAATGGTCCTTATACGAACGAATATTAAACAAT</t>
  </si>
  <si>
    <t>GCGCAGTTAACGCTATTATACACAATAACTTTTAATGTGTGCCATATTAATTACAAGTGTGCAACATTAAATACAAGTGTGTAACGTTAATTTGCAAGTTTACAACAATGTTCTTTAGTGTTTAATGGGTGCAACAAAGCTATTTAATGGTCCTTATACGAATGAATATTAAACAAT</t>
  </si>
  <si>
    <t>Tbg3</t>
  </si>
  <si>
    <t>GCGCAGTTAACGGTATTATACACAATAACTTTTAATGTGTGCCATATTAATTGCAAGTGTGTGCAACATTTTAAATACAAGTGTGTAACATTAATTTGCAAGTTTGCAACAATGTTCTTTAGTGTTTAATGGGTGCAACAAAGCTATTTAATGGTCCTTATACAAACGAATATTAAA</t>
  </si>
  <si>
    <t>GCGCAGTTAACGCTATTATACACAATAACTTTTAATGTGTGCCATATTAATTACAAGTGTGCAACATTAAATACAAGTGTGTAACATTAATTTGCAAGTTTACAACAATGTTCTTTAGTGTTAATGTGTGCAACAAAGCTATTTAATGGTCCTTATACGAACGAATATTAAACAAT</t>
  </si>
  <si>
    <t>GCGCAGTTAACGCTATTATACACAATAACTTTAATGTGTGCCATATTAATTACAAGTGTGCAACATTAAATACAAGTGTGTAACGTTAATTTGCAAGTTTGCAACAATGTTCTTTAGTGTTTAATGTGTGTAACAAAGCTATTTAATGGTCCTTATACAAACGAATATTAAACAAT</t>
  </si>
  <si>
    <t>GCGCAGTTAACGCTATTATACACAATAACTTTAATGTGTGCCATATTAATTACAAGTGTGCAACATTAAATACAAGTGTGTAACGTTAATTTGCAAGTTTGCAACAATGTTCTTTAGTGTTTAATGTGTGCAACAAAGCTATTTAATGGTCCTTATACGAACGAATATTAAACAAT</t>
  </si>
  <si>
    <t>GCGCAGTTAACGCTATTATACACAATAACTTTAAAGTGTGCAATATGAATTAATAGTGTAAACATTAAATACAAGTGTGTAACATTAATTTGCAAGTTGACAACGCTGTTCTTTAGTGTTTAATGTGTGCAACAAAGCTAATAAATGGTTCTTATACGAATGAATATTAAACAAT</t>
  </si>
  <si>
    <t>GCGCAGTTAACGCTATTATACACAATAACTTTTAATGTGTGCAATATGAATTAATAGTGTAAACATTAAATACAAGTGTGTAGCATTAATTTGCAAGTTTGCAACGCTGTTCTTTAGTGTTAATGTGTGCAACAAAGCTAATAAATGGTTCTTATACGAATGAATATTAAACAAT</t>
  </si>
  <si>
    <t>GCGCAGTTAACGCTATTATACACAATAACTTTAAAGTGTGCAATATGAATTAATAGTGTAAACATTAAATACAAGTGTGTAACATTAATTTGCAAGTTTGCAACGCTGTTCTTTAGTGTTTAATGTGTGCAACAAAGCTAATAAATGGTTCTTATACGAATGAATATTAAACAAT</t>
  </si>
  <si>
    <t>GCGCAGTTAACGCTATTATACACAATAACTTTAATGTGTGCCATATTAATTACAAGTGTGCAACATTAAATACAAGTGTGTAACGTTAATTTGCAAGTTTGCAACAATGTTCTTTAGTGTTAATGTGTGCAACAAAGCTATATAATGGTCCTTATACGAACGAATATTAAACAAT</t>
  </si>
  <si>
    <t>GCGCAGTTAACGCTATTATACACAATAACTTTTAAAGTGTGCAATATGAATTAATAGTGTAAACATTAAATACAAGTGTGTAACATTAATTTGCAAGTTTGCAACGCTGTTCTTTAGTGTTAATGTGTGCAACAAAGCTAATAAATGGTTCTTATACGAATGAATATTAAACAAT</t>
  </si>
  <si>
    <t>GCAGTTAACGCTATTATACACAATAACTTTTAATGTGTGCAACATTAATTACAAGTGCGTTACATTAAATACAAGTGTGTAACATTAATTTGCAAGTTTGCAACAATGTTCTTTAGTGTTTAATGGGTGCAACAAAGCTAATAAATGGTTCTTATACGAACGAATATTAAACAAT</t>
  </si>
  <si>
    <t>GCGCAGTTAACGCTATTATACACAATAACTTTTAATGTGTGCAATATGAATTAATAGTGTAAACATTAATTACAAGTGTGTAACATTAATTTGCAAGTTTGCAACGCTGTTCTTTAGTGTTTAATGTGTGCAACAAAGCTAATAAATGGTTCTTATACGAATGAATATTAACAAT</t>
  </si>
  <si>
    <t>GCGCAGTTAACGCTATTATACACAATAACTTTTAATGTGTGCAATATGAATTAATAGTGTAAACATTAAATACAAGTGTGTAACATTAATTTGCAAGTTTGCAACGCTGTTCTTTAGTGTTTAATGTGTGCAACAAAGCTAATAAATGGTTCTTATACGAATGAATATTAACAAT</t>
  </si>
  <si>
    <t>GCGCAGTTAACGCTATTATACACAATAACTTTTAAAGTGTGCAATATGAATTAATAGTGTAAACATTAATTACAAGTGTGTAACATTAATTTGCAAGTTTGCAACGCTGTTCTTTAGTGTTTAATGTGTGCAACAAAGCTAATAAATGGTTCTTATACGAATGAATATTAACAAT</t>
  </si>
  <si>
    <t>GCGCAGTTAACGCTATTATACACAATAACTTTTAATGTGTGCCATATTAATTACAAGTGTGCAACATTAAATACAAGTGTGTAACGTTAATTTGCAAGTTTGCAACAATGTTCTTTAGTGTTTAATGTGTGCAACAAGCTATTAATGGTCCTTATACGAACGAATATTAAACAAT</t>
  </si>
  <si>
    <t>GCGCAGTTAACGCTATTATACACAATAACTTTTAAAGTGTGCAATATGAATTAATAGTGTAAACATTAATTACAAGTGTGTAACATTAATTTGCAAGTTTGCAACGCTGTTCTTTAGTGTTTAATGTGTGCAACAAAGCTAATAAATGGTTCTTATACGAATGAATATAAACAAT</t>
  </si>
  <si>
    <t>GCGCAGTTAACGCTATTATACACAATAACTTTTAATGTGTGCCATATTAATTACAAGTGTGCAACATTAATACAAGTGTGTAACGTTAATTTGCAAGTTTGCAACAATGTTCTTTAGTGTTTAATGTGTGCAACAAAGCTATTTAATGGTCCTTATACGAACGAATATTAACAAT</t>
  </si>
  <si>
    <t>GCGCAGTTAACGCTATTATACACAATAACTTTTAATGTGTGCAATATGAATTAATAGTGTAAACATTAAATAGAAGTGTGTAACATTAATTTGCAAGTTTGCAACGCTGTTCTTAGTGTTAATGTGTGCAACAAAGCTAATAAATGGTTCTTATACGAATGAATATTAAACAAT</t>
  </si>
  <si>
    <t>GCGCAGTTAACGCTATATACACAATAACTTTTAATGTGTGCAATATGAATTAATAGTGTAAACATTAAATACAAGTGTGTAACATTAATTTGCAAGTTTGCAACGCTGTTCTTTAGTGTTAATGTGTGCAACAAAGCTAATAAATGGTTCTTATACGAATGAATATTAAACAAT</t>
  </si>
  <si>
    <t>GCGCAGTTAACGCTATTATACACAATAACTTTTAAAGTGTGCAATATGAATTAATAGTGTAAACATTAAATACAAGTGTGTAACATTAATTTGCAAGTTTGCAACGCTGTTCTTTAGTGTTTAATGTGTGCAACAAGCTAATAAATGGTTCTTATACGAATGAATATTAACAAT</t>
  </si>
  <si>
    <t>GCAGTTGACGCTATTATGCACAATAACTTTTAATGTGTGCCATATTAATACAAGTGTGCAACATTAAATACAAGTGTGTAACATTAATTTGCAAGTTTGCAACAATGTTCTCTAGTGTTAATGGGTGCAACAAAGCTATTTAATGGTTCTTATACGAAAGAATATTAAACAAT</t>
  </si>
  <si>
    <t>GCAGTTAACGCTATTATACACAATAACTTTAATGTGTGCATATTTAATTACAAGTGTGCAACATTAAATACAAGTGTGTAACGTTAATTTGCAAGTTTGCAACAATGTTCTTAGTGTTTAATGTGTGTAACAAAGCTATTAATGGTCCTTATACAAACGAATATTAAACAAT</t>
  </si>
  <si>
    <t>GCGCAGTTAACGCTATTATACACAATAACTTTTAAAGTGTGCAATATGAATTAATAGTGTAAACATTAAATACAAGTGTGTAACATTAATTTGCAAGTTTGCAACGCTGTTCTTTAGTGTTTAATGTGTGCAACAAAGCTAATAAATGGTCCTTATACAAACGAATATTAAA</t>
  </si>
  <si>
    <t>TTAACGCTATTATACACAATAACTTTTAATGTGTGCCATATTAATTACAAGTGTGCAACATTAAATACAAGTGTGTAACGTTAATTTGCAAGTTTGCAACAATGTTCTTTAGTGTTTAATGGGTGCAACAAAGCTATTTAATGGTCCTTATACGAACGAATATTAAACAAT</t>
  </si>
  <si>
    <t>TTAACGCTATTATACACAATAACTTTTAATGTGTGCCACATTAATTACAAGTGTGCAACATTAAATACAAGTGTGTAACATTAATTTGCAAGTTTGCAACAATGTTCTTTAGTGTTTAATGTGTGCAACAAAGCTATTTAATGGTCCTTATACGAACGAATATTAAACAAT</t>
  </si>
  <si>
    <t>TTAACGCTATTATACACAATAACTTTTAAAGTGTGCAATATGAATTAATAGTGTAAACATTAATTACAAGTGTGTAACATTAATTTGCAAGTTTGCAACGCTGTTCTTTAGTGTTTAATGTGTGCAACAAAGCTAATAAATGGTTCTTATACGAATGAATATTAAACAAT</t>
  </si>
  <si>
    <t>GCGCAGTTAACGCTATTATACACAATAACTTTTAATGTGTGCCATATTAATTACAAGTGTGCAACATTAAATACAAGTGTGTAACGTTAATTTGCAAGTTTGCAACAATGTTCTTTAGTGTTTAATGTGTGCAACAAAGCTATTTAATGGTCCTTATACGAACGAATATA</t>
  </si>
  <si>
    <t>GCGCAGTTAACGCTATTATACACAATAACTTTTAATGTGTGCCATATTAATTACAAGTGTGCAACATTAAATACAAGTGTGTAACATTAATTTGCAAGTTTGCAACAATGTTCTTTAGTGTTTAATGTGTGCAACAAAGCTATTTAATGGTCCTTATACGAACGAATA</t>
  </si>
  <si>
    <t>ACGCTATTATACACAATAACTTTTAATGTGTGCAATATGAATTAATAGTGTAAACATTAAATAGAAGTGTGTAACATTAATTTGCAAGTTTGCAACGCTGTTCTTTAGTGTTTAATGTGTGCAACAAAGCTAATAAATGGTTCTTATACGAATGAATATTAAACAAT</t>
  </si>
  <si>
    <t>ACGCTATTATACACAATAACTTTTAATGTGTGCAATATGAATTAATAGTGTAAACATTAAATACAAGTGTGTAACATTAATTTGCAAGTTTGCAACGCTGTTCTTTAGTGTTTAATGTGTGCAACAAAGCTAATAAATGGTTCTTATACGAATGAATATTAAACAAT</t>
  </si>
  <si>
    <t>GCGCAGTTAACGCTATTATACACAATAACTTTTAATGTGTGCAATATGAATTAATAGTGTAAACATTAAATACAAGTGTGTAACATTAATTTGCAAGTTTGCAACGCTGTTCTTTAGTGTTTAATGTGTGCAACAAAGCTAATAAATGGTTCTTATACGAATGAAT</t>
  </si>
  <si>
    <t>GCGCAGTTAACGCTATTATACACAATAACTTTTAATGTGTGCAATATGAATTAATAGTGTAAACATTAATTACAAGTGTGTAACATTAATTTGCAAGTTTGCAACGCTGTTCTTTAGTGTTTAATGTGTGCAACAAAGCTAATAAATGGTTCTTATACGAATGAAT</t>
  </si>
  <si>
    <t>GCGCAGTTAACGCTATTATACACAATAACTTTTAATGTGTGCCATATAAATTACAAGTGTGCAACATTAAATACAAGTGTGTAACATTAATTTGCAAGTTTGCAACAATGTTCTTTAGTGTTTAATGAGTGCAACAAAGCTATTTAATGGTCCTTATACGAACGAA</t>
  </si>
  <si>
    <t>GCGCAGTTAACGCTATTATACACAATAACTTTTAATGTGTGCCATATTAATTACAAGTGTGCAACATTAAATACAAGTGTGTAACGTTAATTTGCAAGTTTGCAACAATGTTCTTTAGTGTTTAATGGGTGCAACAAAGCTATTTAATGGTCCTTATACGAACGAA</t>
  </si>
  <si>
    <t>CTATTATACACAATAACTTTTAAAGTGTGCAATATGAATTAATAGTGTAAACATTAAATACAAGTGTGTAACATTAATTTGCAAGTTTGCAACGCTGTTCTTTAGTGTTTAATGTGTGCAACAAAGCTAATAAATGGTTCTTATACGAATGAATATTAAACAAT</t>
  </si>
  <si>
    <t>GCGCAGTTAACGCTATTATACACAATAACTTTTAATGTGTGCCATATTAATTACAAGTGTGCAACATTAAATACAAGTGTGTAACATTAATTTGCAAGTTTGCAACGCTGTTCTTTAGTGTTTAATGTGTGCAACAAAGCTATTTAATGGTCCTTATACGAA</t>
  </si>
  <si>
    <t>GCGCAGTTAACGCTATTATACACAATAACTTTTAATGTGTGCCATATTAATTACAAGTGTGCAACATTAAATACAAGTGTGTAACATTAATTTGCAAGTTTGCAACAATGTTCTTTAGTGTTTAATGTGTGCAACAAAGCTATTTAATGGTCCTTATACGAA</t>
  </si>
  <si>
    <t>GCGCAGTTAACGCTATTATACACAATAACTTTTAAAGTGTGCAATATGAATTAATAGTGTAAACATTAAATACAAGTGTGTAACATTAATTTGCAAGTTTGCAACGCTGTTCTTTAGTGTTTAATGTGTGCAACAAAGCTAATAAATGGTTCTTATACGAA</t>
  </si>
  <si>
    <t>GCGCAGTTAACGCTATTATACACAATAACTTTTAAAGTGTGCAATATGAATTAATAGTGTAAACATTAATTACAAGTGTGTAACATTAATTTGCAAGTTTGCAACGCTGTTCTTTAGTGTTTAATGTGTGCAACAAATGTTAATAAAGTGGTTCGTTATA</t>
  </si>
  <si>
    <t>GCGCAGTTAACGCTATTATACACAATAACTTTTAATGTGTGCCATATTAATTACAAGTGTGCAACATTAAATACAAGTGTGTAACATTAATTTGCAAGTTTGCAACAATGTTCTTTAGTGTTTAATGTGTGCAACAAAGCTATTTAATGGTCCTTATA</t>
  </si>
  <si>
    <t>CACAATAACTTTTAATGTGTGCCATATTAATTACAAGTGTGCAACATTAAATACAAGTGTGTAACATTAATTTGCAAGTTTACAACAATGTTCTTTAGTGTTTAATGTGTGCAACAAAGCTATTTAATGGTCCTTATACGAACGAATATTAAACAAT</t>
  </si>
  <si>
    <t>GCGCAGTTAACGCTATTATACACAATAACTTTTAATGTGTGCCATATTAATTACAAGTGTGTAACGTTAATTTGCAAGTTTGCAACAATGTTCTTTAGTGTTTAATGGGTGCAACAAAGCTATTTAATGGTCCTTATACGAACGAATATTAAACAAT</t>
  </si>
  <si>
    <t>GCGCAGTTAACGCTATTATACACAATAACTTTTAAAGTGTGCAATATGAATTAATAGTGTAAACATTAATTACAAGTGTGTAACATTAATTTGCAAGTTTGCAACGCTGTTCTTTAGTGTTTAATGTGTGCAACAAAGCTAATAAATGGTTCTTATA</t>
  </si>
  <si>
    <t>GCGCAGTTAACGCTATTATACACAATAACTTTTAATGTGTGCAACATTAATTACAAGTGTGCAACATTAAATACAAGTGTGTAACGTAAATTTGCAAGTTTGCAACAATGTTCTTTAGTGTTTAATGGGTGCAACAAAGCTATTTAATGGTCCTT</t>
  </si>
  <si>
    <t>GCGCAGTTAACGCTATTATACACAATAACTTTTAATGTGTGCCATATTAATTACAAGTGTGCAACATTAAATACAAGTGTGTAACATTAATTTGCAAGTTTGCAACAATGTTCTTTAGTGTTTAATGTGTGCAACAAAGCTATTTAATGGTCCT</t>
  </si>
  <si>
    <t>GCGCAGTTAACGCTATTATACACAATAACTTTTAATGTGTGCAATATGAATTAATAGTGTAAACATTAAATAGAAGTGTGTAACATTAATTTGCAAGTTTGCAACGCTGTTCTTTAGTGTTTAATGTGTGCAACAAAGCTAATAAATGGTTCT</t>
  </si>
  <si>
    <t>TAACTTTTAATGTGTGCCATATTAATTACAAGTGTGCAACATTAAATACAAGTGTGTAACGTTAATTTGCAAGTTTGCAACAATGTTCTTTAGTGTTTAATGTGTGCAACAAAGCTAATAAATGGTTCTTATACGAATGAATATTAAACAAT</t>
  </si>
  <si>
    <t>GCGCAGTTAACGCTATTATACACAATAACTTTTAAAGTGTGCAATATGAATTAATAGTGTAAACATTAATTACAAGTGTGTAACATTAATTTGCAAGTTTGCAACGCTGTTCTTTAGTGTTTAATGTGTGCAACAAAGCTAATAAATGG</t>
  </si>
  <si>
    <t>TTTTAATGTGTGCCATATTAATTACAAGTGTGCAACATTAAATACAAGTGTGTAACGTTAATTTGCAAGTTTGCAACAATGTTCTTTAGTGTTTAATGGGTGCAAAAAAGCTATTTAATGGTCCTTATACGAACGAATATTAAACAAT</t>
  </si>
  <si>
    <t>TTTTAATGTGTGCCATATTAATTACAAGTGTGCAACATTAATACAAGTGTGTAACATTAATTTGCAAGTTTGCAACAATGTTCTTTAGTGTTTAATGGGTGCAACAAAGCTATTTAATGGTCCTTATACGAACGAATATTAAACAAT</t>
  </si>
  <si>
    <t>ATGTGTGCCATATTAATTACAAGTGTGCAACATTAAATACAAGTGTGTAACATTAATTTGCAAGTTTGCAACAATGTTCTTTAGTGTTTAATGTGTGCAACAAAGCTATATAATGGTCCTTATACAAACGAATATTAAACAAT</t>
  </si>
  <si>
    <t>ATGTGTGCCATATTAATTACAAGTGTGCAACATTAAATACAAGTGTGTAACGTTAATTTGCAAGTTTGCAACAATGTTCTTTAGTGTTAATGTGTGCAACAAAGCTATTTAATGGTCCTTATACAAACGAATATTAAACAAT</t>
  </si>
  <si>
    <t>TAATGTGTGCCATATTAATTACAAGTGTGCAACATTAAATACAAGTGTGTAACGTTAATTTGCAAGTTTGCAACAATGTTCTTAGTGTTAATGTGTGTAACAAAGCTATTAATGGTCCTTATACAAACGAATATTAAACAAT</t>
  </si>
  <si>
    <t>ATGTGTGCCACATTAATTACAAGTGTGCAACATTAAATACAAGTGTGTAACATTAATTTGCAAGTTTGCAACAATGTTCTTTAGTGTTAATGTGTGCAACATAGCTATGTAATGGTCCTTATACGAACGAATATTAAACAAT</t>
  </si>
  <si>
    <t>GCGCAGTTAACGCTATTATACACAATAACTTTTAATGTGTGCCATATTAATTACAAGTGTGCAACATTAAATACAGTGTGTAACATTAATTTGCAAGTTTACAACAATGTTCTTTAGTGTTTAATGTGTGCAACAAAGCTAT</t>
  </si>
  <si>
    <t>TGTGTGCAATATGAATTAATAGTGTAAACATTAAATACAAGTGTGTAACATTAATTTGCAAGTTTGCAACGCTGTTCTTTAGTGTTTAATGTGTGCAACAAAGCTAATAAATGGTTCTTATACGAATGAATATTAAACAAT</t>
  </si>
  <si>
    <t>AGTGTGCATATGAATTAATAGTGTAAACATTAAATACAAGTGTGTAACATTAATTTGCAAGTTTGCAACGCTGTTCTTTAGTGTTTAATGTGTGCAACAAAGCTAATAAATGGTTCTTATACGAATGAATATTAAACAAT</t>
  </si>
  <si>
    <t>GCGCAGTTAACGCTATTATACACAATAACTTTTAATGTGTGCAATATGAATTAATAGTGTAAACATTAAATACAAGTGTGTAACATTAATTTGCAAGTTTGCAACGCTGTTCTTTAGTGTTTAATGTGTGCAACAAAGC</t>
  </si>
  <si>
    <t>GCGCAGTTAACGCTATTATACACAATAACTTTTAATGTGTGCCATATTAATTACAAGTGTGCAACATTAAATACAAGTGTGTAACATTAATTTGCAAGTTTGCAACAATGTTCTTTAGTGTTTAATGTGTGCAACAAAG</t>
  </si>
  <si>
    <t>GTGCCATATTAATTACAAGTGTGCAACATTAAATACAAGTGTGTAACGTTAATTGCAAGTTTGCAACAATGTTCTTTAGTGTTTAATGTGTGTAACAAAGCTATTTAATGGTCCTTATACAAACGAATATTAAACAAT</t>
  </si>
  <si>
    <t>GCGCAGTTAACGCTATTATACACAATAACTTTTAATGTGTGCAATATGAATTAATAGTGTAAACATTAAATACAAGTGTGTAACATTAATTTGCAAGTTTGCAACGCTGTTCTTTAGTGTTTAATGTGTGCAACAAAG</t>
  </si>
  <si>
    <t>GCGCAGTTAACGCTATTATACACAATAACTTTTAATGTGTGCCATATTAATTACAAGTGTGCAACATTAAATACAAGTGTGTAACGTTAATTTGCAAGTTTGCAACAATGTTCTTTAGTGTTTAATGTGGCAACAAAG</t>
  </si>
  <si>
    <t>GTGCAATATGAATTAATAGTGTAAACATTAAATACAAGTGTGTAACATTAATTTGCAAGTTTGCAACGCTGTTCTTAGTGTTAATGTGTGCAACAAAGCTAATAAATGGTTCTTATACGAATGAATATTAAACAAT</t>
  </si>
  <si>
    <t>GTGCAATATGAATTAATAGTGTAAACATTAATACAAGTGTGTAACATTAATTTGCAAGTTTGCAACGCTGTTCTTTAGTGTTAATGTGTGCAACAAAGCTAATAAATGGTTCTTATACGAATGAATATTAAACAAT</t>
  </si>
  <si>
    <t>GCGCAGTTAACGCTATTATACACAATAACTTTTAATGTGTGCCATATTAATTACAAGTGTGCAACATTAAATACAAGTGTGTAACGTTAATTTGCAAGTTTGCAACAATGTTCTTTAGTGTTTAATGTGTGCAA</t>
  </si>
  <si>
    <t>TATTAATTACAAGTGTGCAACATTAAATACAAGTGTGTAACATTAATTTGCAAGTTTGCAACGCTGTTCTTTAGTGTTTAATGTGTGCAACAAAGCTAATAAATGGTTCTTATACGAACGAATATTAAACAAT</t>
  </si>
  <si>
    <t>CATATTAATTACAAGTGTGCACATTTAAATACAAGTGTGTAACGTTAATTTGCAAGTTTGCAACAATGTTCTTTAGTGTTAATGTGTGCAACAAAGCTATTAATGGTCCTTATACGAACGAATATTAAACAAT</t>
  </si>
  <si>
    <t>CATATGAATTAATAGTGTAAACATTAAATACAAGTGTGTAACATTAATTTGCAGTTTGCAACGCTGTTCTTTAGTGTTTAATGTGTGCAACAAAGCTAATAAATGGTTCTTATACGAATGAATATTAAACAAT</t>
  </si>
  <si>
    <t>GCGCAGTTAACGCTATTATACACAATAACTTTTAATGTGTGCAATATGAATTAATAGTGTAAACATTAAATACAAGTGTGTAACATTAATTTGCAAGTTGGCAACGCTGTTCTTTAGTGTTTTATGTGTGCAA</t>
  </si>
  <si>
    <t>GCGCAGTTAACGCTATTATACACAATAACTTTTAATGTGTGCCATATTAATTACAAGTGTGCAACATTAAATACAAGTGTGTAACGTTAATTTGCAAGTTTGCAACAATGTCTTTAGTGTTTAATGTGTG</t>
  </si>
  <si>
    <t>GCGCAGTTAACGCTATTATACACAATAACTTTTAATGTGTGCCATATTAATTACAAGTGTGCAACATTAAATACAAGTGTGTAACATTAATTTGCAAGTTTGCAACAATGTTCTTTAGTGTTTAATGTGT</t>
  </si>
  <si>
    <t>AATTACAAGTGTGCAACATTAAATACAAGTGTGTAACGTTAATTTGCAAGTTTGCAACAATGTTCTTTAGTGTTTAATGTGTGTAACAAAGCTATTTAATGGTCCTTATACAAACGAATATTAAACAAT</t>
  </si>
  <si>
    <t>GCGCAGTTAACGCTATTATACACAATAACTTTTAATGTGTGCCATATTAATTACTAGTGTGCACCATTAATTACAAGTGGGTAACGTTAATTTGCAAGTTTGCAACCATGTTCTTTAGGGTTTAAGGG</t>
  </si>
  <si>
    <t>GCGCAGTTAACGCTATTATACACAATAACTTTTAAAGTGTGCAATATGAATTAATAGTGTAAACATTAATTACAAGTGTGTAACATTAATTTGCAAGTTTGCAACGCTGTTCTTTAGTGTTTAATGTG</t>
  </si>
  <si>
    <t>TTAATAGTGTAAACATTAAATACAAGTGTGTAACATTAATTTGCAAGTTTGCAACGCTGTTCTTTAGTGTTTAATGTGTGCAACAAAGCTAATAAATGGTTCTTATACGAATGAATATTAAACAAT</t>
  </si>
  <si>
    <t>GCGCAGTTAACGCTATTATACACAATAACTTTTAATGTGTGCCATATTAATTACAAGTGTGCAACATTAAATACAAGTGTGTAACATTAATTTGCAAGTTTGCAACAATGTTCTTTAGTGTTTAA</t>
  </si>
  <si>
    <t>GCGCAGTTAACGCTATTATACACAATAACTTTTAATGTGTGCCATATTAATTACAGTGTGCAACATTAAATACAAGTGTGTAACGTTAATTTGCAAGTTTGCAACAATGTTCTTTAGTGTTTAA</t>
  </si>
  <si>
    <t>GCGTAGCCAACATTAAATACAAGTGTGTAACATTAATTTGCAAGTTTGCAACGCTGTTCTTTAGTGTTTAATGTGTGCAACAAAGCTAATTAATGGTTCTTATATGAACGAATATTAAACAAT</t>
  </si>
  <si>
    <t>ATAGTGTAAACATTAAGTACAAGTGTGTAACATTAATTTGCAAGTTTGCAACGCTGTTCTTTAGTGTTAATGTGTGCAACAAAGCTAATAAATGGTTCTTATACGAATGAATATTAAACAAT</t>
  </si>
  <si>
    <t>AGTGTGCAACATTAAATACAAGTGTGTAACATTATTTTACAAGTTTGCAACAATGTTCTTTAGTGTTTAATGGGTGCAACAAAGCTATTTAATGGTCCTTATACGAACGAATATTAAACAAT</t>
  </si>
  <si>
    <t>GCGCAGTTAACGCTATTATACACAATAACTTTTAATGTGTGCCATATTAATTACAAGTGTGCAACATTAAATACAAGTGTGTAACGTTAATTTGCAAGTTTGCAACAATGTTCTTTAGTGTT</t>
  </si>
  <si>
    <t>GTGTGCAACATTAAATACAGTGTGTAACATTAATTTTGCAAGTTTGCAACGCTGTTCTTTAGTGTTTAATGTGTGCAACAAAGCTAATAAATGGTTCTTATACGAATGAATATTAAACAAT</t>
  </si>
  <si>
    <t>GCGCAGTTAACGCTATTATACACAATAACTTTTAATGTGTGCCATATTAATTACAAGTGTGCAACATTAAATACAAGTGTGTAACATTAATTTGCAAGTTTGCAACAATGTTCTTTAGTGT</t>
  </si>
  <si>
    <t>AGTGTGCACATTAAATACAGTGTGTAACGTTAATTTGCAAGTTTGCAACAATGTTCTTTAGTGTTTAATGTGTGTAACAAAGCTATTTAATGGTCCTTATACAAACGAATATTAAACAAT</t>
  </si>
  <si>
    <t>GTGTGCAACATTAAATACAAGTGTGTAACGTTAATTGCAAGTTTGCAACATTGTTCTTAGTGTTTAATGTGTGTAACAAAGCTATTTAATGGTCCTTATACGAACGAATATTAAACAAT</t>
  </si>
  <si>
    <t>GCGCAGTTAACGCTATTATACACAATAACTTTTAATGTGTGCAACATTAATTACAAGTGTGCAACATTAAATACAAGTGTGTAACGTTAATTTGCAAGTTTGCAACAATGTTCTTTAGT</t>
  </si>
  <si>
    <t>GCAACATTAAATACAAGTGTGTAACGTTAATTTGCAAGTTTGCAACAATGTTCTTTAGTGTTTAATGGGTGCAACAAAGCTATTTAATGGTTCTTATACGAATGAATATTAAACAAT</t>
  </si>
  <si>
    <t>CAACATTGAATACAAGTGTGTAACATTAATTTGCAAGTTTGCAACGCTGTTCTTTAGTGTTTAATGGGTGCAACAAAGCTAATTAATGGTTCTTATACGAACGAATATTAAACAAT</t>
  </si>
  <si>
    <t>GCGCAGTTAACGCTATTATACACAATAACTTTTAATGTGTGCCATATTAATTACAAGTGTGCAACATTAAATACAAGTGTGTAACGTTAATTTGCAAGTTTGCACAATGTTCTTTA</t>
  </si>
  <si>
    <t>AACATTAAATACAAGTGTGTAACGTTAATTTGCAAGTTTGCAACACTGTTCTTTAGTGTTTAATGTGTGCAACAAAGCTAATAAATGGTTCTTATACGAATGAATATTAAACAAT</t>
  </si>
  <si>
    <t>ACATTAATTACAAGTGTGTAACATTAATTTGCAAGTTTGCAACGCTGTTCTTTAGTGTTTAATGTGTGCAACAAAGCTAATAAATGGTTCTTATACGAATGAATATTAAACAAT</t>
  </si>
  <si>
    <t>GCGCAGTTAACGCTATTATACACAATAACTTTTAATGTGTGCAATATGAATTAATAGTGTAAACATTAAATACAAGTGTGTAACATTAATTTGCAAGTTTGCAACGCTGTTCTT</t>
  </si>
  <si>
    <t>CATTAATTACAAGTGTGTAACATTAATTTGCAAGTTTGCAACGCTGTTCTTTAGTGTATAATGTGTGCAACAAAGCTAATAAATGGTTCTTATACGAATGAATATTAAACAAT</t>
  </si>
  <si>
    <t>GCGCAGTTAACGCTATTATACACAATAACTTTTAATGTGTGCAATATGAATTAATAGTGTAAACATTGAATACAAGTGTGTAACATTAATTTGCAAGTTGCAACAATGTCTTA</t>
  </si>
  <si>
    <t>GCGCAGTTAACGCTATTATACACAATAACTTTTAATGTGTGCAATATGAATTAATAGTGTAAACATTAAATACAAGTGTGTAACATTAATTTGCAAGTTTGCAACGCTGTTCT</t>
  </si>
  <si>
    <t>GCGCAGTTAACGCTATTATACACAATAACTTTTAATGTGTGCAATATGAATTAATAGTGTAAACATTAAATACAAGTGTGTAACATTAATTTTGCAGTTTGCAACGCTGT</t>
  </si>
  <si>
    <t>GCGCAGTTAACGCTATTATACACAATAACTTTTAAAGTGTGCAATATGAATTAATAGTGTAAACATTAATTACAAGTGTGTAACATTAATTTGCAAGTTGCAACGCTG</t>
  </si>
  <si>
    <t>GCGCAGTTAACGCTATTATACACAATAACTTTTAATGTGTGCCATATGAATTACAAGTGTGCAACATTAAATACAAGTGTGTAACGTTAATTGCAAGTTGCAACAAT</t>
  </si>
  <si>
    <t>GCGCAGTTAACGCTATTATACACAATAACTTTTAATGTGTGCCATATTAATTACAAGTGTGCAACATTAAATACAAGTGTGTAACATTAATTGCAAGTTGCAACAAT</t>
  </si>
  <si>
    <t>GCGCAGTTAACGCTATTATACACAATAACTTTTAAAGTGTGCAATATGAATTAATAGTGTAAACATTAAATACAAGTGTGTAACATTAATTGCAAGTTGCAACGCT</t>
  </si>
  <si>
    <t>TACAAGTGTGTACATTTAATTTGCAAGTTTGCAACGCTGTTCTTAGTGTTAATGTGTGCAACAAAGCTAATAAATGGTTCTTATACGAATGAATATTAAACAAT</t>
  </si>
  <si>
    <t>GCGCAGTTAACGCTATTATACACAATAACTTTTAATGTGTGCAATATGAATTAATAGTGTAAACATTGAATACAAGTGTGTAACATTAATTTGCAAGTTTGCA</t>
  </si>
  <si>
    <t>GCGCAGTTAACGCTATTATACACAATAACTTTTAATGTGTGCCATATTAATTACAAGTGTGCAACATTAAATACAAGTGTGTAACATTAATTTGCAAGTTTAC</t>
  </si>
  <si>
    <t>AGTGTGTAACGTTAATTTGCAAGTTTGCAACAATGTTCTTTAGTGTTTAATGTGTGTAACAAAGCTATTTAATGGTCCTTATACGAACGAATATTAAACAAT</t>
  </si>
  <si>
    <t>TGTGTAACGTTAATTTGCTAGTTTGCAACGATCGTTCTTTAGTGTTTAATGAGTGCAACACAGCTATATTATGGTCCTTATACAAACGACATATTAAACAAT</t>
  </si>
  <si>
    <t>GCGCAGTTAACGCTATTATACACAATAACTTTTAATGTGTGCAATATGAATTAATAGTGTAAACATTAAATACAAGTGTGTAACATTAATTTGCAAGTTT</t>
  </si>
  <si>
    <t>GCGCAGTTAACGCTATTATACACAATAACTTTTAATGTGTGCAATATGAATTAATAGTGTAAACCTTAAATACCAGTGTGTAACATTAATTTGCAAGT</t>
  </si>
  <si>
    <t>TAACATTAATTTGCAAGTTTGCAACGCTGTTCTTTAGTGTTTAATGTGTGCAACAAAGCTAATAAATGGTTCTTATACGAATGAATATTAAACAAT</t>
  </si>
  <si>
    <t>ACATTAATTTGCAAGTTTGCAACGCTGTTCTTTAGTGTTTAATGTGTGCAACAAAGCTAATAAATGGTTCTTATACGAATGAATATTAAACAAT</t>
  </si>
  <si>
    <t>GCGCAGTTAACGCTATTATACACAATAACTTTTAATGTGTGCAATATGAATTAATAGTGTAAACATTAAATACAAGTGTGTAACATTAATTTGC</t>
  </si>
  <si>
    <t>GCGCAGTTAACGCTATTATACACAATAACTTTTAATGTGTGCAATATGAATTAATAGTGTAAACATTAAATACAAGTGTGTAACATTAATTTT</t>
  </si>
  <si>
    <t>TTAATTTGCAAGTTTACAACAATGTTCTTTAGTGTTTAATGGGTGCAACAAAGCTATTTAATGGTCCTTATACGAATGAATATTAAACAAT</t>
  </si>
  <si>
    <t>ATTAATTTGCAGTTTGCACGCTGTTCTTTAGTGTTTAATGTGTGCAACAAAGCTAATAAATGGTTCTTATACGAATGAATATTAAACAAT</t>
  </si>
  <si>
    <t>TTAATTTGCAAGTTTGCAACAATGTTCTTTAGTGTTAATGGGTGCAACAAAGCTATTTAATGGTCCTTATACGAACGAATATTAAACAAT</t>
  </si>
  <si>
    <t>TAATTTGCAAGTTTACAACAATGTTCTTTAGTGTTTAATGGGTGCAACAAAGCTATTTAATGGTCCTTATACGAATGAATATTAAACAAT</t>
  </si>
  <si>
    <t>GCGCAGTTAACGCTATTATACACAATAACTTTTAATGTGTGCCATATTAATTACAAGTGTGCAACATTAAATACAAGTGTGTAACATTA</t>
  </si>
  <si>
    <t>TTATTTGCAGTTTGCAACATGTTCTTTAGTGTTTAATGTGTGCAACAAAGCTATTTAATGGTCCTTATACAAACGAATATTAAACAAT</t>
  </si>
  <si>
    <t>GCGCAGTTAACGCTATTATACACAATAACTTTTAATGTGTGCCATATGAATTACAAGTGTGTGCAACATTTTAAATACAAGTGTGTAA</t>
  </si>
  <si>
    <t>TATTTGCAGTTTGCACAATGTTCTTTAGTGTTTAATGTGTGTAACAAAGCTATTTAATGGTCCTTATACAAACGAATATTAAACAAT</t>
  </si>
  <si>
    <t>GCGCAGTTAACGCTATTATACACAATAACTTTTAATGTGTGCCATATTAATTACAAGTGTGCAACATAAATACAAGTGGTAACGTAA</t>
  </si>
  <si>
    <t>ATTTGCAGTTTGCACAATGTTCTTTAGTGTTTAATGTGTGCAACAAAGCTATTTAATGGTCCTTATACGAACGAATATTAAACAAT</t>
  </si>
  <si>
    <t>TGCAAGTTTGCAACAATGTTCTTTAGTGTTTAATGGGTGCAACAAAGCTATTAAATGGTCCTTATACGAACGAATATTAAACAAT</t>
  </si>
  <si>
    <t>GCGCAGTTAACGCTATTATACACAATAACTTTTAATGTGTGCCATATTAATTACAAGTGTGCAACATTAAATACAAGTGTGTAA</t>
  </si>
  <si>
    <t>CAAGTTTGCAACGCTGTTCTTTAGTGTTTAATGTGTGCAACAAAGCTAATAAATGGTTCTTATACGAATGAATATTAAACAAT</t>
  </si>
  <si>
    <t>TGCAGTTTGCACAATGTTCTTTAGTGTTTAATGTGTGCAACAAAGCTATATAATGGTCCTTATACAAACGAATATTAAACAAT</t>
  </si>
  <si>
    <t>GCGCAGTTAACGCTATTATACACAATAACTTTTAATGTGTGCAATATGAATTAATAGTGTAAACATTAATTACAAGTGTG</t>
  </si>
  <si>
    <t>TGCAACAATGTTCTTTAGTGTTTAATGTGTGCAACAAAGCTATTTAATGGTCCTTATACAAACGAATATTAAACAAT</t>
  </si>
  <si>
    <t>GCGCAGTTAACGCTATTATACACAATAACTTTTAATGTGTGCCATATTAATTACAAGTGTGCAACATTAAATACAAG</t>
  </si>
  <si>
    <t>CAACGCTGTTCTTTAGTGTTTAATGTGTGCAACAAAGCTAATAAATGGTTCTTATACGAATGAATATTAAACAAT</t>
  </si>
  <si>
    <t>AACAATGTTCTTTAGTGTTTAATGTGTGCAACAAAGCTATATAATGGTCCTTATACAAACGAATATTAAACAAT</t>
  </si>
  <si>
    <t>AACAATGTTCTTTACTGTTTAATGTGTGCAACAAAGCTATTTAATGGTCCTTATACGAACGAATATTAAACAAT</t>
  </si>
  <si>
    <t>CAACAATGTTCTTTAGTGTTTAATGTGTGCAACAAAGCTATTAATGGTCCTTATACGAACGAATATTAAACAAT</t>
  </si>
  <si>
    <t>GCGCAGTTAACGCTATTATACACAATAACTTTTAATGTGTGCCATATTAATTACAAGTGTGCCACATTAAATAC</t>
  </si>
  <si>
    <t>GCGCAGTTAACGCTATTATACACAATAACTTTTAATGTGTGCCATATTAATTACAAGTGTGCAACATTAAATAC</t>
  </si>
  <si>
    <t>GCGCAGTTAACGCTATTATACACAATAACTTTTAAAGTGTGCCATATGAATTAATAGTGTAAACATTAAATAC</t>
  </si>
  <si>
    <t>AATGTTCTTTAGTGTTTAATGGGTGCAACAAAGCTATTTAATGGTCCTTATACGAACGAATATTAAACAAT</t>
  </si>
  <si>
    <t>CTGTTCTTTAGTGTTTAATGTGTGCAACAAAGCTAATAAATGGTTCTTATACGAATGAATATTAAACAAT</t>
  </si>
  <si>
    <t>GCGCAGTTAACGCTATTATACACAATAACTTTTAAAGTGTGCAATATGAATTAATAGTGTAAACATTAA</t>
  </si>
  <si>
    <t>GCGCAGTTAACGCTATTATACACAATAACTTTTAATGTGTGCAATATGAATTAATAGTGTAAACATTAA</t>
  </si>
  <si>
    <t>GCGCAGTTAACGCTATTATACACAATAACTTTTAATGTGTGCCATATTAATTACAAGTGTGCAACAT</t>
  </si>
  <si>
    <t>GCGCAGTTAACGCTATTATACACAATAACTTTTAAAGTGTGCAATATGAATTAATAGTGTAAACAT</t>
  </si>
  <si>
    <t>CTTTAGTGTTTAATGTGTGCAACAAAGCTAATAAATGGTTCTTATACGAATGAATATTAAACAAT</t>
  </si>
  <si>
    <t>GCGCAGTTAACGCTATTATACACAATAACTTTTAAAGTGTGCAATATGAATTAATAGGTAAACAT</t>
  </si>
  <si>
    <t>TTTAGTGTTTAATGTGTGCAACAAAGCTAATAAATGGTTCTTATACGAATGAATATTAAACAAT</t>
  </si>
  <si>
    <t>TTTAGTGTTTAATGTGCGCTCAAAGCTAATAAATGGTTCTTATACGAATGAATATTAAACAAT</t>
  </si>
  <si>
    <t>GCGCAGTTAACGCTATTATACACAATAACTTTTAATGTGTGCCACATTAATTACAAGTGTGCA</t>
  </si>
  <si>
    <t>GCGCAGTTAACGCTATTATACACAATAACTTTTAAAGTGTGCCATATGAATTAACAGTGT</t>
  </si>
  <si>
    <t>GCGCAGTTAACGCTATTATACACAATAACTTTTAATGTGTGCATATGAATTAATAGTGTA</t>
  </si>
  <si>
    <t>ATGTGTGCACAAAGCTAATAAATGGTTCTTATACGAATGAATATTAAACAAT</t>
  </si>
  <si>
    <t>GCGCAATTAACGCTATTATACACAATAACTTTTAAAGTGTGCCATATGAATT</t>
  </si>
  <si>
    <t>GCGCAGTTAACGCTATTATACACAATAACTTTTAAAGTGTGCCATATGAATT</t>
  </si>
  <si>
    <t>GCGCAGTTAACGCTATTATACACAATAACTTTTAATGTGTGCAATATGAATT</t>
  </si>
  <si>
    <t>GCAACAAAGCTAATAAATGGTTCTTATACGAATGAATATTAAACAAT</t>
  </si>
  <si>
    <t>AACAAAGCTAATAAATGGTTCTTATACGAATGAATATTAAACAAT</t>
  </si>
  <si>
    <t>CTATTTAATGGTCCTTATACAAACGAATATTAAACAAT</t>
  </si>
  <si>
    <t>GCGCAGTTAACGCTATTATACACAATAACTTTTAAAGT</t>
  </si>
  <si>
    <t>TAATAAATGGTTCTTATACGAATGAATATTAAACAAT</t>
  </si>
  <si>
    <t>GCGCAGTTAACGCTATTATACACAATAACTTTAAAG</t>
  </si>
  <si>
    <t>TAAATGGTTCTTATAGGAATGAATATTAAACAAT</t>
  </si>
  <si>
    <t>TAATGGTCCTTATACGAACGAATATTAAACAAT</t>
  </si>
  <si>
    <t>GCGCAGTTAACGCTATTATACACAATAACTTTT</t>
  </si>
  <si>
    <t>ATGGTCCTTATACGAACGAATATTAAACAAT</t>
  </si>
  <si>
    <t>AATATTAAACAAT</t>
  </si>
  <si>
    <t>TATTAAACAAT</t>
  </si>
  <si>
    <t>Tbg6</t>
  </si>
  <si>
    <t>_gamb783g06.p1k-RC,,</t>
  </si>
  <si>
    <t>_gamb1918g09.q1k-RC-RC,,</t>
  </si>
  <si>
    <t>_gamb1918g09.q1k,,</t>
  </si>
  <si>
    <t>_gamb783g06.q1k,,</t>
  </si>
  <si>
    <t>_gamb2140g03.q1k,,</t>
  </si>
  <si>
    <t>_gamb1983a04.p1k,,</t>
  </si>
  <si>
    <t>_gamb1962b05.q1k,,GCGCAGTTAACGCTATTATAC</t>
  </si>
  <si>
    <t>_gamb2044c10.q1k,,</t>
  </si>
  <si>
    <t>_gamb2165c05.q1k-RC,,</t>
  </si>
  <si>
    <t>_gamb2549d04.q1k,,</t>
  </si>
  <si>
    <t>_gamb345a10.p1k-RC,,</t>
  </si>
  <si>
    <t>_gamb1660g05.q1k,,</t>
  </si>
  <si>
    <t>_gamb457b07.p1k-RC,,</t>
  </si>
  <si>
    <t>_gamb2723g07.q1k-RC,,</t>
  </si>
  <si>
    <t>_gamb2281c04.q1k,,</t>
  </si>
  <si>
    <t>_gamb2617a11.q1k,,</t>
  </si>
  <si>
    <t>_gamb2185b11.q1k-RC,,</t>
  </si>
  <si>
    <t>_gamb2185b11.p1k,,</t>
  </si>
  <si>
    <t>_gamb1925c05.p1k-RC,,GCGCAGT</t>
  </si>
  <si>
    <t>_gamb1925c05.q1k,,</t>
  </si>
  <si>
    <t>_gamb1933c01.q1k-RC,,</t>
  </si>
  <si>
    <t>_gamb879b05.p1k,,GCGCAGTTAACGCTATTATAC</t>
  </si>
  <si>
    <t>_gamb2215d09.q1k-RC,,</t>
  </si>
  <si>
    <t>_gamb2215d09.p1k,,</t>
  </si>
  <si>
    <t>_gamb2306f09.p1k-RC,,</t>
  </si>
  <si>
    <t>_gamb1654b05.q1k,,</t>
  </si>
  <si>
    <t>_gamb1979g08.q1k,,</t>
  </si>
  <si>
    <t>_gamb1810g06.p1k-RC,,</t>
  </si>
  <si>
    <t>_gamb1654b05.p1k-RC,,</t>
  </si>
  <si>
    <t>_gamb1665e01.p1k-RC,,</t>
  </si>
  <si>
    <t>_gamb345a10.q1k,,</t>
  </si>
  <si>
    <t>_gamb2549d04.p1k-RC,,</t>
  </si>
  <si>
    <t>_gamb2189c09.q1k-RC,,</t>
  </si>
  <si>
    <t>_gamb2142g01.p1k-RC,,</t>
  </si>
  <si>
    <t>_gamb2725f08.p1k-RC,,GCGCAGT</t>
  </si>
  <si>
    <t>_gamb1796d02.p1k,,</t>
  </si>
  <si>
    <t>_gamb2470h07.p1k-RC,,</t>
  </si>
  <si>
    <t>_gamb2256e06.q1k,,</t>
  </si>
  <si>
    <t>_gamb2440g08.p1ka,,</t>
  </si>
  <si>
    <t>_gamb2379d02.q1k,,</t>
  </si>
  <si>
    <t>_gamb2725f08.q1k,,</t>
  </si>
  <si>
    <t>_gamb1933c01.p1k,,GCGCAGTTAACGCTATTATACACAATAACTTTT</t>
  </si>
  <si>
    <t>_gamb2419c12.q1ka-RC,,G</t>
  </si>
  <si>
    <t>_gamb2419c12.p1ka,,GCGCAGTTAAC</t>
  </si>
  <si>
    <t>_gamb2329e02.q1k,,</t>
  </si>
  <si>
    <t>_gamb1810f05.q1k,,</t>
  </si>
  <si>
    <t>_gamb2256e06.p1k-RC,,</t>
  </si>
  <si>
    <t>_gamb1979g07.p1k-RC,,</t>
  </si>
  <si>
    <t>_gamb1962b05.p1k-RC,,</t>
  </si>
  <si>
    <t>_gamb2224b02.p1k-RC,,</t>
  </si>
  <si>
    <t>_gamb1904e03.p1k-RC,,</t>
  </si>
  <si>
    <t>_gamb2298d08.p1k,,</t>
  </si>
  <si>
    <t>_gamb1564f07.q1k,,</t>
  </si>
  <si>
    <t>_gamb2165h09.p1k,,</t>
  </si>
  <si>
    <t>_gamb1966d12.p1k,,</t>
  </si>
  <si>
    <t>_gamb2185a07.q1k-RC,,</t>
  </si>
  <si>
    <t>_gamb660b04.p1k,,GCGCAGTTACGCTATATACACAATAACTTTAATGTGTGCATATAATTACAAGTGTGCAA</t>
  </si>
  <si>
    <t>_gamb1916a01.q1k-RC,,</t>
  </si>
  <si>
    <t>_gamb1949g01.q1k-RC,,</t>
  </si>
  <si>
    <t>_gamb660b04.q1k-RC,,GCGCAGAAAAGGCTATTATACA</t>
  </si>
  <si>
    <t>_gamb1801e06.p1k,,</t>
  </si>
  <si>
    <t>_gamb2335e02.q1k-RC,,</t>
  </si>
  <si>
    <t>_gamb2290h04.q1k,,</t>
  </si>
  <si>
    <t>_gamb2294h12.q1k,,</t>
  </si>
  <si>
    <t>_gamb2409e07.q1k-RC,,</t>
  </si>
  <si>
    <t>_gamb1834h09.p1k,,GCGCAGTTAACGCTATTATAC</t>
  </si>
  <si>
    <t>_gamb2054b06.p1k,,</t>
  </si>
  <si>
    <t>_gamb2177e06.q1k-RC,,</t>
  </si>
  <si>
    <t>_gamb2080d07.q1k,,</t>
  </si>
  <si>
    <t>_gamb2136e12.p1k,,</t>
  </si>
  <si>
    <t>_gamb2470b05.q1k,,GCGCAGTTACGCTATA</t>
  </si>
  <si>
    <t>_gamb2470b11.q1k,,GCGCAGTTAACGCTATTATACACAATAACTTTTTAATGTGTGCCATA</t>
  </si>
  <si>
    <t>_gamb2227c07.p1k-RC,,</t>
  </si>
  <si>
    <t>_gamb2400g08.p1k,,</t>
  </si>
  <si>
    <t>_gamb2646d01.q1k-RC,,</t>
  </si>
  <si>
    <t>_gamb1648d09.p1k-RC,,</t>
  </si>
  <si>
    <t>_gamb2343g06.q1k-RC,,G</t>
  </si>
  <si>
    <t>_gamb2343h04.q1k-RC,,G</t>
  </si>
  <si>
    <t>_gamb2060h06.p1k-RC,,</t>
  </si>
  <si>
    <t>_gamb2106c03.q1k-RC,,</t>
  </si>
  <si>
    <t>_gamb2063b11.q1k-RC,,</t>
  </si>
  <si>
    <t>_gamb2028d07.p1k,,</t>
  </si>
  <si>
    <t>_gamb2082h01.q1k,,GCGCAGTTAACGCTATTATACACAATAACTTT</t>
  </si>
  <si>
    <t>_gamb2205g06.q1k-RC,,GCGCAGTTAACGCTATTATACACAATAACTTTTAATGTGTGCCATAT</t>
  </si>
  <si>
    <t>_gamb1742c11.p1k,,GCGCAGTTAACGCTATTATACACAATAACTTTTAATGTGTGCCATATTAATTACAAGTGTGCAACATTAAATACAAGTGTGT</t>
  </si>
  <si>
    <t>_gamb1949a11.q1k,,GCGCAGTTAACGCTATTATACACAATAACTTTTAATGTGTGCCATATTAATT</t>
  </si>
  <si>
    <t>_gamb2082h01.p1k-RC,,</t>
  </si>
  <si>
    <t>_gamb1967f04.q1k,,GCGCAGTTAACGCTATTATACACAATAACTTTTAATGTGTGCCATATTAATTACAAGTGTGCAACATTAAATACA</t>
  </si>
  <si>
    <t>_gamb2344a05.q1k-RC,,GCGCAGTTAACGCTATTATACACAATAACTTTTAATGTG</t>
  </si>
  <si>
    <t>_gamb1964a05.q1k-RC,,GCGCAGTTAACGCTATTATA</t>
  </si>
  <si>
    <t>_gamb1690e03.q1k,,GC</t>
  </si>
  <si>
    <t>_gamb2054e08.q1k-RC,,</t>
  </si>
  <si>
    <t>_gamb1931a09.p1k-RC,,GCGCAGTTAACGCTATTATACACAATAACTTTAATGTGTGCCATA</t>
  </si>
  <si>
    <t>_gamb1742c11.q1k-RC,,GCGCAGTTAACGCTATTATACACAATAACTTTTAATGTGTG</t>
  </si>
  <si>
    <t>_gamb2381c03.p1k-RC,,</t>
  </si>
  <si>
    <t>_gamb2435f08.p1ka,,</t>
  </si>
  <si>
    <t>_gamb2137h01.p1k,,</t>
  </si>
  <si>
    <t>_gamb2150f09.p1k-RC,,</t>
  </si>
  <si>
    <t>_gamb2178h06.p1k,,GCGCAGTTAACGCTATTATACACAATAACTTTT</t>
  </si>
  <si>
    <t>_gamb2247b12.p1k,,</t>
  </si>
  <si>
    <t>_gamb2013e12.q1k,,</t>
  </si>
  <si>
    <t>Tbb177-80% consensus</t>
  </si>
  <si>
    <t>Tbg177-80% consensus</t>
  </si>
  <si>
    <t>Tbg176-80% consensus</t>
  </si>
  <si>
    <t>Tbbr176-80% consens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53AFA-6571-4FCA-8AB0-66E5C76648F8}">
  <dimension ref="A1:D100"/>
  <sheetViews>
    <sheetView workbookViewId="0">
      <selection activeCell="D30" sqref="D30"/>
    </sheetView>
  </sheetViews>
  <sheetFormatPr defaultRowHeight="15" x14ac:dyDescent="0.25"/>
  <sheetData>
    <row r="1" spans="1:4" s="1" customFormat="1" x14ac:dyDescent="0.25">
      <c r="A1" s="1" t="s">
        <v>396</v>
      </c>
      <c r="B1" s="1" t="s">
        <v>397</v>
      </c>
      <c r="C1" s="1" t="s">
        <v>398</v>
      </c>
      <c r="D1" s="1" t="s">
        <v>600</v>
      </c>
    </row>
    <row r="2" spans="1:4" x14ac:dyDescent="0.25">
      <c r="A2" t="s">
        <v>399</v>
      </c>
      <c r="B2" t="s">
        <v>390</v>
      </c>
      <c r="C2" t="s">
        <v>400</v>
      </c>
      <c r="D2">
        <f>LEN(C2)</f>
        <v>552</v>
      </c>
    </row>
    <row r="3" spans="1:4" x14ac:dyDescent="0.25">
      <c r="A3" t="s">
        <v>399</v>
      </c>
      <c r="B3" t="s">
        <v>157</v>
      </c>
      <c r="C3" t="s">
        <v>401</v>
      </c>
      <c r="D3">
        <f t="shared" ref="D3:D66" si="0">LEN(C3)</f>
        <v>500</v>
      </c>
    </row>
    <row r="4" spans="1:4" x14ac:dyDescent="0.25">
      <c r="A4" t="s">
        <v>399</v>
      </c>
      <c r="B4" t="s">
        <v>56</v>
      </c>
      <c r="C4" t="s">
        <v>402</v>
      </c>
      <c r="D4">
        <f t="shared" si="0"/>
        <v>553</v>
      </c>
    </row>
    <row r="5" spans="1:4" x14ac:dyDescent="0.25">
      <c r="A5" t="s">
        <v>399</v>
      </c>
      <c r="B5" t="s">
        <v>22</v>
      </c>
      <c r="C5" t="s">
        <v>403</v>
      </c>
      <c r="D5">
        <f t="shared" si="0"/>
        <v>583</v>
      </c>
    </row>
    <row r="6" spans="1:4" x14ac:dyDescent="0.25">
      <c r="A6" t="s">
        <v>399</v>
      </c>
      <c r="B6" t="s">
        <v>44</v>
      </c>
      <c r="C6" t="s">
        <v>404</v>
      </c>
      <c r="D6">
        <f t="shared" si="0"/>
        <v>531</v>
      </c>
    </row>
    <row r="7" spans="1:4" x14ac:dyDescent="0.25">
      <c r="A7" t="s">
        <v>399</v>
      </c>
      <c r="B7" t="s">
        <v>162</v>
      </c>
      <c r="C7" t="s">
        <v>405</v>
      </c>
      <c r="D7">
        <f t="shared" si="0"/>
        <v>546</v>
      </c>
    </row>
    <row r="8" spans="1:4" x14ac:dyDescent="0.25">
      <c r="A8" t="s">
        <v>399</v>
      </c>
      <c r="B8" t="s">
        <v>143</v>
      </c>
      <c r="C8" t="s">
        <v>406</v>
      </c>
      <c r="D8">
        <f t="shared" si="0"/>
        <v>563</v>
      </c>
    </row>
    <row r="9" spans="1:4" x14ac:dyDescent="0.25">
      <c r="A9" t="s">
        <v>399</v>
      </c>
      <c r="B9" t="s">
        <v>140</v>
      </c>
      <c r="C9" t="s">
        <v>407</v>
      </c>
      <c r="D9">
        <f t="shared" si="0"/>
        <v>552</v>
      </c>
    </row>
    <row r="10" spans="1:4" x14ac:dyDescent="0.25">
      <c r="A10" t="s">
        <v>399</v>
      </c>
      <c r="B10" t="s">
        <v>144</v>
      </c>
      <c r="C10" t="s">
        <v>408</v>
      </c>
      <c r="D10">
        <f t="shared" si="0"/>
        <v>570</v>
      </c>
    </row>
    <row r="11" spans="1:4" x14ac:dyDescent="0.25">
      <c r="A11" t="s">
        <v>399</v>
      </c>
      <c r="B11" t="s">
        <v>187</v>
      </c>
      <c r="C11" t="s">
        <v>409</v>
      </c>
      <c r="D11">
        <f t="shared" si="0"/>
        <v>535</v>
      </c>
    </row>
    <row r="12" spans="1:4" x14ac:dyDescent="0.25">
      <c r="A12" t="s">
        <v>399</v>
      </c>
      <c r="B12" t="s">
        <v>137</v>
      </c>
      <c r="C12" t="s">
        <v>410</v>
      </c>
      <c r="D12">
        <f t="shared" si="0"/>
        <v>556</v>
      </c>
    </row>
    <row r="13" spans="1:4" x14ac:dyDescent="0.25">
      <c r="A13" t="s">
        <v>399</v>
      </c>
      <c r="B13" t="s">
        <v>129</v>
      </c>
      <c r="C13" t="s">
        <v>411</v>
      </c>
      <c r="D13">
        <f t="shared" si="0"/>
        <v>496</v>
      </c>
    </row>
    <row r="14" spans="1:4" x14ac:dyDescent="0.25">
      <c r="A14" t="s">
        <v>399</v>
      </c>
      <c r="B14" t="s">
        <v>123</v>
      </c>
      <c r="C14" t="s">
        <v>412</v>
      </c>
      <c r="D14">
        <f t="shared" si="0"/>
        <v>559</v>
      </c>
    </row>
    <row r="15" spans="1:4" x14ac:dyDescent="0.25">
      <c r="A15" t="s">
        <v>399</v>
      </c>
      <c r="B15" t="s">
        <v>119</v>
      </c>
      <c r="C15" t="s">
        <v>413</v>
      </c>
      <c r="D15">
        <f t="shared" si="0"/>
        <v>589</v>
      </c>
    </row>
    <row r="16" spans="1:4" x14ac:dyDescent="0.25">
      <c r="A16" t="s">
        <v>399</v>
      </c>
      <c r="B16" t="s">
        <v>95</v>
      </c>
      <c r="C16" t="s">
        <v>414</v>
      </c>
      <c r="D16">
        <f t="shared" si="0"/>
        <v>564</v>
      </c>
    </row>
    <row r="17" spans="1:4" x14ac:dyDescent="0.25">
      <c r="A17" t="s">
        <v>399</v>
      </c>
      <c r="B17" t="s">
        <v>70</v>
      </c>
      <c r="C17" t="s">
        <v>415</v>
      </c>
      <c r="D17">
        <f t="shared" si="0"/>
        <v>543</v>
      </c>
    </row>
    <row r="18" spans="1:4" x14ac:dyDescent="0.25">
      <c r="A18" t="s">
        <v>399</v>
      </c>
      <c r="B18" t="s">
        <v>10</v>
      </c>
      <c r="C18" t="s">
        <v>416</v>
      </c>
      <c r="D18">
        <f t="shared" si="0"/>
        <v>559</v>
      </c>
    </row>
    <row r="19" spans="1:4" x14ac:dyDescent="0.25">
      <c r="A19" t="s">
        <v>399</v>
      </c>
      <c r="B19" t="s">
        <v>139</v>
      </c>
      <c r="C19" t="s">
        <v>417</v>
      </c>
      <c r="D19">
        <f t="shared" si="0"/>
        <v>526</v>
      </c>
    </row>
    <row r="20" spans="1:4" x14ac:dyDescent="0.25">
      <c r="A20" t="s">
        <v>399</v>
      </c>
      <c r="B20" t="s">
        <v>0</v>
      </c>
      <c r="C20" t="s">
        <v>418</v>
      </c>
      <c r="D20">
        <f t="shared" si="0"/>
        <v>560</v>
      </c>
    </row>
    <row r="21" spans="1:4" x14ac:dyDescent="0.25">
      <c r="A21" t="s">
        <v>399</v>
      </c>
      <c r="B21" t="s">
        <v>141</v>
      </c>
      <c r="C21" t="s">
        <v>419</v>
      </c>
      <c r="D21">
        <f t="shared" si="0"/>
        <v>541</v>
      </c>
    </row>
    <row r="22" spans="1:4" x14ac:dyDescent="0.25">
      <c r="A22" t="s">
        <v>399</v>
      </c>
      <c r="B22" t="s">
        <v>2</v>
      </c>
      <c r="C22" t="s">
        <v>420</v>
      </c>
      <c r="D22">
        <f t="shared" si="0"/>
        <v>559</v>
      </c>
    </row>
    <row r="23" spans="1:4" x14ac:dyDescent="0.25">
      <c r="A23" t="s">
        <v>399</v>
      </c>
      <c r="B23" t="s">
        <v>12</v>
      </c>
      <c r="C23" t="s">
        <v>421</v>
      </c>
      <c r="D23">
        <f t="shared" si="0"/>
        <v>557</v>
      </c>
    </row>
    <row r="24" spans="1:4" x14ac:dyDescent="0.25">
      <c r="A24" t="s">
        <v>399</v>
      </c>
      <c r="B24" t="s">
        <v>145</v>
      </c>
      <c r="C24" t="s">
        <v>422</v>
      </c>
      <c r="D24">
        <f t="shared" si="0"/>
        <v>521</v>
      </c>
    </row>
    <row r="25" spans="1:4" x14ac:dyDescent="0.25">
      <c r="A25" t="s">
        <v>399</v>
      </c>
      <c r="B25" t="s">
        <v>124</v>
      </c>
      <c r="C25" t="s">
        <v>423</v>
      </c>
      <c r="D25">
        <f t="shared" si="0"/>
        <v>548</v>
      </c>
    </row>
    <row r="26" spans="1:4" x14ac:dyDescent="0.25">
      <c r="A26" t="s">
        <v>399</v>
      </c>
      <c r="B26" t="s">
        <v>4</v>
      </c>
      <c r="C26" t="s">
        <v>424</v>
      </c>
      <c r="D26">
        <f t="shared" si="0"/>
        <v>556</v>
      </c>
    </row>
    <row r="27" spans="1:4" x14ac:dyDescent="0.25">
      <c r="A27" t="s">
        <v>399</v>
      </c>
      <c r="B27" t="s">
        <v>122</v>
      </c>
      <c r="C27" t="s">
        <v>425</v>
      </c>
      <c r="D27">
        <f t="shared" si="0"/>
        <v>545</v>
      </c>
    </row>
    <row r="28" spans="1:4" x14ac:dyDescent="0.25">
      <c r="A28" t="s">
        <v>399</v>
      </c>
      <c r="B28" t="s">
        <v>20</v>
      </c>
      <c r="C28" t="s">
        <v>426</v>
      </c>
      <c r="D28">
        <f t="shared" si="0"/>
        <v>643</v>
      </c>
    </row>
    <row r="29" spans="1:4" x14ac:dyDescent="0.25">
      <c r="A29" t="s">
        <v>399</v>
      </c>
      <c r="B29" t="s">
        <v>171</v>
      </c>
      <c r="C29" t="s">
        <v>427</v>
      </c>
      <c r="D29">
        <f t="shared" si="0"/>
        <v>530</v>
      </c>
    </row>
    <row r="30" spans="1:4" x14ac:dyDescent="0.25">
      <c r="A30" t="s">
        <v>399</v>
      </c>
      <c r="B30" t="s">
        <v>64</v>
      </c>
      <c r="C30" t="s">
        <v>428</v>
      </c>
      <c r="D30">
        <f t="shared" si="0"/>
        <v>541</v>
      </c>
    </row>
    <row r="31" spans="1:4" x14ac:dyDescent="0.25">
      <c r="A31" t="s">
        <v>399</v>
      </c>
      <c r="B31" t="s">
        <v>120</v>
      </c>
      <c r="C31" t="s">
        <v>429</v>
      </c>
      <c r="D31">
        <f t="shared" si="0"/>
        <v>513</v>
      </c>
    </row>
    <row r="32" spans="1:4" x14ac:dyDescent="0.25">
      <c r="A32" t="s">
        <v>399</v>
      </c>
      <c r="B32" t="s">
        <v>66</v>
      </c>
      <c r="C32" t="s">
        <v>430</v>
      </c>
      <c r="D32">
        <f t="shared" si="0"/>
        <v>540</v>
      </c>
    </row>
    <row r="33" spans="1:4" x14ac:dyDescent="0.25">
      <c r="A33" t="s">
        <v>399</v>
      </c>
      <c r="B33" t="s">
        <v>68</v>
      </c>
      <c r="C33" t="s">
        <v>431</v>
      </c>
      <c r="D33">
        <f t="shared" si="0"/>
        <v>538</v>
      </c>
    </row>
    <row r="34" spans="1:4" x14ac:dyDescent="0.25">
      <c r="A34" t="s">
        <v>399</v>
      </c>
      <c r="B34" t="s">
        <v>74</v>
      </c>
      <c r="C34" t="s">
        <v>432</v>
      </c>
      <c r="D34">
        <f t="shared" si="0"/>
        <v>524</v>
      </c>
    </row>
    <row r="35" spans="1:4" x14ac:dyDescent="0.25">
      <c r="A35" t="s">
        <v>399</v>
      </c>
      <c r="B35" t="s">
        <v>86</v>
      </c>
      <c r="C35" t="s">
        <v>433</v>
      </c>
      <c r="D35">
        <f t="shared" si="0"/>
        <v>535</v>
      </c>
    </row>
    <row r="36" spans="1:4" x14ac:dyDescent="0.25">
      <c r="A36" t="s">
        <v>399</v>
      </c>
      <c r="B36" t="s">
        <v>87</v>
      </c>
      <c r="C36" t="s">
        <v>434</v>
      </c>
      <c r="D36">
        <f t="shared" si="0"/>
        <v>554</v>
      </c>
    </row>
    <row r="37" spans="1:4" x14ac:dyDescent="0.25">
      <c r="A37" t="s">
        <v>399</v>
      </c>
      <c r="B37" t="s">
        <v>125</v>
      </c>
      <c r="C37" t="s">
        <v>435</v>
      </c>
      <c r="D37">
        <f t="shared" si="0"/>
        <v>536</v>
      </c>
    </row>
    <row r="38" spans="1:4" x14ac:dyDescent="0.25">
      <c r="A38" t="s">
        <v>399</v>
      </c>
      <c r="B38" t="s">
        <v>127</v>
      </c>
      <c r="C38" t="s">
        <v>436</v>
      </c>
      <c r="D38">
        <f t="shared" si="0"/>
        <v>549</v>
      </c>
    </row>
    <row r="39" spans="1:4" x14ac:dyDescent="0.25">
      <c r="A39" t="s">
        <v>399</v>
      </c>
      <c r="B39" t="s">
        <v>14</v>
      </c>
      <c r="C39" t="s">
        <v>437</v>
      </c>
      <c r="D39">
        <f t="shared" si="0"/>
        <v>562</v>
      </c>
    </row>
    <row r="40" spans="1:4" x14ac:dyDescent="0.25">
      <c r="A40" t="s">
        <v>399</v>
      </c>
      <c r="B40" t="s">
        <v>65</v>
      </c>
      <c r="C40" t="s">
        <v>438</v>
      </c>
      <c r="D40">
        <f t="shared" si="0"/>
        <v>554</v>
      </c>
    </row>
    <row r="41" spans="1:4" x14ac:dyDescent="0.25">
      <c r="A41" t="s">
        <v>399</v>
      </c>
      <c r="B41" t="s">
        <v>17</v>
      </c>
      <c r="C41" t="s">
        <v>439</v>
      </c>
      <c r="D41">
        <f t="shared" si="0"/>
        <v>546</v>
      </c>
    </row>
    <row r="42" spans="1:4" x14ac:dyDescent="0.25">
      <c r="A42" t="s">
        <v>399</v>
      </c>
      <c r="B42" t="s">
        <v>8</v>
      </c>
      <c r="C42" t="s">
        <v>440</v>
      </c>
      <c r="D42">
        <f t="shared" si="0"/>
        <v>548</v>
      </c>
    </row>
    <row r="43" spans="1:4" x14ac:dyDescent="0.25">
      <c r="A43" t="s">
        <v>399</v>
      </c>
      <c r="B43" t="s">
        <v>132</v>
      </c>
      <c r="C43" t="s">
        <v>441</v>
      </c>
      <c r="D43">
        <f t="shared" si="0"/>
        <v>554</v>
      </c>
    </row>
    <row r="44" spans="1:4" x14ac:dyDescent="0.25">
      <c r="A44" t="s">
        <v>399</v>
      </c>
      <c r="B44" t="s">
        <v>133</v>
      </c>
      <c r="C44" t="s">
        <v>442</v>
      </c>
      <c r="D44">
        <f t="shared" si="0"/>
        <v>546</v>
      </c>
    </row>
    <row r="45" spans="1:4" x14ac:dyDescent="0.25">
      <c r="A45" t="s">
        <v>399</v>
      </c>
      <c r="B45" t="s">
        <v>138</v>
      </c>
      <c r="C45" t="s">
        <v>443</v>
      </c>
      <c r="D45">
        <f t="shared" si="0"/>
        <v>577</v>
      </c>
    </row>
    <row r="46" spans="1:4" x14ac:dyDescent="0.25">
      <c r="A46" t="s">
        <v>399</v>
      </c>
      <c r="B46" t="s">
        <v>128</v>
      </c>
      <c r="C46" t="s">
        <v>444</v>
      </c>
      <c r="D46">
        <f t="shared" si="0"/>
        <v>640</v>
      </c>
    </row>
    <row r="47" spans="1:4" x14ac:dyDescent="0.25">
      <c r="A47" t="s">
        <v>399</v>
      </c>
      <c r="B47" t="s">
        <v>206</v>
      </c>
      <c r="C47" t="s">
        <v>445</v>
      </c>
      <c r="D47">
        <f t="shared" si="0"/>
        <v>547</v>
      </c>
    </row>
    <row r="48" spans="1:4" x14ac:dyDescent="0.25">
      <c r="A48" t="s">
        <v>399</v>
      </c>
      <c r="B48" t="s">
        <v>131</v>
      </c>
      <c r="C48" t="s">
        <v>446</v>
      </c>
      <c r="D48">
        <f t="shared" si="0"/>
        <v>550</v>
      </c>
    </row>
    <row r="49" spans="1:4" x14ac:dyDescent="0.25">
      <c r="A49" t="s">
        <v>399</v>
      </c>
      <c r="B49" t="s">
        <v>90</v>
      </c>
      <c r="C49" t="s">
        <v>447</v>
      </c>
      <c r="D49">
        <f t="shared" si="0"/>
        <v>547</v>
      </c>
    </row>
    <row r="50" spans="1:4" x14ac:dyDescent="0.25">
      <c r="A50" t="s">
        <v>399</v>
      </c>
      <c r="B50" t="s">
        <v>136</v>
      </c>
      <c r="C50" t="s">
        <v>448</v>
      </c>
      <c r="D50">
        <f t="shared" si="0"/>
        <v>553</v>
      </c>
    </row>
    <row r="51" spans="1:4" x14ac:dyDescent="0.25">
      <c r="A51" t="s">
        <v>399</v>
      </c>
      <c r="B51" t="s">
        <v>135</v>
      </c>
      <c r="C51" t="s">
        <v>449</v>
      </c>
      <c r="D51">
        <f t="shared" si="0"/>
        <v>570</v>
      </c>
    </row>
    <row r="52" spans="1:4" x14ac:dyDescent="0.25">
      <c r="A52" t="s">
        <v>399</v>
      </c>
      <c r="B52" t="s">
        <v>114</v>
      </c>
      <c r="C52" t="s">
        <v>450</v>
      </c>
      <c r="D52">
        <f t="shared" si="0"/>
        <v>541</v>
      </c>
    </row>
    <row r="53" spans="1:4" x14ac:dyDescent="0.25">
      <c r="A53" t="s">
        <v>399</v>
      </c>
      <c r="B53" t="s">
        <v>113</v>
      </c>
      <c r="C53" t="s">
        <v>451</v>
      </c>
      <c r="D53">
        <f t="shared" si="0"/>
        <v>556</v>
      </c>
    </row>
    <row r="54" spans="1:4" x14ac:dyDescent="0.25">
      <c r="A54" t="s">
        <v>399</v>
      </c>
      <c r="B54" t="s">
        <v>110</v>
      </c>
      <c r="C54" t="s">
        <v>452</v>
      </c>
      <c r="D54">
        <f t="shared" si="0"/>
        <v>575</v>
      </c>
    </row>
    <row r="55" spans="1:4" x14ac:dyDescent="0.25">
      <c r="A55" t="s">
        <v>399</v>
      </c>
      <c r="B55" t="s">
        <v>46</v>
      </c>
      <c r="C55" t="s">
        <v>453</v>
      </c>
      <c r="D55">
        <f t="shared" si="0"/>
        <v>560</v>
      </c>
    </row>
    <row r="56" spans="1:4" x14ac:dyDescent="0.25">
      <c r="A56" t="s">
        <v>399</v>
      </c>
      <c r="B56" t="s">
        <v>117</v>
      </c>
      <c r="C56" t="s">
        <v>454</v>
      </c>
      <c r="D56">
        <f t="shared" si="0"/>
        <v>525</v>
      </c>
    </row>
    <row r="57" spans="1:4" x14ac:dyDescent="0.25">
      <c r="A57" t="s">
        <v>399</v>
      </c>
      <c r="B57" t="s">
        <v>153</v>
      </c>
      <c r="C57" t="s">
        <v>455</v>
      </c>
      <c r="D57">
        <f t="shared" si="0"/>
        <v>614</v>
      </c>
    </row>
    <row r="58" spans="1:4" x14ac:dyDescent="0.25">
      <c r="A58" t="s">
        <v>399</v>
      </c>
      <c r="B58" t="s">
        <v>48</v>
      </c>
      <c r="C58" t="s">
        <v>456</v>
      </c>
      <c r="D58">
        <f t="shared" si="0"/>
        <v>635</v>
      </c>
    </row>
    <row r="59" spans="1:4" x14ac:dyDescent="0.25">
      <c r="A59" t="s">
        <v>399</v>
      </c>
      <c r="B59" t="s">
        <v>6</v>
      </c>
      <c r="C59" t="s">
        <v>457</v>
      </c>
      <c r="D59">
        <f t="shared" si="0"/>
        <v>515</v>
      </c>
    </row>
    <row r="60" spans="1:4" x14ac:dyDescent="0.25">
      <c r="A60" t="s">
        <v>399</v>
      </c>
      <c r="B60" t="s">
        <v>53</v>
      </c>
      <c r="C60" t="s">
        <v>458</v>
      </c>
      <c r="D60">
        <f t="shared" si="0"/>
        <v>560</v>
      </c>
    </row>
    <row r="61" spans="1:4" x14ac:dyDescent="0.25">
      <c r="A61" t="s">
        <v>399</v>
      </c>
      <c r="B61" t="s">
        <v>154</v>
      </c>
      <c r="C61" t="s">
        <v>459</v>
      </c>
      <c r="D61">
        <f t="shared" si="0"/>
        <v>574</v>
      </c>
    </row>
    <row r="62" spans="1:4" x14ac:dyDescent="0.25">
      <c r="A62" t="s">
        <v>399</v>
      </c>
      <c r="B62" t="s">
        <v>102</v>
      </c>
      <c r="C62" t="s">
        <v>460</v>
      </c>
      <c r="D62">
        <f t="shared" si="0"/>
        <v>563</v>
      </c>
    </row>
    <row r="63" spans="1:4" x14ac:dyDescent="0.25">
      <c r="A63" t="s">
        <v>399</v>
      </c>
      <c r="B63" t="s">
        <v>40</v>
      </c>
      <c r="C63" t="s">
        <v>461</v>
      </c>
      <c r="D63">
        <f t="shared" si="0"/>
        <v>541</v>
      </c>
    </row>
    <row r="64" spans="1:4" x14ac:dyDescent="0.25">
      <c r="A64" t="s">
        <v>399</v>
      </c>
      <c r="B64" t="s">
        <v>43</v>
      </c>
      <c r="C64" t="s">
        <v>462</v>
      </c>
      <c r="D64">
        <f t="shared" si="0"/>
        <v>551</v>
      </c>
    </row>
    <row r="65" spans="1:4" x14ac:dyDescent="0.25">
      <c r="A65" t="s">
        <v>399</v>
      </c>
      <c r="B65" t="s">
        <v>38</v>
      </c>
      <c r="C65" t="s">
        <v>463</v>
      </c>
      <c r="D65">
        <f t="shared" si="0"/>
        <v>556</v>
      </c>
    </row>
    <row r="66" spans="1:4" x14ac:dyDescent="0.25">
      <c r="A66" t="s">
        <v>399</v>
      </c>
      <c r="B66" t="s">
        <v>97</v>
      </c>
      <c r="C66" t="s">
        <v>464</v>
      </c>
      <c r="D66">
        <f t="shared" si="0"/>
        <v>578</v>
      </c>
    </row>
    <row r="67" spans="1:4" x14ac:dyDescent="0.25">
      <c r="A67" t="s">
        <v>399</v>
      </c>
      <c r="B67" t="s">
        <v>42</v>
      </c>
      <c r="C67" t="s">
        <v>465</v>
      </c>
      <c r="D67">
        <f t="shared" ref="D67:D100" si="1">LEN(C67)</f>
        <v>538</v>
      </c>
    </row>
    <row r="68" spans="1:4" x14ac:dyDescent="0.25">
      <c r="A68" t="s">
        <v>399</v>
      </c>
      <c r="B68" t="s">
        <v>181</v>
      </c>
      <c r="C68" t="s">
        <v>466</v>
      </c>
      <c r="D68">
        <f t="shared" si="1"/>
        <v>539</v>
      </c>
    </row>
    <row r="69" spans="1:4" x14ac:dyDescent="0.25">
      <c r="A69" t="s">
        <v>399</v>
      </c>
      <c r="B69" t="s">
        <v>30</v>
      </c>
      <c r="C69" t="s">
        <v>467</v>
      </c>
      <c r="D69">
        <f t="shared" si="1"/>
        <v>547</v>
      </c>
    </row>
    <row r="70" spans="1:4" x14ac:dyDescent="0.25">
      <c r="A70" t="s">
        <v>399</v>
      </c>
      <c r="B70" t="s">
        <v>36</v>
      </c>
      <c r="C70" t="s">
        <v>468</v>
      </c>
      <c r="D70">
        <f t="shared" si="1"/>
        <v>562</v>
      </c>
    </row>
    <row r="71" spans="1:4" x14ac:dyDescent="0.25">
      <c r="A71" t="s">
        <v>399</v>
      </c>
      <c r="B71" t="s">
        <v>174</v>
      </c>
      <c r="C71" t="s">
        <v>469</v>
      </c>
      <c r="D71">
        <f t="shared" si="1"/>
        <v>545</v>
      </c>
    </row>
    <row r="72" spans="1:4" x14ac:dyDescent="0.25">
      <c r="A72" t="s">
        <v>399</v>
      </c>
      <c r="B72" t="s">
        <v>152</v>
      </c>
      <c r="C72" t="s">
        <v>470</v>
      </c>
      <c r="D72">
        <f t="shared" si="1"/>
        <v>514</v>
      </c>
    </row>
    <row r="73" spans="1:4" x14ac:dyDescent="0.25">
      <c r="A73" t="s">
        <v>399</v>
      </c>
      <c r="B73" t="s">
        <v>34</v>
      </c>
      <c r="C73" t="s">
        <v>471</v>
      </c>
      <c r="D73">
        <f t="shared" si="1"/>
        <v>585</v>
      </c>
    </row>
    <row r="74" spans="1:4" x14ac:dyDescent="0.25">
      <c r="A74" t="s">
        <v>399</v>
      </c>
      <c r="B74" t="s">
        <v>94</v>
      </c>
      <c r="C74" t="s">
        <v>472</v>
      </c>
      <c r="D74">
        <f t="shared" si="1"/>
        <v>549</v>
      </c>
    </row>
    <row r="75" spans="1:4" x14ac:dyDescent="0.25">
      <c r="A75" t="s">
        <v>399</v>
      </c>
      <c r="B75" t="s">
        <v>79</v>
      </c>
      <c r="C75" t="s">
        <v>473</v>
      </c>
      <c r="D75">
        <f t="shared" si="1"/>
        <v>519</v>
      </c>
    </row>
    <row r="76" spans="1:4" x14ac:dyDescent="0.25">
      <c r="A76" t="s">
        <v>399</v>
      </c>
      <c r="B76" t="s">
        <v>148</v>
      </c>
      <c r="C76" t="s">
        <v>474</v>
      </c>
      <c r="D76">
        <f t="shared" si="1"/>
        <v>532</v>
      </c>
    </row>
    <row r="77" spans="1:4" x14ac:dyDescent="0.25">
      <c r="A77" t="s">
        <v>399</v>
      </c>
      <c r="B77" t="s">
        <v>156</v>
      </c>
      <c r="C77" t="s">
        <v>475</v>
      </c>
      <c r="D77">
        <f t="shared" si="1"/>
        <v>535</v>
      </c>
    </row>
    <row r="78" spans="1:4" x14ac:dyDescent="0.25">
      <c r="A78" t="s">
        <v>399</v>
      </c>
      <c r="B78" t="s">
        <v>27</v>
      </c>
      <c r="C78" t="s">
        <v>476</v>
      </c>
      <c r="D78">
        <f t="shared" si="1"/>
        <v>566</v>
      </c>
    </row>
    <row r="79" spans="1:4" x14ac:dyDescent="0.25">
      <c r="A79" t="s">
        <v>399</v>
      </c>
      <c r="B79" t="s">
        <v>24</v>
      </c>
      <c r="C79" t="s">
        <v>477</v>
      </c>
      <c r="D79">
        <f t="shared" si="1"/>
        <v>522</v>
      </c>
    </row>
    <row r="80" spans="1:4" x14ac:dyDescent="0.25">
      <c r="A80" t="s">
        <v>399</v>
      </c>
      <c r="B80" t="s">
        <v>106</v>
      </c>
      <c r="C80" t="s">
        <v>478</v>
      </c>
      <c r="D80">
        <f t="shared" si="1"/>
        <v>551</v>
      </c>
    </row>
    <row r="81" spans="1:4" x14ac:dyDescent="0.25">
      <c r="A81" t="s">
        <v>399</v>
      </c>
      <c r="B81" t="s">
        <v>204</v>
      </c>
      <c r="C81" t="s">
        <v>479</v>
      </c>
      <c r="D81">
        <f t="shared" si="1"/>
        <v>534</v>
      </c>
    </row>
    <row r="82" spans="1:4" x14ac:dyDescent="0.25">
      <c r="A82" t="s">
        <v>399</v>
      </c>
      <c r="B82" t="s">
        <v>32</v>
      </c>
      <c r="C82" t="s">
        <v>480</v>
      </c>
      <c r="D82">
        <f t="shared" si="1"/>
        <v>540</v>
      </c>
    </row>
    <row r="83" spans="1:4" x14ac:dyDescent="0.25">
      <c r="A83" t="s">
        <v>399</v>
      </c>
      <c r="B83" t="s">
        <v>150</v>
      </c>
      <c r="C83" t="s">
        <v>481</v>
      </c>
      <c r="D83">
        <f t="shared" si="1"/>
        <v>514</v>
      </c>
    </row>
    <row r="84" spans="1:4" x14ac:dyDescent="0.25">
      <c r="A84" t="s">
        <v>399</v>
      </c>
      <c r="B84" t="s">
        <v>69</v>
      </c>
      <c r="C84" t="s">
        <v>482</v>
      </c>
      <c r="D84">
        <f t="shared" si="1"/>
        <v>676</v>
      </c>
    </row>
    <row r="85" spans="1:4" x14ac:dyDescent="0.25">
      <c r="A85" t="s">
        <v>399</v>
      </c>
      <c r="B85" t="s">
        <v>83</v>
      </c>
      <c r="C85" t="s">
        <v>483</v>
      </c>
      <c r="D85">
        <f t="shared" si="1"/>
        <v>542</v>
      </c>
    </row>
    <row r="86" spans="1:4" x14ac:dyDescent="0.25">
      <c r="A86" t="s">
        <v>399</v>
      </c>
      <c r="B86" t="s">
        <v>77</v>
      </c>
      <c r="C86" t="s">
        <v>484</v>
      </c>
      <c r="D86">
        <f t="shared" si="1"/>
        <v>557</v>
      </c>
    </row>
    <row r="87" spans="1:4" x14ac:dyDescent="0.25">
      <c r="A87" t="s">
        <v>399</v>
      </c>
      <c r="B87" t="s">
        <v>108</v>
      </c>
      <c r="C87" t="s">
        <v>485</v>
      </c>
      <c r="D87">
        <f t="shared" si="1"/>
        <v>542</v>
      </c>
    </row>
    <row r="88" spans="1:4" x14ac:dyDescent="0.25">
      <c r="A88" t="s">
        <v>399</v>
      </c>
      <c r="B88" t="s">
        <v>92</v>
      </c>
      <c r="C88" t="s">
        <v>486</v>
      </c>
      <c r="D88">
        <f t="shared" si="1"/>
        <v>615</v>
      </c>
    </row>
    <row r="89" spans="1:4" x14ac:dyDescent="0.25">
      <c r="A89" t="s">
        <v>399</v>
      </c>
      <c r="B89" t="s">
        <v>115</v>
      </c>
      <c r="C89" t="s">
        <v>487</v>
      </c>
      <c r="D89">
        <f t="shared" si="1"/>
        <v>552</v>
      </c>
    </row>
    <row r="90" spans="1:4" x14ac:dyDescent="0.25">
      <c r="A90" t="s">
        <v>399</v>
      </c>
      <c r="B90" t="s">
        <v>134</v>
      </c>
      <c r="C90" t="s">
        <v>488</v>
      </c>
      <c r="D90">
        <f t="shared" si="1"/>
        <v>557</v>
      </c>
    </row>
    <row r="91" spans="1:4" x14ac:dyDescent="0.25">
      <c r="A91" t="s">
        <v>399</v>
      </c>
      <c r="B91" t="s">
        <v>151</v>
      </c>
      <c r="C91" t="s">
        <v>489</v>
      </c>
      <c r="D91">
        <f t="shared" si="1"/>
        <v>541</v>
      </c>
    </row>
    <row r="92" spans="1:4" x14ac:dyDescent="0.25">
      <c r="A92" t="s">
        <v>399</v>
      </c>
      <c r="B92" t="s">
        <v>101</v>
      </c>
      <c r="C92" t="s">
        <v>490</v>
      </c>
      <c r="D92">
        <f t="shared" si="1"/>
        <v>551</v>
      </c>
    </row>
    <row r="93" spans="1:4" x14ac:dyDescent="0.25">
      <c r="A93" t="s">
        <v>399</v>
      </c>
      <c r="B93" t="s">
        <v>78</v>
      </c>
      <c r="C93" t="s">
        <v>491</v>
      </c>
      <c r="D93">
        <f t="shared" si="1"/>
        <v>547</v>
      </c>
    </row>
    <row r="94" spans="1:4" x14ac:dyDescent="0.25">
      <c r="A94" t="s">
        <v>399</v>
      </c>
      <c r="B94" t="s">
        <v>84</v>
      </c>
      <c r="C94" t="s">
        <v>492</v>
      </c>
      <c r="D94">
        <f t="shared" si="1"/>
        <v>541</v>
      </c>
    </row>
    <row r="95" spans="1:4" x14ac:dyDescent="0.25">
      <c r="A95" t="s">
        <v>399</v>
      </c>
      <c r="B95" t="s">
        <v>11</v>
      </c>
      <c r="C95" t="s">
        <v>493</v>
      </c>
      <c r="D95">
        <f t="shared" si="1"/>
        <v>538</v>
      </c>
    </row>
    <row r="96" spans="1:4" x14ac:dyDescent="0.25">
      <c r="A96" t="s">
        <v>399</v>
      </c>
      <c r="B96" t="s">
        <v>85</v>
      </c>
      <c r="C96" t="s">
        <v>494</v>
      </c>
      <c r="D96">
        <f t="shared" si="1"/>
        <v>553</v>
      </c>
    </row>
    <row r="97" spans="1:4" x14ac:dyDescent="0.25">
      <c r="A97" t="s">
        <v>399</v>
      </c>
      <c r="B97" t="s">
        <v>107</v>
      </c>
      <c r="C97" t="s">
        <v>495</v>
      </c>
      <c r="D97">
        <f t="shared" si="1"/>
        <v>564</v>
      </c>
    </row>
    <row r="98" spans="1:4" x14ac:dyDescent="0.25">
      <c r="A98" t="s">
        <v>399</v>
      </c>
      <c r="B98" t="s">
        <v>91</v>
      </c>
      <c r="C98" t="s">
        <v>496</v>
      </c>
      <c r="D98">
        <f t="shared" si="1"/>
        <v>546</v>
      </c>
    </row>
    <row r="99" spans="1:4" x14ac:dyDescent="0.25">
      <c r="A99" t="s">
        <v>399</v>
      </c>
      <c r="B99" t="s">
        <v>104</v>
      </c>
      <c r="C99" t="s">
        <v>497</v>
      </c>
      <c r="D99">
        <f t="shared" si="1"/>
        <v>526</v>
      </c>
    </row>
    <row r="100" spans="1:4" x14ac:dyDescent="0.25">
      <c r="A100" t="s">
        <v>399</v>
      </c>
      <c r="B100" t="s">
        <v>109</v>
      </c>
      <c r="C100" t="s">
        <v>498</v>
      </c>
      <c r="D100">
        <f t="shared" si="1"/>
        <v>51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2AAA4-4AD7-4374-9FC8-4EED1707ADE8}">
  <dimension ref="A1:D525"/>
  <sheetViews>
    <sheetView workbookViewId="0">
      <selection activeCell="D9" sqref="D9"/>
    </sheetView>
  </sheetViews>
  <sheetFormatPr defaultRowHeight="15" x14ac:dyDescent="0.25"/>
  <sheetData>
    <row r="1" spans="1:4" s="1" customFormat="1" x14ac:dyDescent="0.25">
      <c r="A1" s="1" t="s">
        <v>601</v>
      </c>
      <c r="B1" s="1" t="s">
        <v>855</v>
      </c>
      <c r="C1" s="1" t="s">
        <v>398</v>
      </c>
      <c r="D1" s="1" t="s">
        <v>600</v>
      </c>
    </row>
    <row r="2" spans="1:4" x14ac:dyDescent="0.25">
      <c r="A2" t="s">
        <v>602</v>
      </c>
      <c r="B2" t="s">
        <v>200</v>
      </c>
      <c r="C2" t="s">
        <v>603</v>
      </c>
      <c r="D2">
        <f t="shared" ref="D2:D65" si="0">LEN(C2)</f>
        <v>217</v>
      </c>
    </row>
    <row r="3" spans="1:4" x14ac:dyDescent="0.25">
      <c r="A3" t="s">
        <v>602</v>
      </c>
      <c r="B3" t="s">
        <v>129</v>
      </c>
      <c r="C3" t="s">
        <v>604</v>
      </c>
      <c r="D3">
        <f t="shared" si="0"/>
        <v>197</v>
      </c>
    </row>
    <row r="4" spans="1:4" x14ac:dyDescent="0.25">
      <c r="A4" t="s">
        <v>605</v>
      </c>
      <c r="B4" t="s">
        <v>393</v>
      </c>
      <c r="C4" t="s">
        <v>606</v>
      </c>
      <c r="D4">
        <f t="shared" si="0"/>
        <v>182</v>
      </c>
    </row>
    <row r="5" spans="1:4" x14ac:dyDescent="0.25">
      <c r="A5" t="s">
        <v>605</v>
      </c>
      <c r="B5" t="s">
        <v>181</v>
      </c>
      <c r="C5" t="s">
        <v>607</v>
      </c>
      <c r="D5">
        <f t="shared" si="0"/>
        <v>179</v>
      </c>
    </row>
    <row r="6" spans="1:4" x14ac:dyDescent="0.25">
      <c r="A6" t="s">
        <v>602</v>
      </c>
      <c r="B6" t="s">
        <v>28</v>
      </c>
      <c r="C6" t="s">
        <v>608</v>
      </c>
      <c r="D6">
        <f t="shared" si="0"/>
        <v>178</v>
      </c>
    </row>
    <row r="7" spans="1:4" x14ac:dyDescent="0.25">
      <c r="A7" t="s">
        <v>605</v>
      </c>
      <c r="B7" t="s">
        <v>179</v>
      </c>
      <c r="C7" t="s">
        <v>609</v>
      </c>
      <c r="D7">
        <f t="shared" si="0"/>
        <v>178</v>
      </c>
    </row>
    <row r="8" spans="1:4" x14ac:dyDescent="0.25">
      <c r="A8" t="s">
        <v>605</v>
      </c>
      <c r="B8" t="s">
        <v>61</v>
      </c>
      <c r="C8" t="s">
        <v>610</v>
      </c>
      <c r="D8">
        <f t="shared" si="0"/>
        <v>178</v>
      </c>
    </row>
    <row r="9" spans="1:4" x14ac:dyDescent="0.25">
      <c r="A9" t="s">
        <v>611</v>
      </c>
      <c r="B9" t="s">
        <v>128</v>
      </c>
      <c r="C9" t="s">
        <v>126</v>
      </c>
      <c r="D9">
        <f t="shared" si="0"/>
        <v>177</v>
      </c>
    </row>
    <row r="10" spans="1:4" x14ac:dyDescent="0.25">
      <c r="A10" t="s">
        <v>602</v>
      </c>
      <c r="B10" t="s">
        <v>164</v>
      </c>
      <c r="C10" t="s">
        <v>161</v>
      </c>
      <c r="D10">
        <f t="shared" si="0"/>
        <v>177</v>
      </c>
    </row>
    <row r="11" spans="1:4" x14ac:dyDescent="0.25">
      <c r="A11" t="s">
        <v>602</v>
      </c>
      <c r="B11" t="s">
        <v>157</v>
      </c>
      <c r="C11" t="s">
        <v>158</v>
      </c>
      <c r="D11">
        <f t="shared" si="0"/>
        <v>177</v>
      </c>
    </row>
    <row r="12" spans="1:4" x14ac:dyDescent="0.25">
      <c r="A12" t="s">
        <v>602</v>
      </c>
      <c r="B12" t="s">
        <v>22</v>
      </c>
      <c r="C12" t="s">
        <v>215</v>
      </c>
      <c r="D12">
        <f t="shared" si="0"/>
        <v>177</v>
      </c>
    </row>
    <row r="13" spans="1:4" x14ac:dyDescent="0.25">
      <c r="A13" t="s">
        <v>602</v>
      </c>
      <c r="B13" t="s">
        <v>67</v>
      </c>
      <c r="C13" t="s">
        <v>13</v>
      </c>
      <c r="D13">
        <f t="shared" si="0"/>
        <v>177</v>
      </c>
    </row>
    <row r="14" spans="1:4" x14ac:dyDescent="0.25">
      <c r="A14" t="s">
        <v>602</v>
      </c>
      <c r="B14" t="s">
        <v>44</v>
      </c>
      <c r="C14" t="s">
        <v>57</v>
      </c>
      <c r="D14">
        <f t="shared" si="0"/>
        <v>177</v>
      </c>
    </row>
    <row r="15" spans="1:4" x14ac:dyDescent="0.25">
      <c r="A15" t="s">
        <v>602</v>
      </c>
      <c r="B15" t="s">
        <v>162</v>
      </c>
      <c r="C15" t="s">
        <v>163</v>
      </c>
      <c r="D15">
        <f t="shared" si="0"/>
        <v>177</v>
      </c>
    </row>
    <row r="16" spans="1:4" x14ac:dyDescent="0.25">
      <c r="A16" t="s">
        <v>602</v>
      </c>
      <c r="B16" t="s">
        <v>16</v>
      </c>
      <c r="C16" t="s">
        <v>165</v>
      </c>
      <c r="D16">
        <f t="shared" si="0"/>
        <v>177</v>
      </c>
    </row>
    <row r="17" spans="1:4" x14ac:dyDescent="0.25">
      <c r="A17" t="s">
        <v>602</v>
      </c>
      <c r="B17" t="s">
        <v>46</v>
      </c>
      <c r="C17" t="s">
        <v>149</v>
      </c>
      <c r="D17">
        <f t="shared" si="0"/>
        <v>177</v>
      </c>
    </row>
    <row r="18" spans="1:4" x14ac:dyDescent="0.25">
      <c r="A18" t="s">
        <v>602</v>
      </c>
      <c r="B18" t="s">
        <v>114</v>
      </c>
      <c r="C18" t="s">
        <v>111</v>
      </c>
      <c r="D18">
        <f t="shared" si="0"/>
        <v>177</v>
      </c>
    </row>
    <row r="19" spans="1:4" x14ac:dyDescent="0.25">
      <c r="A19" t="s">
        <v>602</v>
      </c>
      <c r="B19" t="s">
        <v>113</v>
      </c>
      <c r="C19" t="s">
        <v>111</v>
      </c>
      <c r="D19">
        <f t="shared" si="0"/>
        <v>177</v>
      </c>
    </row>
    <row r="20" spans="1:4" x14ac:dyDescent="0.25">
      <c r="A20" t="s">
        <v>602</v>
      </c>
      <c r="B20" t="s">
        <v>110</v>
      </c>
      <c r="C20" t="s">
        <v>111</v>
      </c>
      <c r="D20">
        <f t="shared" si="0"/>
        <v>177</v>
      </c>
    </row>
    <row r="21" spans="1:4" x14ac:dyDescent="0.25">
      <c r="A21" t="s">
        <v>602</v>
      </c>
      <c r="B21" t="s">
        <v>117</v>
      </c>
      <c r="C21" t="s">
        <v>118</v>
      </c>
      <c r="D21">
        <f t="shared" si="0"/>
        <v>177</v>
      </c>
    </row>
    <row r="22" spans="1:4" x14ac:dyDescent="0.25">
      <c r="A22" t="s">
        <v>602</v>
      </c>
      <c r="B22" t="s">
        <v>116</v>
      </c>
      <c r="C22" t="s">
        <v>166</v>
      </c>
      <c r="D22">
        <f t="shared" si="0"/>
        <v>177</v>
      </c>
    </row>
    <row r="23" spans="1:4" x14ac:dyDescent="0.25">
      <c r="A23" t="s">
        <v>602</v>
      </c>
      <c r="B23" t="s">
        <v>81</v>
      </c>
      <c r="C23" t="s">
        <v>82</v>
      </c>
      <c r="D23">
        <f t="shared" si="0"/>
        <v>177</v>
      </c>
    </row>
    <row r="24" spans="1:4" x14ac:dyDescent="0.25">
      <c r="A24" t="s">
        <v>602</v>
      </c>
      <c r="B24" t="s">
        <v>89</v>
      </c>
      <c r="C24" t="s">
        <v>82</v>
      </c>
      <c r="D24">
        <f t="shared" si="0"/>
        <v>177</v>
      </c>
    </row>
    <row r="25" spans="1:4" x14ac:dyDescent="0.25">
      <c r="A25" t="s">
        <v>602</v>
      </c>
      <c r="B25" t="s">
        <v>168</v>
      </c>
      <c r="C25" t="s">
        <v>169</v>
      </c>
      <c r="D25">
        <f t="shared" si="0"/>
        <v>177</v>
      </c>
    </row>
    <row r="26" spans="1:4" x14ac:dyDescent="0.25">
      <c r="A26" t="s">
        <v>602</v>
      </c>
      <c r="B26" t="s">
        <v>153</v>
      </c>
      <c r="C26" t="s">
        <v>170</v>
      </c>
      <c r="D26">
        <f t="shared" si="0"/>
        <v>177</v>
      </c>
    </row>
    <row r="27" spans="1:4" x14ac:dyDescent="0.25">
      <c r="A27" t="s">
        <v>602</v>
      </c>
      <c r="B27" t="s">
        <v>18</v>
      </c>
      <c r="C27" t="s">
        <v>13</v>
      </c>
      <c r="D27">
        <f t="shared" si="0"/>
        <v>177</v>
      </c>
    </row>
    <row r="28" spans="1:4" x14ac:dyDescent="0.25">
      <c r="A28" t="s">
        <v>602</v>
      </c>
      <c r="B28" t="s">
        <v>143</v>
      </c>
      <c r="C28" t="s">
        <v>126</v>
      </c>
      <c r="D28">
        <f t="shared" si="0"/>
        <v>177</v>
      </c>
    </row>
    <row r="29" spans="1:4" x14ac:dyDescent="0.25">
      <c r="A29" t="s">
        <v>602</v>
      </c>
      <c r="B29" t="s">
        <v>48</v>
      </c>
      <c r="C29" t="s">
        <v>100</v>
      </c>
      <c r="D29">
        <f t="shared" si="0"/>
        <v>177</v>
      </c>
    </row>
    <row r="30" spans="1:4" x14ac:dyDescent="0.25">
      <c r="A30" t="s">
        <v>602</v>
      </c>
      <c r="B30" t="s">
        <v>6</v>
      </c>
      <c r="C30" t="s">
        <v>7</v>
      </c>
      <c r="D30">
        <f t="shared" si="0"/>
        <v>177</v>
      </c>
    </row>
    <row r="31" spans="1:4" x14ac:dyDescent="0.25">
      <c r="A31" t="s">
        <v>602</v>
      </c>
      <c r="B31" t="s">
        <v>140</v>
      </c>
      <c r="C31" t="s">
        <v>9</v>
      </c>
      <c r="D31">
        <f t="shared" si="0"/>
        <v>177</v>
      </c>
    </row>
    <row r="32" spans="1:4" x14ac:dyDescent="0.25">
      <c r="A32" t="s">
        <v>602</v>
      </c>
      <c r="B32" t="s">
        <v>40</v>
      </c>
      <c r="C32" t="s">
        <v>41</v>
      </c>
      <c r="D32">
        <f t="shared" si="0"/>
        <v>177</v>
      </c>
    </row>
    <row r="33" spans="1:4" x14ac:dyDescent="0.25">
      <c r="A33" t="s">
        <v>602</v>
      </c>
      <c r="B33" t="s">
        <v>34</v>
      </c>
      <c r="C33" t="s">
        <v>35</v>
      </c>
      <c r="D33">
        <f t="shared" si="0"/>
        <v>177</v>
      </c>
    </row>
    <row r="34" spans="1:4" x14ac:dyDescent="0.25">
      <c r="A34" t="s">
        <v>602</v>
      </c>
      <c r="B34" t="s">
        <v>154</v>
      </c>
      <c r="C34" t="s">
        <v>155</v>
      </c>
      <c r="D34">
        <f t="shared" si="0"/>
        <v>177</v>
      </c>
    </row>
    <row r="35" spans="1:4" x14ac:dyDescent="0.25">
      <c r="A35" t="s">
        <v>602</v>
      </c>
      <c r="B35" t="s">
        <v>102</v>
      </c>
      <c r="C35" t="s">
        <v>178</v>
      </c>
      <c r="D35">
        <f t="shared" si="0"/>
        <v>177</v>
      </c>
    </row>
    <row r="36" spans="1:4" x14ac:dyDescent="0.25">
      <c r="A36" t="s">
        <v>602</v>
      </c>
      <c r="B36" t="s">
        <v>179</v>
      </c>
      <c r="C36" t="s">
        <v>180</v>
      </c>
      <c r="D36">
        <f t="shared" si="0"/>
        <v>177</v>
      </c>
    </row>
    <row r="37" spans="1:4" x14ac:dyDescent="0.25">
      <c r="A37" t="s">
        <v>602</v>
      </c>
      <c r="B37" t="s">
        <v>94</v>
      </c>
      <c r="C37" t="s">
        <v>7</v>
      </c>
      <c r="D37">
        <f t="shared" si="0"/>
        <v>177</v>
      </c>
    </row>
    <row r="38" spans="1:4" x14ac:dyDescent="0.25">
      <c r="A38" t="s">
        <v>602</v>
      </c>
      <c r="B38" t="s">
        <v>79</v>
      </c>
      <c r="C38" t="s">
        <v>100</v>
      </c>
      <c r="D38">
        <f t="shared" si="0"/>
        <v>177</v>
      </c>
    </row>
    <row r="39" spans="1:4" x14ac:dyDescent="0.25">
      <c r="A39" t="s">
        <v>602</v>
      </c>
      <c r="B39" t="s">
        <v>97</v>
      </c>
      <c r="C39" t="s">
        <v>98</v>
      </c>
      <c r="D39">
        <f t="shared" si="0"/>
        <v>177</v>
      </c>
    </row>
    <row r="40" spans="1:4" x14ac:dyDescent="0.25">
      <c r="A40" t="s">
        <v>602</v>
      </c>
      <c r="B40" t="s">
        <v>42</v>
      </c>
      <c r="C40" t="s">
        <v>146</v>
      </c>
      <c r="D40">
        <f t="shared" si="0"/>
        <v>177</v>
      </c>
    </row>
    <row r="41" spans="1:4" x14ac:dyDescent="0.25">
      <c r="A41" t="s">
        <v>602</v>
      </c>
      <c r="B41" t="s">
        <v>119</v>
      </c>
      <c r="C41" t="s">
        <v>9</v>
      </c>
      <c r="D41">
        <f t="shared" si="0"/>
        <v>177</v>
      </c>
    </row>
    <row r="42" spans="1:4" x14ac:dyDescent="0.25">
      <c r="A42" t="s">
        <v>602</v>
      </c>
      <c r="B42" t="s">
        <v>95</v>
      </c>
      <c r="C42" t="s">
        <v>9</v>
      </c>
      <c r="D42">
        <f t="shared" si="0"/>
        <v>177</v>
      </c>
    </row>
    <row r="43" spans="1:4" x14ac:dyDescent="0.25">
      <c r="A43" t="s">
        <v>602</v>
      </c>
      <c r="B43" t="s">
        <v>181</v>
      </c>
      <c r="C43" t="s">
        <v>182</v>
      </c>
      <c r="D43">
        <f t="shared" si="0"/>
        <v>177</v>
      </c>
    </row>
    <row r="44" spans="1:4" x14ac:dyDescent="0.25">
      <c r="A44" t="s">
        <v>602</v>
      </c>
      <c r="B44" t="s">
        <v>10</v>
      </c>
      <c r="C44" t="s">
        <v>9</v>
      </c>
      <c r="D44">
        <f t="shared" si="0"/>
        <v>177</v>
      </c>
    </row>
    <row r="45" spans="1:4" x14ac:dyDescent="0.25">
      <c r="A45" t="s">
        <v>602</v>
      </c>
      <c r="B45" t="s">
        <v>139</v>
      </c>
      <c r="C45" t="s">
        <v>184</v>
      </c>
      <c r="D45">
        <f t="shared" si="0"/>
        <v>177</v>
      </c>
    </row>
    <row r="46" spans="1:4" x14ac:dyDescent="0.25">
      <c r="A46" t="s">
        <v>602</v>
      </c>
      <c r="B46" t="s">
        <v>27</v>
      </c>
      <c r="C46" t="s">
        <v>100</v>
      </c>
      <c r="D46">
        <f t="shared" si="0"/>
        <v>177</v>
      </c>
    </row>
    <row r="47" spans="1:4" x14ac:dyDescent="0.25">
      <c r="A47" t="s">
        <v>602</v>
      </c>
      <c r="B47" t="s">
        <v>24</v>
      </c>
      <c r="C47" t="s">
        <v>26</v>
      </c>
      <c r="D47">
        <f t="shared" si="0"/>
        <v>177</v>
      </c>
    </row>
    <row r="48" spans="1:4" x14ac:dyDescent="0.25">
      <c r="A48" t="s">
        <v>602</v>
      </c>
      <c r="B48" t="s">
        <v>174</v>
      </c>
      <c r="C48" t="s">
        <v>215</v>
      </c>
      <c r="D48">
        <f t="shared" si="0"/>
        <v>177</v>
      </c>
    </row>
    <row r="49" spans="1:4" x14ac:dyDescent="0.25">
      <c r="A49" t="s">
        <v>602</v>
      </c>
      <c r="B49" t="s">
        <v>152</v>
      </c>
      <c r="C49" t="s">
        <v>185</v>
      </c>
      <c r="D49">
        <f t="shared" si="0"/>
        <v>177</v>
      </c>
    </row>
    <row r="50" spans="1:4" x14ac:dyDescent="0.25">
      <c r="A50" t="s">
        <v>602</v>
      </c>
      <c r="B50" t="s">
        <v>61</v>
      </c>
      <c r="C50" t="s">
        <v>52</v>
      </c>
      <c r="D50">
        <f t="shared" si="0"/>
        <v>177</v>
      </c>
    </row>
    <row r="51" spans="1:4" x14ac:dyDescent="0.25">
      <c r="A51" t="s">
        <v>602</v>
      </c>
      <c r="B51" t="s">
        <v>105</v>
      </c>
      <c r="C51" t="s">
        <v>100</v>
      </c>
      <c r="D51">
        <f t="shared" si="0"/>
        <v>177</v>
      </c>
    </row>
    <row r="52" spans="1:4" x14ac:dyDescent="0.25">
      <c r="A52" t="s">
        <v>602</v>
      </c>
      <c r="B52" t="s">
        <v>99</v>
      </c>
      <c r="C52" t="s">
        <v>100</v>
      </c>
      <c r="D52">
        <f t="shared" si="0"/>
        <v>177</v>
      </c>
    </row>
    <row r="53" spans="1:4" x14ac:dyDescent="0.25">
      <c r="A53" t="s">
        <v>602</v>
      </c>
      <c r="B53" t="s">
        <v>148</v>
      </c>
      <c r="C53" t="s">
        <v>1</v>
      </c>
      <c r="D53">
        <f t="shared" si="0"/>
        <v>177</v>
      </c>
    </row>
    <row r="54" spans="1:4" x14ac:dyDescent="0.25">
      <c r="A54" t="s">
        <v>602</v>
      </c>
      <c r="B54" t="s">
        <v>141</v>
      </c>
      <c r="C54" t="s">
        <v>142</v>
      </c>
      <c r="D54">
        <f t="shared" si="0"/>
        <v>177</v>
      </c>
    </row>
    <row r="55" spans="1:4" x14ac:dyDescent="0.25">
      <c r="A55" t="s">
        <v>602</v>
      </c>
      <c r="B55" t="s">
        <v>156</v>
      </c>
      <c r="C55" t="s">
        <v>1</v>
      </c>
      <c r="D55">
        <f t="shared" si="0"/>
        <v>177</v>
      </c>
    </row>
    <row r="56" spans="1:4" x14ac:dyDescent="0.25">
      <c r="A56" t="s">
        <v>602</v>
      </c>
      <c r="B56" t="s">
        <v>106</v>
      </c>
      <c r="C56" t="s">
        <v>186</v>
      </c>
      <c r="D56">
        <f t="shared" si="0"/>
        <v>177</v>
      </c>
    </row>
    <row r="57" spans="1:4" x14ac:dyDescent="0.25">
      <c r="A57" t="s">
        <v>602</v>
      </c>
      <c r="B57" t="s">
        <v>8</v>
      </c>
      <c r="C57" t="s">
        <v>9</v>
      </c>
      <c r="D57">
        <f t="shared" si="0"/>
        <v>177</v>
      </c>
    </row>
    <row r="58" spans="1:4" x14ac:dyDescent="0.25">
      <c r="A58" t="s">
        <v>602</v>
      </c>
      <c r="B58" t="s">
        <v>132</v>
      </c>
      <c r="C58" t="s">
        <v>9</v>
      </c>
      <c r="D58">
        <f t="shared" si="0"/>
        <v>177</v>
      </c>
    </row>
    <row r="59" spans="1:4" x14ac:dyDescent="0.25">
      <c r="A59" t="s">
        <v>602</v>
      </c>
      <c r="B59" t="s">
        <v>133</v>
      </c>
      <c r="C59" t="s">
        <v>126</v>
      </c>
      <c r="D59">
        <f t="shared" si="0"/>
        <v>177</v>
      </c>
    </row>
    <row r="60" spans="1:4" x14ac:dyDescent="0.25">
      <c r="A60" t="s">
        <v>602</v>
      </c>
      <c r="B60" t="s">
        <v>128</v>
      </c>
      <c r="C60" t="s">
        <v>126</v>
      </c>
      <c r="D60">
        <f t="shared" si="0"/>
        <v>177</v>
      </c>
    </row>
    <row r="61" spans="1:4" x14ac:dyDescent="0.25">
      <c r="A61" t="s">
        <v>602</v>
      </c>
      <c r="B61" t="s">
        <v>131</v>
      </c>
      <c r="C61" t="s">
        <v>126</v>
      </c>
      <c r="D61">
        <f t="shared" si="0"/>
        <v>177</v>
      </c>
    </row>
    <row r="62" spans="1:4" x14ac:dyDescent="0.25">
      <c r="A62" t="s">
        <v>602</v>
      </c>
      <c r="B62" t="s">
        <v>90</v>
      </c>
      <c r="C62" t="s">
        <v>15</v>
      </c>
      <c r="D62">
        <f t="shared" si="0"/>
        <v>177</v>
      </c>
    </row>
    <row r="63" spans="1:4" x14ac:dyDescent="0.25">
      <c r="A63" t="s">
        <v>602</v>
      </c>
      <c r="B63" t="s">
        <v>136</v>
      </c>
      <c r="C63" t="s">
        <v>126</v>
      </c>
      <c r="D63">
        <f t="shared" si="0"/>
        <v>177</v>
      </c>
    </row>
    <row r="64" spans="1:4" x14ac:dyDescent="0.25">
      <c r="A64" t="s">
        <v>602</v>
      </c>
      <c r="B64" t="s">
        <v>135</v>
      </c>
      <c r="C64" t="s">
        <v>126</v>
      </c>
      <c r="D64">
        <f t="shared" si="0"/>
        <v>177</v>
      </c>
    </row>
    <row r="65" spans="1:4" x14ac:dyDescent="0.25">
      <c r="A65" t="s">
        <v>602</v>
      </c>
      <c r="B65" t="s">
        <v>30</v>
      </c>
      <c r="C65" t="s">
        <v>31</v>
      </c>
      <c r="D65">
        <f t="shared" si="0"/>
        <v>177</v>
      </c>
    </row>
    <row r="66" spans="1:4" x14ac:dyDescent="0.25">
      <c r="A66" t="s">
        <v>602</v>
      </c>
      <c r="B66" t="s">
        <v>150</v>
      </c>
      <c r="C66" t="s">
        <v>1</v>
      </c>
      <c r="D66">
        <f t="shared" ref="D66:D129" si="1">LEN(C66)</f>
        <v>177</v>
      </c>
    </row>
    <row r="67" spans="1:4" x14ac:dyDescent="0.25">
      <c r="A67" t="s">
        <v>602</v>
      </c>
      <c r="B67" t="s">
        <v>134</v>
      </c>
      <c r="C67" t="s">
        <v>1</v>
      </c>
      <c r="D67">
        <f t="shared" si="1"/>
        <v>177</v>
      </c>
    </row>
    <row r="68" spans="1:4" x14ac:dyDescent="0.25">
      <c r="A68" t="s">
        <v>602</v>
      </c>
      <c r="B68" t="s">
        <v>101</v>
      </c>
      <c r="C68" t="s">
        <v>1</v>
      </c>
      <c r="D68">
        <f t="shared" si="1"/>
        <v>177</v>
      </c>
    </row>
    <row r="69" spans="1:4" x14ac:dyDescent="0.25">
      <c r="A69" t="s">
        <v>602</v>
      </c>
      <c r="B69" t="s">
        <v>78</v>
      </c>
      <c r="C69" t="s">
        <v>147</v>
      </c>
      <c r="D69">
        <f t="shared" si="1"/>
        <v>177</v>
      </c>
    </row>
    <row r="70" spans="1:4" x14ac:dyDescent="0.25">
      <c r="A70" t="s">
        <v>602</v>
      </c>
      <c r="B70" t="s">
        <v>84</v>
      </c>
      <c r="C70" t="s">
        <v>1</v>
      </c>
      <c r="D70">
        <f t="shared" si="1"/>
        <v>177</v>
      </c>
    </row>
    <row r="71" spans="1:4" x14ac:dyDescent="0.25">
      <c r="A71" t="s">
        <v>602</v>
      </c>
      <c r="B71" t="s">
        <v>11</v>
      </c>
      <c r="C71" t="s">
        <v>1</v>
      </c>
      <c r="D71">
        <f t="shared" si="1"/>
        <v>177</v>
      </c>
    </row>
    <row r="72" spans="1:4" x14ac:dyDescent="0.25">
      <c r="A72" t="s">
        <v>602</v>
      </c>
      <c r="B72" t="s">
        <v>107</v>
      </c>
      <c r="C72" t="s">
        <v>100</v>
      </c>
      <c r="D72">
        <f t="shared" si="1"/>
        <v>177</v>
      </c>
    </row>
    <row r="73" spans="1:4" x14ac:dyDescent="0.25">
      <c r="A73" t="s">
        <v>602</v>
      </c>
      <c r="B73" t="s">
        <v>91</v>
      </c>
      <c r="C73" t="s">
        <v>147</v>
      </c>
      <c r="D73">
        <f t="shared" si="1"/>
        <v>177</v>
      </c>
    </row>
    <row r="74" spans="1:4" x14ac:dyDescent="0.25">
      <c r="A74" t="s">
        <v>602</v>
      </c>
      <c r="B74" t="s">
        <v>104</v>
      </c>
      <c r="C74" t="s">
        <v>100</v>
      </c>
      <c r="D74">
        <f t="shared" si="1"/>
        <v>177</v>
      </c>
    </row>
    <row r="75" spans="1:4" x14ac:dyDescent="0.25">
      <c r="A75" t="s">
        <v>602</v>
      </c>
      <c r="B75" t="s">
        <v>109</v>
      </c>
      <c r="C75" t="s">
        <v>214</v>
      </c>
      <c r="D75">
        <f t="shared" si="1"/>
        <v>177</v>
      </c>
    </row>
    <row r="76" spans="1:4" x14ac:dyDescent="0.25">
      <c r="A76" t="s">
        <v>602</v>
      </c>
      <c r="B76" t="s">
        <v>32</v>
      </c>
      <c r="C76" t="s">
        <v>33</v>
      </c>
      <c r="D76">
        <f t="shared" si="1"/>
        <v>177</v>
      </c>
    </row>
    <row r="77" spans="1:4" x14ac:dyDescent="0.25">
      <c r="A77" t="s">
        <v>602</v>
      </c>
      <c r="B77" t="s">
        <v>69</v>
      </c>
      <c r="C77" t="s">
        <v>7</v>
      </c>
      <c r="D77">
        <f t="shared" si="1"/>
        <v>177</v>
      </c>
    </row>
    <row r="78" spans="1:4" x14ac:dyDescent="0.25">
      <c r="A78" t="s">
        <v>602</v>
      </c>
      <c r="B78" t="s">
        <v>83</v>
      </c>
      <c r="C78" t="s">
        <v>7</v>
      </c>
      <c r="D78">
        <f t="shared" si="1"/>
        <v>177</v>
      </c>
    </row>
    <row r="79" spans="1:4" x14ac:dyDescent="0.25">
      <c r="A79" t="s">
        <v>602</v>
      </c>
      <c r="B79" t="s">
        <v>36</v>
      </c>
      <c r="C79" t="s">
        <v>35</v>
      </c>
      <c r="D79">
        <f t="shared" si="1"/>
        <v>177</v>
      </c>
    </row>
    <row r="80" spans="1:4" x14ac:dyDescent="0.25">
      <c r="A80" t="s">
        <v>602</v>
      </c>
      <c r="B80" t="s">
        <v>77</v>
      </c>
      <c r="C80" t="s">
        <v>7</v>
      </c>
      <c r="D80">
        <f t="shared" si="1"/>
        <v>177</v>
      </c>
    </row>
    <row r="81" spans="1:4" x14ac:dyDescent="0.25">
      <c r="A81" t="s">
        <v>602</v>
      </c>
      <c r="B81" t="s">
        <v>108</v>
      </c>
      <c r="C81" t="s">
        <v>147</v>
      </c>
      <c r="D81">
        <f t="shared" si="1"/>
        <v>177</v>
      </c>
    </row>
    <row r="82" spans="1:4" x14ac:dyDescent="0.25">
      <c r="A82" t="s">
        <v>602</v>
      </c>
      <c r="B82" t="s">
        <v>92</v>
      </c>
      <c r="C82" t="s">
        <v>15</v>
      </c>
      <c r="D82">
        <f t="shared" si="1"/>
        <v>177</v>
      </c>
    </row>
    <row r="83" spans="1:4" x14ac:dyDescent="0.25">
      <c r="A83" t="s">
        <v>602</v>
      </c>
      <c r="B83" t="s">
        <v>37</v>
      </c>
      <c r="C83" t="s">
        <v>35</v>
      </c>
      <c r="D83">
        <f t="shared" si="1"/>
        <v>177</v>
      </c>
    </row>
    <row r="84" spans="1:4" x14ac:dyDescent="0.25">
      <c r="A84" t="s">
        <v>602</v>
      </c>
      <c r="B84" t="s">
        <v>115</v>
      </c>
      <c r="C84" t="s">
        <v>147</v>
      </c>
      <c r="D84">
        <f t="shared" si="1"/>
        <v>177</v>
      </c>
    </row>
    <row r="85" spans="1:4" x14ac:dyDescent="0.25">
      <c r="A85" t="s">
        <v>602</v>
      </c>
      <c r="B85" t="s">
        <v>53</v>
      </c>
      <c r="C85" t="s">
        <v>146</v>
      </c>
      <c r="D85">
        <f t="shared" si="1"/>
        <v>177</v>
      </c>
    </row>
    <row r="86" spans="1:4" x14ac:dyDescent="0.25">
      <c r="A86" t="s">
        <v>602</v>
      </c>
      <c r="B86" t="s">
        <v>63</v>
      </c>
      <c r="C86" t="s">
        <v>103</v>
      </c>
      <c r="D86">
        <f t="shared" si="1"/>
        <v>177</v>
      </c>
    </row>
    <row r="87" spans="1:4" x14ac:dyDescent="0.25">
      <c r="A87" t="s">
        <v>602</v>
      </c>
      <c r="B87" t="s">
        <v>144</v>
      </c>
      <c r="C87" t="s">
        <v>9</v>
      </c>
      <c r="D87">
        <f t="shared" si="1"/>
        <v>177</v>
      </c>
    </row>
    <row r="88" spans="1:4" x14ac:dyDescent="0.25">
      <c r="A88" t="s">
        <v>602</v>
      </c>
      <c r="B88" t="s">
        <v>187</v>
      </c>
      <c r="C88" t="s">
        <v>188</v>
      </c>
      <c r="D88">
        <f t="shared" si="1"/>
        <v>177</v>
      </c>
    </row>
    <row r="89" spans="1:4" x14ac:dyDescent="0.25">
      <c r="A89" t="s">
        <v>602</v>
      </c>
      <c r="B89" t="s">
        <v>137</v>
      </c>
      <c r="C89" t="s">
        <v>126</v>
      </c>
      <c r="D89">
        <f t="shared" si="1"/>
        <v>177</v>
      </c>
    </row>
    <row r="90" spans="1:4" x14ac:dyDescent="0.25">
      <c r="A90" t="s">
        <v>602</v>
      </c>
      <c r="B90" t="s">
        <v>62</v>
      </c>
      <c r="C90" t="s">
        <v>189</v>
      </c>
      <c r="D90">
        <f t="shared" si="1"/>
        <v>177</v>
      </c>
    </row>
    <row r="91" spans="1:4" x14ac:dyDescent="0.25">
      <c r="A91" t="s">
        <v>602</v>
      </c>
      <c r="B91" t="s">
        <v>43</v>
      </c>
      <c r="C91" t="s">
        <v>146</v>
      </c>
      <c r="D91">
        <f t="shared" si="1"/>
        <v>177</v>
      </c>
    </row>
    <row r="92" spans="1:4" x14ac:dyDescent="0.25">
      <c r="A92" t="s">
        <v>602</v>
      </c>
      <c r="B92" t="s">
        <v>38</v>
      </c>
      <c r="C92" t="s">
        <v>146</v>
      </c>
      <c r="D92">
        <f t="shared" si="1"/>
        <v>177</v>
      </c>
    </row>
    <row r="93" spans="1:4" x14ac:dyDescent="0.25">
      <c r="A93" t="s">
        <v>602</v>
      </c>
      <c r="B93" t="s">
        <v>58</v>
      </c>
      <c r="C93" t="s">
        <v>177</v>
      </c>
      <c r="D93">
        <f t="shared" si="1"/>
        <v>177</v>
      </c>
    </row>
    <row r="94" spans="1:4" x14ac:dyDescent="0.25">
      <c r="A94" t="s">
        <v>602</v>
      </c>
      <c r="B94" t="s">
        <v>50</v>
      </c>
      <c r="C94" t="s">
        <v>15</v>
      </c>
      <c r="D94">
        <f t="shared" si="1"/>
        <v>177</v>
      </c>
    </row>
    <row r="95" spans="1:4" x14ac:dyDescent="0.25">
      <c r="A95" t="s">
        <v>602</v>
      </c>
      <c r="B95" t="s">
        <v>76</v>
      </c>
      <c r="C95" t="s">
        <v>13</v>
      </c>
      <c r="D95">
        <f t="shared" si="1"/>
        <v>177</v>
      </c>
    </row>
    <row r="96" spans="1:4" x14ac:dyDescent="0.25">
      <c r="A96" t="s">
        <v>602</v>
      </c>
      <c r="B96" t="s">
        <v>0</v>
      </c>
      <c r="C96" t="s">
        <v>126</v>
      </c>
      <c r="D96">
        <f t="shared" si="1"/>
        <v>177</v>
      </c>
    </row>
    <row r="97" spans="1:4" x14ac:dyDescent="0.25">
      <c r="A97" t="s">
        <v>602</v>
      </c>
      <c r="B97" t="s">
        <v>138</v>
      </c>
      <c r="C97" t="s">
        <v>9</v>
      </c>
      <c r="D97">
        <f t="shared" si="1"/>
        <v>177</v>
      </c>
    </row>
    <row r="98" spans="1:4" x14ac:dyDescent="0.25">
      <c r="A98" t="s">
        <v>602</v>
      </c>
      <c r="B98" t="s">
        <v>612</v>
      </c>
      <c r="C98" t="s">
        <v>15</v>
      </c>
      <c r="D98">
        <f t="shared" si="1"/>
        <v>177</v>
      </c>
    </row>
    <row r="99" spans="1:4" x14ac:dyDescent="0.25">
      <c r="A99" t="s">
        <v>602</v>
      </c>
      <c r="B99" t="s">
        <v>123</v>
      </c>
      <c r="C99" t="s">
        <v>121</v>
      </c>
      <c r="D99">
        <f t="shared" si="1"/>
        <v>177</v>
      </c>
    </row>
    <row r="100" spans="1:4" x14ac:dyDescent="0.25">
      <c r="A100" t="s">
        <v>602</v>
      </c>
      <c r="B100" t="s">
        <v>145</v>
      </c>
      <c r="C100" t="s">
        <v>176</v>
      </c>
      <c r="D100">
        <f t="shared" si="1"/>
        <v>177</v>
      </c>
    </row>
    <row r="101" spans="1:4" x14ac:dyDescent="0.25">
      <c r="A101" t="s">
        <v>602</v>
      </c>
      <c r="B101" t="s">
        <v>124</v>
      </c>
      <c r="C101" t="s">
        <v>5</v>
      </c>
      <c r="D101">
        <f t="shared" si="1"/>
        <v>177</v>
      </c>
    </row>
    <row r="102" spans="1:4" x14ac:dyDescent="0.25">
      <c r="A102" t="s">
        <v>602</v>
      </c>
      <c r="B102" t="s">
        <v>4</v>
      </c>
      <c r="C102" t="s">
        <v>5</v>
      </c>
      <c r="D102">
        <f t="shared" si="1"/>
        <v>177</v>
      </c>
    </row>
    <row r="103" spans="1:4" x14ac:dyDescent="0.25">
      <c r="A103" t="s">
        <v>602</v>
      </c>
      <c r="B103" t="s">
        <v>122</v>
      </c>
      <c r="C103" t="s">
        <v>5</v>
      </c>
      <c r="D103">
        <f t="shared" si="1"/>
        <v>177</v>
      </c>
    </row>
    <row r="104" spans="1:4" x14ac:dyDescent="0.25">
      <c r="A104" t="s">
        <v>602</v>
      </c>
      <c r="B104" t="s">
        <v>160</v>
      </c>
      <c r="C104" t="s">
        <v>161</v>
      </c>
      <c r="D104">
        <f t="shared" si="1"/>
        <v>177</v>
      </c>
    </row>
    <row r="105" spans="1:4" x14ac:dyDescent="0.25">
      <c r="A105" t="s">
        <v>602</v>
      </c>
      <c r="B105" t="s">
        <v>2</v>
      </c>
      <c r="C105" t="s">
        <v>183</v>
      </c>
      <c r="D105">
        <f t="shared" si="1"/>
        <v>177</v>
      </c>
    </row>
    <row r="106" spans="1:4" x14ac:dyDescent="0.25">
      <c r="A106" t="s">
        <v>602</v>
      </c>
      <c r="B106" t="s">
        <v>12</v>
      </c>
      <c r="C106" t="s">
        <v>126</v>
      </c>
      <c r="D106">
        <f t="shared" si="1"/>
        <v>177</v>
      </c>
    </row>
    <row r="107" spans="1:4" x14ac:dyDescent="0.25">
      <c r="A107" t="s">
        <v>602</v>
      </c>
      <c r="B107" t="s">
        <v>75</v>
      </c>
      <c r="C107" t="s">
        <v>13</v>
      </c>
      <c r="D107">
        <f t="shared" si="1"/>
        <v>177</v>
      </c>
    </row>
    <row r="108" spans="1:4" x14ac:dyDescent="0.25">
      <c r="A108" t="s">
        <v>602</v>
      </c>
      <c r="B108" t="s">
        <v>80</v>
      </c>
      <c r="C108" t="s">
        <v>191</v>
      </c>
      <c r="D108">
        <f t="shared" si="1"/>
        <v>177</v>
      </c>
    </row>
    <row r="109" spans="1:4" x14ac:dyDescent="0.25">
      <c r="A109" t="s">
        <v>602</v>
      </c>
      <c r="B109" t="s">
        <v>20</v>
      </c>
      <c r="C109" t="s">
        <v>21</v>
      </c>
      <c r="D109">
        <f t="shared" si="1"/>
        <v>177</v>
      </c>
    </row>
    <row r="110" spans="1:4" x14ac:dyDescent="0.25">
      <c r="A110" t="s">
        <v>602</v>
      </c>
      <c r="B110" t="s">
        <v>70</v>
      </c>
      <c r="C110" t="s">
        <v>196</v>
      </c>
      <c r="D110">
        <f t="shared" si="1"/>
        <v>177</v>
      </c>
    </row>
    <row r="111" spans="1:4" x14ac:dyDescent="0.25">
      <c r="A111" t="s">
        <v>602</v>
      </c>
      <c r="B111" t="s">
        <v>171</v>
      </c>
      <c r="C111" t="s">
        <v>172</v>
      </c>
      <c r="D111">
        <f t="shared" si="1"/>
        <v>177</v>
      </c>
    </row>
    <row r="112" spans="1:4" x14ac:dyDescent="0.25">
      <c r="A112" t="s">
        <v>602</v>
      </c>
      <c r="B112" t="s">
        <v>88</v>
      </c>
      <c r="C112" t="s">
        <v>13</v>
      </c>
      <c r="D112">
        <f t="shared" si="1"/>
        <v>177</v>
      </c>
    </row>
    <row r="113" spans="1:4" x14ac:dyDescent="0.25">
      <c r="A113" t="s">
        <v>602</v>
      </c>
      <c r="B113" t="s">
        <v>59</v>
      </c>
      <c r="C113" t="s">
        <v>15</v>
      </c>
      <c r="D113">
        <f t="shared" si="1"/>
        <v>177</v>
      </c>
    </row>
    <row r="114" spans="1:4" x14ac:dyDescent="0.25">
      <c r="A114" t="s">
        <v>602</v>
      </c>
      <c r="B114" t="s">
        <v>93</v>
      </c>
      <c r="C114" t="s">
        <v>15</v>
      </c>
      <c r="D114">
        <f t="shared" si="1"/>
        <v>177</v>
      </c>
    </row>
    <row r="115" spans="1:4" x14ac:dyDescent="0.25">
      <c r="A115" t="s">
        <v>602</v>
      </c>
      <c r="B115" t="s">
        <v>64</v>
      </c>
      <c r="C115" t="s">
        <v>193</v>
      </c>
      <c r="D115">
        <f t="shared" si="1"/>
        <v>177</v>
      </c>
    </row>
    <row r="116" spans="1:4" x14ac:dyDescent="0.25">
      <c r="A116" t="s">
        <v>602</v>
      </c>
      <c r="B116" t="s">
        <v>73</v>
      </c>
      <c r="C116" t="s">
        <v>103</v>
      </c>
      <c r="D116">
        <f t="shared" si="1"/>
        <v>177</v>
      </c>
    </row>
    <row r="117" spans="1:4" x14ac:dyDescent="0.25">
      <c r="A117" t="s">
        <v>602</v>
      </c>
      <c r="B117" t="s">
        <v>60</v>
      </c>
      <c r="C117" t="s">
        <v>13</v>
      </c>
      <c r="D117">
        <f t="shared" si="1"/>
        <v>177</v>
      </c>
    </row>
    <row r="118" spans="1:4" x14ac:dyDescent="0.25">
      <c r="A118" t="s">
        <v>602</v>
      </c>
      <c r="B118" t="s">
        <v>72</v>
      </c>
      <c r="C118" t="s">
        <v>15</v>
      </c>
      <c r="D118">
        <f t="shared" si="1"/>
        <v>177</v>
      </c>
    </row>
    <row r="119" spans="1:4" x14ac:dyDescent="0.25">
      <c r="A119" t="s">
        <v>602</v>
      </c>
      <c r="B119" t="s">
        <v>120</v>
      </c>
      <c r="C119" t="s">
        <v>126</v>
      </c>
      <c r="D119">
        <f t="shared" si="1"/>
        <v>177</v>
      </c>
    </row>
    <row r="120" spans="1:4" x14ac:dyDescent="0.25">
      <c r="A120" t="s">
        <v>602</v>
      </c>
      <c r="B120" t="s">
        <v>66</v>
      </c>
      <c r="C120" t="s">
        <v>126</v>
      </c>
      <c r="D120">
        <f t="shared" si="1"/>
        <v>177</v>
      </c>
    </row>
    <row r="121" spans="1:4" x14ac:dyDescent="0.25">
      <c r="A121" t="s">
        <v>602</v>
      </c>
      <c r="B121" t="s">
        <v>68</v>
      </c>
      <c r="C121" t="s">
        <v>126</v>
      </c>
      <c r="D121">
        <f t="shared" si="1"/>
        <v>177</v>
      </c>
    </row>
    <row r="122" spans="1:4" x14ac:dyDescent="0.25">
      <c r="A122" t="s">
        <v>602</v>
      </c>
      <c r="B122" t="s">
        <v>74</v>
      </c>
      <c r="C122" t="s">
        <v>126</v>
      </c>
      <c r="D122">
        <f t="shared" si="1"/>
        <v>177</v>
      </c>
    </row>
    <row r="123" spans="1:4" x14ac:dyDescent="0.25">
      <c r="A123" t="s">
        <v>602</v>
      </c>
      <c r="B123" t="s">
        <v>86</v>
      </c>
      <c r="C123" t="s">
        <v>7</v>
      </c>
      <c r="D123">
        <f t="shared" si="1"/>
        <v>177</v>
      </c>
    </row>
    <row r="124" spans="1:4" x14ac:dyDescent="0.25">
      <c r="A124" t="s">
        <v>602</v>
      </c>
      <c r="B124" t="s">
        <v>87</v>
      </c>
      <c r="C124" t="s">
        <v>15</v>
      </c>
      <c r="D124">
        <f t="shared" si="1"/>
        <v>177</v>
      </c>
    </row>
    <row r="125" spans="1:4" x14ac:dyDescent="0.25">
      <c r="A125" t="s">
        <v>602</v>
      </c>
      <c r="B125" t="s">
        <v>125</v>
      </c>
      <c r="C125" t="s">
        <v>5</v>
      </c>
      <c r="D125">
        <f t="shared" si="1"/>
        <v>177</v>
      </c>
    </row>
    <row r="126" spans="1:4" x14ac:dyDescent="0.25">
      <c r="A126" t="s">
        <v>602</v>
      </c>
      <c r="B126" t="s">
        <v>127</v>
      </c>
      <c r="C126" t="s">
        <v>126</v>
      </c>
      <c r="D126">
        <f t="shared" si="1"/>
        <v>177</v>
      </c>
    </row>
    <row r="127" spans="1:4" x14ac:dyDescent="0.25">
      <c r="A127" t="s">
        <v>602</v>
      </c>
      <c r="B127" t="s">
        <v>14</v>
      </c>
      <c r="C127" t="s">
        <v>15</v>
      </c>
      <c r="D127">
        <f t="shared" si="1"/>
        <v>177</v>
      </c>
    </row>
    <row r="128" spans="1:4" x14ac:dyDescent="0.25">
      <c r="A128" t="s">
        <v>602</v>
      </c>
      <c r="B128" t="s">
        <v>17</v>
      </c>
      <c r="C128" t="s">
        <v>15</v>
      </c>
      <c r="D128">
        <f t="shared" si="1"/>
        <v>177</v>
      </c>
    </row>
    <row r="129" spans="1:4" x14ac:dyDescent="0.25">
      <c r="A129" t="s">
        <v>602</v>
      </c>
      <c r="B129" t="s">
        <v>65</v>
      </c>
      <c r="C129" t="s">
        <v>15</v>
      </c>
      <c r="D129">
        <f t="shared" si="1"/>
        <v>177</v>
      </c>
    </row>
    <row r="130" spans="1:4" x14ac:dyDescent="0.25">
      <c r="A130" t="s">
        <v>605</v>
      </c>
      <c r="B130" t="s">
        <v>56</v>
      </c>
      <c r="C130" t="s">
        <v>15</v>
      </c>
      <c r="D130">
        <f t="shared" ref="D130:D193" si="2">LEN(C130)</f>
        <v>177</v>
      </c>
    </row>
    <row r="131" spans="1:4" x14ac:dyDescent="0.25">
      <c r="A131" t="s">
        <v>605</v>
      </c>
      <c r="B131" t="s">
        <v>22</v>
      </c>
      <c r="C131" t="s">
        <v>23</v>
      </c>
      <c r="D131">
        <f t="shared" si="2"/>
        <v>177</v>
      </c>
    </row>
    <row r="132" spans="1:4" x14ac:dyDescent="0.25">
      <c r="A132" t="s">
        <v>605</v>
      </c>
      <c r="B132" t="s">
        <v>28</v>
      </c>
      <c r="C132" t="s">
        <v>29</v>
      </c>
      <c r="D132">
        <f t="shared" si="2"/>
        <v>177</v>
      </c>
    </row>
    <row r="133" spans="1:4" x14ac:dyDescent="0.25">
      <c r="A133" t="s">
        <v>605</v>
      </c>
      <c r="B133" t="s">
        <v>67</v>
      </c>
      <c r="C133" t="s">
        <v>208</v>
      </c>
      <c r="D133">
        <f t="shared" si="2"/>
        <v>177</v>
      </c>
    </row>
    <row r="134" spans="1:4" x14ac:dyDescent="0.25">
      <c r="A134" t="s">
        <v>605</v>
      </c>
      <c r="B134" t="s">
        <v>44</v>
      </c>
      <c r="C134" t="s">
        <v>45</v>
      </c>
      <c r="D134">
        <f t="shared" si="2"/>
        <v>177</v>
      </c>
    </row>
    <row r="135" spans="1:4" x14ac:dyDescent="0.25">
      <c r="A135" t="s">
        <v>605</v>
      </c>
      <c r="B135" t="s">
        <v>162</v>
      </c>
      <c r="C135" t="s">
        <v>202</v>
      </c>
      <c r="D135">
        <f t="shared" si="2"/>
        <v>177</v>
      </c>
    </row>
    <row r="136" spans="1:4" x14ac:dyDescent="0.25">
      <c r="A136" t="s">
        <v>605</v>
      </c>
      <c r="B136" t="s">
        <v>16</v>
      </c>
      <c r="C136" t="s">
        <v>13</v>
      </c>
      <c r="D136">
        <f t="shared" si="2"/>
        <v>177</v>
      </c>
    </row>
    <row r="137" spans="1:4" x14ac:dyDescent="0.25">
      <c r="A137" t="s">
        <v>605</v>
      </c>
      <c r="B137" t="s">
        <v>46</v>
      </c>
      <c r="C137" t="s">
        <v>47</v>
      </c>
      <c r="D137">
        <f t="shared" si="2"/>
        <v>177</v>
      </c>
    </row>
    <row r="138" spans="1:4" x14ac:dyDescent="0.25">
      <c r="A138" t="s">
        <v>605</v>
      </c>
      <c r="B138" t="s">
        <v>200</v>
      </c>
      <c r="C138" t="s">
        <v>201</v>
      </c>
      <c r="D138">
        <f t="shared" si="2"/>
        <v>177</v>
      </c>
    </row>
    <row r="139" spans="1:4" x14ac:dyDescent="0.25">
      <c r="A139" t="s">
        <v>605</v>
      </c>
      <c r="B139" t="s">
        <v>114</v>
      </c>
      <c r="C139" t="s">
        <v>216</v>
      </c>
      <c r="D139">
        <f t="shared" si="2"/>
        <v>177</v>
      </c>
    </row>
    <row r="140" spans="1:4" x14ac:dyDescent="0.25">
      <c r="A140" t="s">
        <v>605</v>
      </c>
      <c r="B140" t="s">
        <v>113</v>
      </c>
      <c r="C140" t="s">
        <v>216</v>
      </c>
      <c r="D140">
        <f t="shared" si="2"/>
        <v>177</v>
      </c>
    </row>
    <row r="141" spans="1:4" x14ac:dyDescent="0.25">
      <c r="A141" t="s">
        <v>605</v>
      </c>
      <c r="B141" t="s">
        <v>110</v>
      </c>
      <c r="C141" t="s">
        <v>216</v>
      </c>
      <c r="D141">
        <f t="shared" si="2"/>
        <v>177</v>
      </c>
    </row>
    <row r="142" spans="1:4" x14ac:dyDescent="0.25">
      <c r="A142" t="s">
        <v>605</v>
      </c>
      <c r="B142" t="s">
        <v>117</v>
      </c>
      <c r="C142" t="s">
        <v>198</v>
      </c>
      <c r="D142">
        <f t="shared" si="2"/>
        <v>177</v>
      </c>
    </row>
    <row r="143" spans="1:4" x14ac:dyDescent="0.25">
      <c r="A143" t="s">
        <v>605</v>
      </c>
      <c r="B143" t="s">
        <v>116</v>
      </c>
      <c r="C143" t="s">
        <v>111</v>
      </c>
      <c r="D143">
        <f t="shared" si="2"/>
        <v>177</v>
      </c>
    </row>
    <row r="144" spans="1:4" x14ac:dyDescent="0.25">
      <c r="A144" t="s">
        <v>605</v>
      </c>
      <c r="B144" t="s">
        <v>81</v>
      </c>
      <c r="C144" t="s">
        <v>159</v>
      </c>
      <c r="D144">
        <f t="shared" si="2"/>
        <v>177</v>
      </c>
    </row>
    <row r="145" spans="1:4" x14ac:dyDescent="0.25">
      <c r="A145" t="s">
        <v>605</v>
      </c>
      <c r="B145" t="s">
        <v>89</v>
      </c>
      <c r="C145" t="s">
        <v>159</v>
      </c>
      <c r="D145">
        <f t="shared" si="2"/>
        <v>177</v>
      </c>
    </row>
    <row r="146" spans="1:4" x14ac:dyDescent="0.25">
      <c r="A146" t="s">
        <v>605</v>
      </c>
      <c r="B146" t="s">
        <v>168</v>
      </c>
      <c r="C146" t="s">
        <v>214</v>
      </c>
      <c r="D146">
        <f t="shared" si="2"/>
        <v>177</v>
      </c>
    </row>
    <row r="147" spans="1:4" x14ac:dyDescent="0.25">
      <c r="A147" t="s">
        <v>605</v>
      </c>
      <c r="B147" t="s">
        <v>153</v>
      </c>
      <c r="C147" t="s">
        <v>1</v>
      </c>
      <c r="D147">
        <f t="shared" si="2"/>
        <v>177</v>
      </c>
    </row>
    <row r="148" spans="1:4" x14ac:dyDescent="0.25">
      <c r="A148" t="s">
        <v>605</v>
      </c>
      <c r="B148" t="s">
        <v>18</v>
      </c>
      <c r="C148" t="s">
        <v>19</v>
      </c>
      <c r="D148">
        <f t="shared" si="2"/>
        <v>177</v>
      </c>
    </row>
    <row r="149" spans="1:4" x14ac:dyDescent="0.25">
      <c r="A149" t="s">
        <v>605</v>
      </c>
      <c r="B149" t="s">
        <v>143</v>
      </c>
      <c r="C149" t="s">
        <v>197</v>
      </c>
      <c r="D149">
        <f t="shared" si="2"/>
        <v>177</v>
      </c>
    </row>
    <row r="150" spans="1:4" x14ac:dyDescent="0.25">
      <c r="A150" t="s">
        <v>605</v>
      </c>
      <c r="B150" t="s">
        <v>48</v>
      </c>
      <c r="C150" t="s">
        <v>49</v>
      </c>
      <c r="D150">
        <f t="shared" si="2"/>
        <v>177</v>
      </c>
    </row>
    <row r="151" spans="1:4" x14ac:dyDescent="0.25">
      <c r="A151" t="s">
        <v>605</v>
      </c>
      <c r="B151" t="s">
        <v>194</v>
      </c>
      <c r="C151" t="s">
        <v>195</v>
      </c>
      <c r="D151">
        <f t="shared" si="2"/>
        <v>177</v>
      </c>
    </row>
    <row r="152" spans="1:4" x14ac:dyDescent="0.25">
      <c r="A152" t="s">
        <v>605</v>
      </c>
      <c r="B152" t="s">
        <v>6</v>
      </c>
      <c r="C152" t="s">
        <v>167</v>
      </c>
      <c r="D152">
        <f t="shared" si="2"/>
        <v>177</v>
      </c>
    </row>
    <row r="153" spans="1:4" x14ac:dyDescent="0.25">
      <c r="A153" t="s">
        <v>605</v>
      </c>
      <c r="B153" t="s">
        <v>140</v>
      </c>
      <c r="C153" t="s">
        <v>173</v>
      </c>
      <c r="D153">
        <f t="shared" si="2"/>
        <v>177</v>
      </c>
    </row>
    <row r="154" spans="1:4" x14ac:dyDescent="0.25">
      <c r="A154" t="s">
        <v>605</v>
      </c>
      <c r="B154" t="s">
        <v>40</v>
      </c>
      <c r="C154" t="s">
        <v>146</v>
      </c>
      <c r="D154">
        <f t="shared" si="2"/>
        <v>177</v>
      </c>
    </row>
    <row r="155" spans="1:4" x14ac:dyDescent="0.25">
      <c r="A155" t="s">
        <v>605</v>
      </c>
      <c r="B155" t="s">
        <v>34</v>
      </c>
      <c r="C155" t="s">
        <v>149</v>
      </c>
      <c r="D155">
        <f t="shared" si="2"/>
        <v>177</v>
      </c>
    </row>
    <row r="156" spans="1:4" x14ac:dyDescent="0.25">
      <c r="A156" t="s">
        <v>605</v>
      </c>
      <c r="B156" t="s">
        <v>154</v>
      </c>
      <c r="C156" t="s">
        <v>190</v>
      </c>
      <c r="D156">
        <f t="shared" si="2"/>
        <v>177</v>
      </c>
    </row>
    <row r="157" spans="1:4" x14ac:dyDescent="0.25">
      <c r="A157" t="s">
        <v>605</v>
      </c>
      <c r="B157" t="s">
        <v>102</v>
      </c>
      <c r="C157" t="s">
        <v>98</v>
      </c>
      <c r="D157">
        <f t="shared" si="2"/>
        <v>177</v>
      </c>
    </row>
    <row r="158" spans="1:4" x14ac:dyDescent="0.25">
      <c r="A158" t="s">
        <v>605</v>
      </c>
      <c r="B158" t="s">
        <v>94</v>
      </c>
      <c r="C158" t="s">
        <v>199</v>
      </c>
      <c r="D158">
        <f t="shared" si="2"/>
        <v>177</v>
      </c>
    </row>
    <row r="159" spans="1:4" x14ac:dyDescent="0.25">
      <c r="A159" t="s">
        <v>605</v>
      </c>
      <c r="B159" t="s">
        <v>79</v>
      </c>
      <c r="C159" t="s">
        <v>7</v>
      </c>
      <c r="D159">
        <f t="shared" si="2"/>
        <v>177</v>
      </c>
    </row>
    <row r="160" spans="1:4" x14ac:dyDescent="0.25">
      <c r="A160" t="s">
        <v>605</v>
      </c>
      <c r="B160" t="s">
        <v>97</v>
      </c>
      <c r="C160" t="s">
        <v>192</v>
      </c>
      <c r="D160">
        <f t="shared" si="2"/>
        <v>177</v>
      </c>
    </row>
    <row r="161" spans="1:4" x14ac:dyDescent="0.25">
      <c r="A161" t="s">
        <v>605</v>
      </c>
      <c r="B161" t="s">
        <v>42</v>
      </c>
      <c r="C161" t="s">
        <v>41</v>
      </c>
      <c r="D161">
        <f t="shared" si="2"/>
        <v>177</v>
      </c>
    </row>
    <row r="162" spans="1:4" x14ac:dyDescent="0.25">
      <c r="A162" t="s">
        <v>605</v>
      </c>
      <c r="B162" t="s">
        <v>119</v>
      </c>
      <c r="C162" t="s">
        <v>96</v>
      </c>
      <c r="D162">
        <f t="shared" si="2"/>
        <v>177</v>
      </c>
    </row>
    <row r="163" spans="1:4" x14ac:dyDescent="0.25">
      <c r="A163" t="s">
        <v>605</v>
      </c>
      <c r="B163" t="s">
        <v>95</v>
      </c>
      <c r="C163" t="s">
        <v>96</v>
      </c>
      <c r="D163">
        <f t="shared" si="2"/>
        <v>177</v>
      </c>
    </row>
    <row r="164" spans="1:4" x14ac:dyDescent="0.25">
      <c r="A164" t="s">
        <v>605</v>
      </c>
      <c r="B164" t="s">
        <v>10</v>
      </c>
      <c r="C164" t="s">
        <v>55</v>
      </c>
      <c r="D164">
        <f t="shared" si="2"/>
        <v>177</v>
      </c>
    </row>
    <row r="165" spans="1:4" x14ac:dyDescent="0.25">
      <c r="A165" t="s">
        <v>605</v>
      </c>
      <c r="B165" t="s">
        <v>139</v>
      </c>
      <c r="C165" t="s">
        <v>9</v>
      </c>
      <c r="D165">
        <f t="shared" si="2"/>
        <v>177</v>
      </c>
    </row>
    <row r="166" spans="1:4" x14ac:dyDescent="0.25">
      <c r="A166" t="s">
        <v>605</v>
      </c>
      <c r="B166" t="s">
        <v>27</v>
      </c>
      <c r="C166" t="s">
        <v>26</v>
      </c>
      <c r="D166">
        <f t="shared" si="2"/>
        <v>177</v>
      </c>
    </row>
    <row r="167" spans="1:4" x14ac:dyDescent="0.25">
      <c r="A167" t="s">
        <v>605</v>
      </c>
      <c r="B167" t="s">
        <v>24</v>
      </c>
      <c r="C167" t="s">
        <v>25</v>
      </c>
      <c r="D167">
        <f t="shared" si="2"/>
        <v>177</v>
      </c>
    </row>
    <row r="168" spans="1:4" x14ac:dyDescent="0.25">
      <c r="A168" t="s">
        <v>605</v>
      </c>
      <c r="B168" t="s">
        <v>174</v>
      </c>
      <c r="C168" t="s">
        <v>175</v>
      </c>
      <c r="D168">
        <f t="shared" si="2"/>
        <v>177</v>
      </c>
    </row>
    <row r="169" spans="1:4" x14ac:dyDescent="0.25">
      <c r="A169" t="s">
        <v>605</v>
      </c>
      <c r="B169" t="s">
        <v>152</v>
      </c>
      <c r="C169" t="s">
        <v>1</v>
      </c>
      <c r="D169">
        <f t="shared" si="2"/>
        <v>177</v>
      </c>
    </row>
    <row r="170" spans="1:4" x14ac:dyDescent="0.25">
      <c r="A170" t="s">
        <v>605</v>
      </c>
      <c r="B170" t="s">
        <v>105</v>
      </c>
      <c r="C170" t="s">
        <v>112</v>
      </c>
      <c r="D170">
        <f t="shared" si="2"/>
        <v>177</v>
      </c>
    </row>
    <row r="171" spans="1:4" x14ac:dyDescent="0.25">
      <c r="A171" t="s">
        <v>605</v>
      </c>
      <c r="B171" t="s">
        <v>99</v>
      </c>
      <c r="C171" t="s">
        <v>112</v>
      </c>
      <c r="D171">
        <f t="shared" si="2"/>
        <v>177</v>
      </c>
    </row>
    <row r="172" spans="1:4" x14ac:dyDescent="0.25">
      <c r="A172" t="s">
        <v>605</v>
      </c>
      <c r="B172" t="s">
        <v>148</v>
      </c>
      <c r="C172" t="s">
        <v>203</v>
      </c>
      <c r="D172">
        <f t="shared" si="2"/>
        <v>177</v>
      </c>
    </row>
    <row r="173" spans="1:4" x14ac:dyDescent="0.25">
      <c r="A173" t="s">
        <v>605</v>
      </c>
      <c r="B173" t="s">
        <v>141</v>
      </c>
      <c r="C173" t="s">
        <v>142</v>
      </c>
      <c r="D173">
        <f t="shared" si="2"/>
        <v>177</v>
      </c>
    </row>
    <row r="174" spans="1:4" x14ac:dyDescent="0.25">
      <c r="A174" t="s">
        <v>605</v>
      </c>
      <c r="B174" t="s">
        <v>156</v>
      </c>
      <c r="C174" t="s">
        <v>1</v>
      </c>
      <c r="D174">
        <f t="shared" si="2"/>
        <v>177</v>
      </c>
    </row>
    <row r="175" spans="1:4" x14ac:dyDescent="0.25">
      <c r="A175" t="s">
        <v>605</v>
      </c>
      <c r="B175" t="s">
        <v>106</v>
      </c>
      <c r="C175" t="s">
        <v>100</v>
      </c>
      <c r="D175">
        <f t="shared" si="2"/>
        <v>177</v>
      </c>
    </row>
    <row r="176" spans="1:4" x14ac:dyDescent="0.25">
      <c r="A176" t="s">
        <v>605</v>
      </c>
      <c r="B176" t="s">
        <v>204</v>
      </c>
      <c r="C176" t="s">
        <v>205</v>
      </c>
      <c r="D176">
        <f t="shared" si="2"/>
        <v>177</v>
      </c>
    </row>
    <row r="177" spans="1:4" x14ac:dyDescent="0.25">
      <c r="A177" t="s">
        <v>605</v>
      </c>
      <c r="B177" t="s">
        <v>8</v>
      </c>
      <c r="C177" t="s">
        <v>126</v>
      </c>
      <c r="D177">
        <f t="shared" si="2"/>
        <v>177</v>
      </c>
    </row>
    <row r="178" spans="1:4" x14ac:dyDescent="0.25">
      <c r="A178" t="s">
        <v>605</v>
      </c>
      <c r="B178" t="s">
        <v>132</v>
      </c>
      <c r="C178" t="s">
        <v>126</v>
      </c>
      <c r="D178">
        <f t="shared" si="2"/>
        <v>177</v>
      </c>
    </row>
    <row r="179" spans="1:4" x14ac:dyDescent="0.25">
      <c r="A179" t="s">
        <v>605</v>
      </c>
      <c r="B179" t="s">
        <v>133</v>
      </c>
      <c r="C179" t="s">
        <v>126</v>
      </c>
      <c r="D179">
        <f t="shared" si="2"/>
        <v>177</v>
      </c>
    </row>
    <row r="180" spans="1:4" x14ac:dyDescent="0.25">
      <c r="A180" t="s">
        <v>605</v>
      </c>
      <c r="B180" t="s">
        <v>128</v>
      </c>
      <c r="C180" t="s">
        <v>126</v>
      </c>
      <c r="D180">
        <f t="shared" si="2"/>
        <v>177</v>
      </c>
    </row>
    <row r="181" spans="1:4" x14ac:dyDescent="0.25">
      <c r="A181" t="s">
        <v>605</v>
      </c>
      <c r="B181" t="s">
        <v>206</v>
      </c>
      <c r="C181" t="s">
        <v>207</v>
      </c>
      <c r="D181">
        <f t="shared" si="2"/>
        <v>177</v>
      </c>
    </row>
    <row r="182" spans="1:4" x14ac:dyDescent="0.25">
      <c r="A182" t="s">
        <v>605</v>
      </c>
      <c r="B182" t="s">
        <v>131</v>
      </c>
      <c r="C182" t="s">
        <v>126</v>
      </c>
      <c r="D182">
        <f t="shared" si="2"/>
        <v>177</v>
      </c>
    </row>
    <row r="183" spans="1:4" x14ac:dyDescent="0.25">
      <c r="A183" t="s">
        <v>605</v>
      </c>
      <c r="B183" t="s">
        <v>90</v>
      </c>
      <c r="C183" t="s">
        <v>9</v>
      </c>
      <c r="D183">
        <f t="shared" si="2"/>
        <v>177</v>
      </c>
    </row>
    <row r="184" spans="1:4" x14ac:dyDescent="0.25">
      <c r="A184" t="s">
        <v>605</v>
      </c>
      <c r="B184" t="s">
        <v>136</v>
      </c>
      <c r="C184" t="s">
        <v>9</v>
      </c>
      <c r="D184">
        <f t="shared" si="2"/>
        <v>177</v>
      </c>
    </row>
    <row r="185" spans="1:4" x14ac:dyDescent="0.25">
      <c r="A185" t="s">
        <v>605</v>
      </c>
      <c r="B185" t="s">
        <v>135</v>
      </c>
      <c r="C185" t="s">
        <v>9</v>
      </c>
      <c r="D185">
        <f t="shared" si="2"/>
        <v>177</v>
      </c>
    </row>
    <row r="186" spans="1:4" x14ac:dyDescent="0.25">
      <c r="A186" t="s">
        <v>605</v>
      </c>
      <c r="B186" t="s">
        <v>30</v>
      </c>
      <c r="C186" t="s">
        <v>35</v>
      </c>
      <c r="D186">
        <f t="shared" si="2"/>
        <v>177</v>
      </c>
    </row>
    <row r="187" spans="1:4" x14ac:dyDescent="0.25">
      <c r="A187" t="s">
        <v>605</v>
      </c>
      <c r="B187" t="s">
        <v>150</v>
      </c>
      <c r="C187" t="s">
        <v>215</v>
      </c>
      <c r="D187">
        <f t="shared" si="2"/>
        <v>177</v>
      </c>
    </row>
    <row r="188" spans="1:4" x14ac:dyDescent="0.25">
      <c r="A188" t="s">
        <v>605</v>
      </c>
      <c r="B188" t="s">
        <v>134</v>
      </c>
      <c r="C188" t="s">
        <v>126</v>
      </c>
      <c r="D188">
        <f t="shared" si="2"/>
        <v>177</v>
      </c>
    </row>
    <row r="189" spans="1:4" x14ac:dyDescent="0.25">
      <c r="A189" t="s">
        <v>605</v>
      </c>
      <c r="B189" t="s">
        <v>151</v>
      </c>
      <c r="C189" t="s">
        <v>1</v>
      </c>
      <c r="D189">
        <f t="shared" si="2"/>
        <v>177</v>
      </c>
    </row>
    <row r="190" spans="1:4" x14ac:dyDescent="0.25">
      <c r="A190" t="s">
        <v>605</v>
      </c>
      <c r="B190" t="s">
        <v>101</v>
      </c>
      <c r="C190" t="s">
        <v>98</v>
      </c>
      <c r="D190">
        <f t="shared" si="2"/>
        <v>177</v>
      </c>
    </row>
    <row r="191" spans="1:4" x14ac:dyDescent="0.25">
      <c r="A191" t="s">
        <v>605</v>
      </c>
      <c r="B191" t="s">
        <v>78</v>
      </c>
      <c r="C191" t="s">
        <v>7</v>
      </c>
      <c r="D191">
        <f t="shared" si="2"/>
        <v>177</v>
      </c>
    </row>
    <row r="192" spans="1:4" x14ac:dyDescent="0.25">
      <c r="A192" t="s">
        <v>605</v>
      </c>
      <c r="B192" t="s">
        <v>84</v>
      </c>
      <c r="C192" t="s">
        <v>7</v>
      </c>
      <c r="D192">
        <f t="shared" si="2"/>
        <v>177</v>
      </c>
    </row>
    <row r="193" spans="1:4" x14ac:dyDescent="0.25">
      <c r="A193" t="s">
        <v>605</v>
      </c>
      <c r="B193" t="s">
        <v>11</v>
      </c>
      <c r="C193" t="s">
        <v>7</v>
      </c>
      <c r="D193">
        <f t="shared" si="2"/>
        <v>177</v>
      </c>
    </row>
    <row r="194" spans="1:4" x14ac:dyDescent="0.25">
      <c r="A194" t="s">
        <v>605</v>
      </c>
      <c r="B194" t="s">
        <v>85</v>
      </c>
      <c r="C194" t="s">
        <v>7</v>
      </c>
      <c r="D194">
        <f t="shared" ref="D194:D257" si="3">LEN(C194)</f>
        <v>177</v>
      </c>
    </row>
    <row r="195" spans="1:4" x14ac:dyDescent="0.25">
      <c r="A195" t="s">
        <v>605</v>
      </c>
      <c r="B195" t="s">
        <v>107</v>
      </c>
      <c r="C195" t="s">
        <v>1</v>
      </c>
      <c r="D195">
        <f t="shared" si="3"/>
        <v>177</v>
      </c>
    </row>
    <row r="196" spans="1:4" x14ac:dyDescent="0.25">
      <c r="A196" t="s">
        <v>605</v>
      </c>
      <c r="B196" t="s">
        <v>91</v>
      </c>
      <c r="C196" t="s">
        <v>7</v>
      </c>
      <c r="D196">
        <f t="shared" si="3"/>
        <v>177</v>
      </c>
    </row>
    <row r="197" spans="1:4" x14ac:dyDescent="0.25">
      <c r="A197" t="s">
        <v>605</v>
      </c>
      <c r="B197" t="s">
        <v>104</v>
      </c>
      <c r="C197" t="s">
        <v>100</v>
      </c>
      <c r="D197">
        <f t="shared" si="3"/>
        <v>177</v>
      </c>
    </row>
    <row r="198" spans="1:4" x14ac:dyDescent="0.25">
      <c r="A198" t="s">
        <v>605</v>
      </c>
      <c r="B198" t="s">
        <v>109</v>
      </c>
      <c r="C198" t="s">
        <v>100</v>
      </c>
      <c r="D198">
        <f t="shared" si="3"/>
        <v>177</v>
      </c>
    </row>
    <row r="199" spans="1:4" x14ac:dyDescent="0.25">
      <c r="A199" t="s">
        <v>605</v>
      </c>
      <c r="B199" t="s">
        <v>32</v>
      </c>
      <c r="C199" t="s">
        <v>126</v>
      </c>
      <c r="D199">
        <f t="shared" si="3"/>
        <v>177</v>
      </c>
    </row>
    <row r="200" spans="1:4" x14ac:dyDescent="0.25">
      <c r="A200" t="s">
        <v>605</v>
      </c>
      <c r="B200" t="s">
        <v>69</v>
      </c>
      <c r="C200" t="s">
        <v>214</v>
      </c>
      <c r="D200">
        <f t="shared" si="3"/>
        <v>177</v>
      </c>
    </row>
    <row r="201" spans="1:4" x14ac:dyDescent="0.25">
      <c r="A201" t="s">
        <v>605</v>
      </c>
      <c r="B201" t="s">
        <v>83</v>
      </c>
      <c r="C201" t="s">
        <v>215</v>
      </c>
      <c r="D201">
        <f t="shared" si="3"/>
        <v>177</v>
      </c>
    </row>
    <row r="202" spans="1:4" x14ac:dyDescent="0.25">
      <c r="A202" t="s">
        <v>605</v>
      </c>
      <c r="B202" t="s">
        <v>36</v>
      </c>
      <c r="C202" t="s">
        <v>52</v>
      </c>
      <c r="D202">
        <f t="shared" si="3"/>
        <v>177</v>
      </c>
    </row>
    <row r="203" spans="1:4" x14ac:dyDescent="0.25">
      <c r="A203" t="s">
        <v>605</v>
      </c>
      <c r="B203" t="s">
        <v>77</v>
      </c>
      <c r="C203" t="s">
        <v>1</v>
      </c>
      <c r="D203">
        <f t="shared" si="3"/>
        <v>177</v>
      </c>
    </row>
    <row r="204" spans="1:4" x14ac:dyDescent="0.25">
      <c r="A204" t="s">
        <v>605</v>
      </c>
      <c r="B204" t="s">
        <v>108</v>
      </c>
      <c r="C204" t="s">
        <v>100</v>
      </c>
      <c r="D204">
        <f t="shared" si="3"/>
        <v>177</v>
      </c>
    </row>
    <row r="205" spans="1:4" x14ac:dyDescent="0.25">
      <c r="A205" t="s">
        <v>605</v>
      </c>
      <c r="B205" t="s">
        <v>92</v>
      </c>
      <c r="C205" t="s">
        <v>147</v>
      </c>
      <c r="D205">
        <f t="shared" si="3"/>
        <v>177</v>
      </c>
    </row>
    <row r="206" spans="1:4" x14ac:dyDescent="0.25">
      <c r="A206" t="s">
        <v>605</v>
      </c>
      <c r="B206" t="s">
        <v>37</v>
      </c>
      <c r="C206" t="s">
        <v>100</v>
      </c>
      <c r="D206">
        <f t="shared" si="3"/>
        <v>177</v>
      </c>
    </row>
    <row r="207" spans="1:4" x14ac:dyDescent="0.25">
      <c r="A207" t="s">
        <v>605</v>
      </c>
      <c r="B207" t="s">
        <v>115</v>
      </c>
      <c r="C207" t="s">
        <v>100</v>
      </c>
      <c r="D207">
        <f t="shared" si="3"/>
        <v>177</v>
      </c>
    </row>
    <row r="208" spans="1:4" x14ac:dyDescent="0.25">
      <c r="A208" t="s">
        <v>605</v>
      </c>
      <c r="B208" t="s">
        <v>53</v>
      </c>
      <c r="C208" t="s">
        <v>54</v>
      </c>
      <c r="D208">
        <f t="shared" si="3"/>
        <v>177</v>
      </c>
    </row>
    <row r="209" spans="1:4" x14ac:dyDescent="0.25">
      <c r="A209" t="s">
        <v>605</v>
      </c>
      <c r="B209" t="s">
        <v>63</v>
      </c>
      <c r="C209" t="s">
        <v>13</v>
      </c>
      <c r="D209">
        <f t="shared" si="3"/>
        <v>177</v>
      </c>
    </row>
    <row r="210" spans="1:4" x14ac:dyDescent="0.25">
      <c r="A210" t="s">
        <v>605</v>
      </c>
      <c r="B210" t="s">
        <v>144</v>
      </c>
      <c r="C210" t="s">
        <v>209</v>
      </c>
      <c r="D210">
        <f t="shared" si="3"/>
        <v>177</v>
      </c>
    </row>
    <row r="211" spans="1:4" x14ac:dyDescent="0.25">
      <c r="A211" t="s">
        <v>605</v>
      </c>
      <c r="B211" t="s">
        <v>187</v>
      </c>
      <c r="C211" t="s">
        <v>210</v>
      </c>
      <c r="D211">
        <f t="shared" si="3"/>
        <v>177</v>
      </c>
    </row>
    <row r="212" spans="1:4" x14ac:dyDescent="0.25">
      <c r="A212" t="s">
        <v>605</v>
      </c>
      <c r="B212" t="s">
        <v>137</v>
      </c>
      <c r="C212" t="s">
        <v>211</v>
      </c>
      <c r="D212">
        <f t="shared" si="3"/>
        <v>177</v>
      </c>
    </row>
    <row r="213" spans="1:4" x14ac:dyDescent="0.25">
      <c r="A213" t="s">
        <v>605</v>
      </c>
      <c r="B213" t="s">
        <v>129</v>
      </c>
      <c r="C213" t="s">
        <v>130</v>
      </c>
      <c r="D213">
        <f t="shared" si="3"/>
        <v>177</v>
      </c>
    </row>
    <row r="214" spans="1:4" x14ac:dyDescent="0.25">
      <c r="A214" t="s">
        <v>605</v>
      </c>
      <c r="B214" t="s">
        <v>62</v>
      </c>
      <c r="C214" t="s">
        <v>13</v>
      </c>
      <c r="D214">
        <f t="shared" si="3"/>
        <v>177</v>
      </c>
    </row>
    <row r="215" spans="1:4" x14ac:dyDescent="0.25">
      <c r="A215" t="s">
        <v>605</v>
      </c>
      <c r="B215" t="s">
        <v>43</v>
      </c>
      <c r="C215" t="s">
        <v>41</v>
      </c>
      <c r="D215">
        <f t="shared" si="3"/>
        <v>177</v>
      </c>
    </row>
    <row r="216" spans="1:4" x14ac:dyDescent="0.25">
      <c r="A216" t="s">
        <v>605</v>
      </c>
      <c r="B216" t="s">
        <v>38</v>
      </c>
      <c r="C216" t="s">
        <v>39</v>
      </c>
      <c r="D216">
        <f t="shared" si="3"/>
        <v>177</v>
      </c>
    </row>
    <row r="217" spans="1:4" x14ac:dyDescent="0.25">
      <c r="A217" t="s">
        <v>605</v>
      </c>
      <c r="B217" t="s">
        <v>58</v>
      </c>
      <c r="C217" t="s">
        <v>13</v>
      </c>
      <c r="D217">
        <f t="shared" si="3"/>
        <v>177</v>
      </c>
    </row>
    <row r="218" spans="1:4" x14ac:dyDescent="0.25">
      <c r="A218" t="s">
        <v>605</v>
      </c>
      <c r="B218" t="s">
        <v>50</v>
      </c>
      <c r="C218" t="s">
        <v>51</v>
      </c>
      <c r="D218">
        <f t="shared" si="3"/>
        <v>177</v>
      </c>
    </row>
    <row r="219" spans="1:4" x14ac:dyDescent="0.25">
      <c r="A219" t="s">
        <v>605</v>
      </c>
      <c r="B219" t="s">
        <v>76</v>
      </c>
      <c r="C219" t="s">
        <v>15</v>
      </c>
      <c r="D219">
        <f t="shared" si="3"/>
        <v>177</v>
      </c>
    </row>
    <row r="220" spans="1:4" x14ac:dyDescent="0.25">
      <c r="A220" t="s">
        <v>605</v>
      </c>
      <c r="B220" t="s">
        <v>0</v>
      </c>
      <c r="C220" t="s">
        <v>1</v>
      </c>
      <c r="D220">
        <f t="shared" si="3"/>
        <v>177</v>
      </c>
    </row>
    <row r="221" spans="1:4" x14ac:dyDescent="0.25">
      <c r="A221" t="s">
        <v>605</v>
      </c>
      <c r="B221" t="s">
        <v>138</v>
      </c>
      <c r="C221" t="s">
        <v>126</v>
      </c>
      <c r="D221">
        <f t="shared" si="3"/>
        <v>177</v>
      </c>
    </row>
    <row r="222" spans="1:4" x14ac:dyDescent="0.25">
      <c r="A222" t="s">
        <v>605</v>
      </c>
      <c r="B222" t="s">
        <v>612</v>
      </c>
      <c r="C222" t="s">
        <v>613</v>
      </c>
      <c r="D222">
        <f t="shared" si="3"/>
        <v>177</v>
      </c>
    </row>
    <row r="223" spans="1:4" x14ac:dyDescent="0.25">
      <c r="A223" t="s">
        <v>605</v>
      </c>
      <c r="B223" t="s">
        <v>123</v>
      </c>
      <c r="C223" t="s">
        <v>5</v>
      </c>
      <c r="D223">
        <f t="shared" si="3"/>
        <v>177</v>
      </c>
    </row>
    <row r="224" spans="1:4" x14ac:dyDescent="0.25">
      <c r="A224" t="s">
        <v>605</v>
      </c>
      <c r="B224" t="s">
        <v>145</v>
      </c>
      <c r="C224" t="s">
        <v>3</v>
      </c>
      <c r="D224">
        <f t="shared" si="3"/>
        <v>177</v>
      </c>
    </row>
    <row r="225" spans="1:4" x14ac:dyDescent="0.25">
      <c r="A225" t="s">
        <v>605</v>
      </c>
      <c r="B225" t="s">
        <v>124</v>
      </c>
      <c r="C225" t="s">
        <v>126</v>
      </c>
      <c r="D225">
        <f t="shared" si="3"/>
        <v>177</v>
      </c>
    </row>
    <row r="226" spans="1:4" x14ac:dyDescent="0.25">
      <c r="A226" t="s">
        <v>605</v>
      </c>
      <c r="B226" t="s">
        <v>4</v>
      </c>
      <c r="C226" t="s">
        <v>3</v>
      </c>
      <c r="D226">
        <f t="shared" si="3"/>
        <v>177</v>
      </c>
    </row>
    <row r="227" spans="1:4" x14ac:dyDescent="0.25">
      <c r="A227" t="s">
        <v>605</v>
      </c>
      <c r="B227" t="s">
        <v>122</v>
      </c>
      <c r="C227" t="s">
        <v>3</v>
      </c>
      <c r="D227">
        <f t="shared" si="3"/>
        <v>177</v>
      </c>
    </row>
    <row r="228" spans="1:4" x14ac:dyDescent="0.25">
      <c r="A228" t="s">
        <v>605</v>
      </c>
      <c r="B228" t="s">
        <v>160</v>
      </c>
      <c r="C228" t="s">
        <v>161</v>
      </c>
      <c r="D228">
        <f t="shared" si="3"/>
        <v>177</v>
      </c>
    </row>
    <row r="229" spans="1:4" x14ac:dyDescent="0.25">
      <c r="A229" t="s">
        <v>605</v>
      </c>
      <c r="B229" t="s">
        <v>2</v>
      </c>
      <c r="C229" t="s">
        <v>3</v>
      </c>
      <c r="D229">
        <f t="shared" si="3"/>
        <v>177</v>
      </c>
    </row>
    <row r="230" spans="1:4" x14ac:dyDescent="0.25">
      <c r="A230" t="s">
        <v>605</v>
      </c>
      <c r="B230" t="s">
        <v>12</v>
      </c>
      <c r="C230" t="s">
        <v>13</v>
      </c>
      <c r="D230">
        <f t="shared" si="3"/>
        <v>177</v>
      </c>
    </row>
    <row r="231" spans="1:4" x14ac:dyDescent="0.25">
      <c r="A231" t="s">
        <v>605</v>
      </c>
      <c r="B231" t="s">
        <v>75</v>
      </c>
      <c r="C231" t="s">
        <v>212</v>
      </c>
      <c r="D231">
        <f t="shared" si="3"/>
        <v>177</v>
      </c>
    </row>
    <row r="232" spans="1:4" x14ac:dyDescent="0.25">
      <c r="A232" t="s">
        <v>605</v>
      </c>
      <c r="B232" t="s">
        <v>80</v>
      </c>
      <c r="C232" t="s">
        <v>15</v>
      </c>
      <c r="D232">
        <f t="shared" si="3"/>
        <v>177</v>
      </c>
    </row>
    <row r="233" spans="1:4" x14ac:dyDescent="0.25">
      <c r="A233" t="s">
        <v>605</v>
      </c>
      <c r="B233" t="s">
        <v>20</v>
      </c>
      <c r="C233" t="s">
        <v>126</v>
      </c>
      <c r="D233">
        <f t="shared" si="3"/>
        <v>177</v>
      </c>
    </row>
    <row r="234" spans="1:4" x14ac:dyDescent="0.25">
      <c r="A234" t="s">
        <v>605</v>
      </c>
      <c r="B234" t="s">
        <v>70</v>
      </c>
      <c r="C234" t="s">
        <v>71</v>
      </c>
      <c r="D234">
        <f t="shared" si="3"/>
        <v>177</v>
      </c>
    </row>
    <row r="235" spans="1:4" x14ac:dyDescent="0.25">
      <c r="A235" t="s">
        <v>605</v>
      </c>
      <c r="B235" t="s">
        <v>171</v>
      </c>
      <c r="C235" t="s">
        <v>213</v>
      </c>
      <c r="D235">
        <f t="shared" si="3"/>
        <v>177</v>
      </c>
    </row>
    <row r="236" spans="1:4" x14ac:dyDescent="0.25">
      <c r="A236" t="s">
        <v>605</v>
      </c>
      <c r="B236" t="s">
        <v>88</v>
      </c>
      <c r="C236" t="s">
        <v>5</v>
      </c>
      <c r="D236">
        <f t="shared" si="3"/>
        <v>177</v>
      </c>
    </row>
    <row r="237" spans="1:4" x14ac:dyDescent="0.25">
      <c r="A237" t="s">
        <v>605</v>
      </c>
      <c r="B237" t="s">
        <v>59</v>
      </c>
      <c r="C237" t="s">
        <v>13</v>
      </c>
      <c r="D237">
        <f t="shared" si="3"/>
        <v>177</v>
      </c>
    </row>
    <row r="238" spans="1:4" x14ac:dyDescent="0.25">
      <c r="A238" t="s">
        <v>605</v>
      </c>
      <c r="B238" t="s">
        <v>93</v>
      </c>
      <c r="C238" t="s">
        <v>103</v>
      </c>
      <c r="D238">
        <f t="shared" si="3"/>
        <v>177</v>
      </c>
    </row>
    <row r="239" spans="1:4" x14ac:dyDescent="0.25">
      <c r="A239" t="s">
        <v>605</v>
      </c>
      <c r="B239" t="s">
        <v>64</v>
      </c>
      <c r="C239" t="s">
        <v>15</v>
      </c>
      <c r="D239">
        <f t="shared" si="3"/>
        <v>177</v>
      </c>
    </row>
    <row r="240" spans="1:4" x14ac:dyDescent="0.25">
      <c r="A240" t="s">
        <v>605</v>
      </c>
      <c r="B240" t="s">
        <v>73</v>
      </c>
      <c r="C240" t="s">
        <v>15</v>
      </c>
      <c r="D240">
        <f t="shared" si="3"/>
        <v>177</v>
      </c>
    </row>
    <row r="241" spans="1:4" x14ac:dyDescent="0.25">
      <c r="A241" t="s">
        <v>605</v>
      </c>
      <c r="B241" t="s">
        <v>60</v>
      </c>
      <c r="C241" t="s">
        <v>13</v>
      </c>
      <c r="D241">
        <f t="shared" si="3"/>
        <v>177</v>
      </c>
    </row>
    <row r="242" spans="1:4" x14ac:dyDescent="0.25">
      <c r="A242" t="s">
        <v>605</v>
      </c>
      <c r="B242" t="s">
        <v>72</v>
      </c>
      <c r="C242" t="s">
        <v>15</v>
      </c>
      <c r="D242">
        <f t="shared" si="3"/>
        <v>177</v>
      </c>
    </row>
    <row r="243" spans="1:4" x14ac:dyDescent="0.25">
      <c r="A243" t="s">
        <v>605</v>
      </c>
      <c r="B243" t="s">
        <v>120</v>
      </c>
      <c r="C243" t="s">
        <v>121</v>
      </c>
      <c r="D243">
        <f t="shared" si="3"/>
        <v>177</v>
      </c>
    </row>
    <row r="244" spans="1:4" x14ac:dyDescent="0.25">
      <c r="A244" t="s">
        <v>605</v>
      </c>
      <c r="B244" t="s">
        <v>66</v>
      </c>
      <c r="C244" t="s">
        <v>15</v>
      </c>
      <c r="D244">
        <f t="shared" si="3"/>
        <v>177</v>
      </c>
    </row>
    <row r="245" spans="1:4" x14ac:dyDescent="0.25">
      <c r="A245" t="s">
        <v>605</v>
      </c>
      <c r="B245" t="s">
        <v>68</v>
      </c>
      <c r="C245" t="s">
        <v>15</v>
      </c>
      <c r="D245">
        <f t="shared" si="3"/>
        <v>177</v>
      </c>
    </row>
    <row r="246" spans="1:4" x14ac:dyDescent="0.25">
      <c r="A246" t="s">
        <v>605</v>
      </c>
      <c r="B246" t="s">
        <v>74</v>
      </c>
      <c r="C246" t="s">
        <v>15</v>
      </c>
      <c r="D246">
        <f t="shared" si="3"/>
        <v>177</v>
      </c>
    </row>
    <row r="247" spans="1:4" x14ac:dyDescent="0.25">
      <c r="A247" t="s">
        <v>605</v>
      </c>
      <c r="B247" t="s">
        <v>86</v>
      </c>
      <c r="C247" t="s">
        <v>126</v>
      </c>
      <c r="D247">
        <f t="shared" si="3"/>
        <v>177</v>
      </c>
    </row>
    <row r="248" spans="1:4" x14ac:dyDescent="0.25">
      <c r="A248" t="s">
        <v>605</v>
      </c>
      <c r="B248" t="s">
        <v>87</v>
      </c>
      <c r="C248" t="s">
        <v>126</v>
      </c>
      <c r="D248">
        <f t="shared" si="3"/>
        <v>177</v>
      </c>
    </row>
    <row r="249" spans="1:4" x14ac:dyDescent="0.25">
      <c r="A249" t="s">
        <v>605</v>
      </c>
      <c r="B249" t="s">
        <v>125</v>
      </c>
      <c r="C249" t="s">
        <v>126</v>
      </c>
      <c r="D249">
        <f t="shared" si="3"/>
        <v>177</v>
      </c>
    </row>
    <row r="250" spans="1:4" x14ac:dyDescent="0.25">
      <c r="A250" t="s">
        <v>605</v>
      </c>
      <c r="B250" t="s">
        <v>127</v>
      </c>
      <c r="C250" t="s">
        <v>126</v>
      </c>
      <c r="D250">
        <f t="shared" si="3"/>
        <v>177</v>
      </c>
    </row>
    <row r="251" spans="1:4" x14ac:dyDescent="0.25">
      <c r="A251" t="s">
        <v>605</v>
      </c>
      <c r="B251" t="s">
        <v>14</v>
      </c>
      <c r="C251" t="s">
        <v>126</v>
      </c>
      <c r="D251">
        <f t="shared" si="3"/>
        <v>177</v>
      </c>
    </row>
    <row r="252" spans="1:4" x14ac:dyDescent="0.25">
      <c r="A252" t="s">
        <v>605</v>
      </c>
      <c r="B252" t="s">
        <v>17</v>
      </c>
      <c r="C252" t="s">
        <v>126</v>
      </c>
      <c r="D252">
        <f t="shared" si="3"/>
        <v>177</v>
      </c>
    </row>
    <row r="253" spans="1:4" x14ac:dyDescent="0.25">
      <c r="A253" t="s">
        <v>605</v>
      </c>
      <c r="B253" t="s">
        <v>65</v>
      </c>
      <c r="C253" t="s">
        <v>126</v>
      </c>
      <c r="D253">
        <f t="shared" si="3"/>
        <v>177</v>
      </c>
    </row>
    <row r="254" spans="1:4" x14ac:dyDescent="0.25">
      <c r="A254" t="s">
        <v>614</v>
      </c>
      <c r="B254" t="s">
        <v>18</v>
      </c>
      <c r="C254" t="s">
        <v>615</v>
      </c>
      <c r="D254">
        <f t="shared" si="3"/>
        <v>177</v>
      </c>
    </row>
    <row r="255" spans="1:4" x14ac:dyDescent="0.25">
      <c r="A255" t="s">
        <v>614</v>
      </c>
      <c r="B255" t="s">
        <v>42</v>
      </c>
      <c r="C255" t="s">
        <v>126</v>
      </c>
      <c r="D255">
        <f t="shared" si="3"/>
        <v>177</v>
      </c>
    </row>
    <row r="256" spans="1:4" x14ac:dyDescent="0.25">
      <c r="A256" t="s">
        <v>614</v>
      </c>
      <c r="B256" t="s">
        <v>27</v>
      </c>
      <c r="C256" t="s">
        <v>26</v>
      </c>
      <c r="D256">
        <f t="shared" si="3"/>
        <v>177</v>
      </c>
    </row>
    <row r="257" spans="1:4" x14ac:dyDescent="0.25">
      <c r="A257" t="s">
        <v>614</v>
      </c>
      <c r="B257" t="s">
        <v>204</v>
      </c>
      <c r="C257" t="s">
        <v>100</v>
      </c>
      <c r="D257">
        <f t="shared" si="3"/>
        <v>177</v>
      </c>
    </row>
    <row r="258" spans="1:4" x14ac:dyDescent="0.25">
      <c r="A258" t="s">
        <v>614</v>
      </c>
      <c r="B258" t="s">
        <v>206</v>
      </c>
      <c r="C258" t="s">
        <v>9</v>
      </c>
      <c r="D258">
        <f t="shared" ref="D258:D321" si="4">LEN(C258)</f>
        <v>177</v>
      </c>
    </row>
    <row r="259" spans="1:4" x14ac:dyDescent="0.25">
      <c r="A259" t="s">
        <v>614</v>
      </c>
      <c r="B259" t="s">
        <v>134</v>
      </c>
      <c r="C259" t="s">
        <v>1</v>
      </c>
      <c r="D259">
        <f t="shared" si="4"/>
        <v>177</v>
      </c>
    </row>
    <row r="260" spans="1:4" x14ac:dyDescent="0.25">
      <c r="A260" t="s">
        <v>614</v>
      </c>
      <c r="B260" t="s">
        <v>151</v>
      </c>
      <c r="C260" t="s">
        <v>1</v>
      </c>
      <c r="D260">
        <f t="shared" si="4"/>
        <v>177</v>
      </c>
    </row>
    <row r="261" spans="1:4" x14ac:dyDescent="0.25">
      <c r="A261" t="s">
        <v>614</v>
      </c>
      <c r="B261" t="s">
        <v>85</v>
      </c>
      <c r="C261" t="s">
        <v>214</v>
      </c>
      <c r="D261">
        <f t="shared" si="4"/>
        <v>177</v>
      </c>
    </row>
    <row r="262" spans="1:4" x14ac:dyDescent="0.25">
      <c r="A262" t="s">
        <v>614</v>
      </c>
      <c r="B262" t="s">
        <v>612</v>
      </c>
      <c r="C262" t="s">
        <v>616</v>
      </c>
      <c r="D262">
        <f t="shared" si="4"/>
        <v>177</v>
      </c>
    </row>
    <row r="263" spans="1:4" x14ac:dyDescent="0.25">
      <c r="A263" t="s">
        <v>614</v>
      </c>
      <c r="B263" t="s">
        <v>59</v>
      </c>
      <c r="C263" t="s">
        <v>15</v>
      </c>
      <c r="D263">
        <f t="shared" si="4"/>
        <v>177</v>
      </c>
    </row>
    <row r="264" spans="1:4" x14ac:dyDescent="0.25">
      <c r="A264" t="s">
        <v>611</v>
      </c>
      <c r="B264" t="s">
        <v>154</v>
      </c>
      <c r="C264" t="s">
        <v>617</v>
      </c>
      <c r="D264">
        <f t="shared" si="4"/>
        <v>176</v>
      </c>
    </row>
    <row r="265" spans="1:4" x14ac:dyDescent="0.25">
      <c r="A265" t="s">
        <v>602</v>
      </c>
      <c r="B265" t="s">
        <v>56</v>
      </c>
      <c r="C265" t="s">
        <v>219</v>
      </c>
      <c r="D265">
        <f t="shared" si="4"/>
        <v>176</v>
      </c>
    </row>
    <row r="266" spans="1:4" x14ac:dyDescent="0.25">
      <c r="A266" t="s">
        <v>602</v>
      </c>
      <c r="B266" t="s">
        <v>204</v>
      </c>
      <c r="C266" t="s">
        <v>618</v>
      </c>
      <c r="D266">
        <f t="shared" si="4"/>
        <v>176</v>
      </c>
    </row>
    <row r="267" spans="1:4" x14ac:dyDescent="0.25">
      <c r="A267" t="s">
        <v>602</v>
      </c>
      <c r="B267" t="s">
        <v>390</v>
      </c>
      <c r="C267" t="s">
        <v>392</v>
      </c>
      <c r="D267">
        <f t="shared" si="4"/>
        <v>176</v>
      </c>
    </row>
    <row r="268" spans="1:4" x14ac:dyDescent="0.25">
      <c r="A268" t="s">
        <v>602</v>
      </c>
      <c r="B268" t="s">
        <v>393</v>
      </c>
      <c r="C268" t="s">
        <v>394</v>
      </c>
      <c r="D268">
        <f t="shared" si="4"/>
        <v>176</v>
      </c>
    </row>
    <row r="269" spans="1:4" x14ac:dyDescent="0.25">
      <c r="A269" t="s">
        <v>605</v>
      </c>
      <c r="B269" t="s">
        <v>157</v>
      </c>
      <c r="C269" t="s">
        <v>218</v>
      </c>
      <c r="D269">
        <f t="shared" si="4"/>
        <v>176</v>
      </c>
    </row>
    <row r="270" spans="1:4" x14ac:dyDescent="0.25">
      <c r="A270" t="s">
        <v>605</v>
      </c>
      <c r="B270" t="s">
        <v>390</v>
      </c>
      <c r="C270" t="s">
        <v>391</v>
      </c>
      <c r="D270">
        <f t="shared" si="4"/>
        <v>176</v>
      </c>
    </row>
    <row r="271" spans="1:4" x14ac:dyDescent="0.25">
      <c r="A271" t="s">
        <v>614</v>
      </c>
      <c r="B271" t="s">
        <v>187</v>
      </c>
      <c r="C271" t="s">
        <v>619</v>
      </c>
      <c r="D271">
        <f t="shared" si="4"/>
        <v>176</v>
      </c>
    </row>
    <row r="272" spans="1:4" x14ac:dyDescent="0.25">
      <c r="A272" t="s">
        <v>614</v>
      </c>
      <c r="B272" t="s">
        <v>93</v>
      </c>
      <c r="C272" t="s">
        <v>620</v>
      </c>
      <c r="D272">
        <f t="shared" si="4"/>
        <v>176</v>
      </c>
    </row>
    <row r="273" spans="1:4" x14ac:dyDescent="0.25">
      <c r="A273" t="s">
        <v>614</v>
      </c>
      <c r="B273" t="s">
        <v>119</v>
      </c>
      <c r="C273" t="s">
        <v>621</v>
      </c>
      <c r="D273">
        <f t="shared" si="4"/>
        <v>175</v>
      </c>
    </row>
    <row r="274" spans="1:4" x14ac:dyDescent="0.25">
      <c r="A274" t="s">
        <v>611</v>
      </c>
      <c r="B274" t="s">
        <v>53</v>
      </c>
      <c r="C274" t="s">
        <v>622</v>
      </c>
      <c r="D274">
        <f t="shared" si="4"/>
        <v>174</v>
      </c>
    </row>
    <row r="275" spans="1:4" x14ac:dyDescent="0.25">
      <c r="A275" t="s">
        <v>611</v>
      </c>
      <c r="B275" t="s">
        <v>16</v>
      </c>
      <c r="C275" t="s">
        <v>623</v>
      </c>
      <c r="D275">
        <f t="shared" si="4"/>
        <v>173</v>
      </c>
    </row>
    <row r="276" spans="1:4" x14ac:dyDescent="0.25">
      <c r="A276" t="s">
        <v>614</v>
      </c>
      <c r="B276" t="s">
        <v>16</v>
      </c>
      <c r="C276" t="s">
        <v>624</v>
      </c>
      <c r="D276">
        <f t="shared" si="4"/>
        <v>173</v>
      </c>
    </row>
    <row r="277" spans="1:4" x14ac:dyDescent="0.25">
      <c r="A277" t="s">
        <v>614</v>
      </c>
      <c r="B277" t="s">
        <v>97</v>
      </c>
      <c r="C277" t="s">
        <v>625</v>
      </c>
      <c r="D277">
        <f t="shared" si="4"/>
        <v>172</v>
      </c>
    </row>
    <row r="278" spans="1:4" x14ac:dyDescent="0.25">
      <c r="A278" t="s">
        <v>611</v>
      </c>
      <c r="B278" t="s">
        <v>69</v>
      </c>
      <c r="C278" t="s">
        <v>626</v>
      </c>
      <c r="D278">
        <f t="shared" si="4"/>
        <v>171</v>
      </c>
    </row>
    <row r="279" spans="1:4" x14ac:dyDescent="0.25">
      <c r="A279" t="s">
        <v>602</v>
      </c>
      <c r="B279" t="s">
        <v>206</v>
      </c>
      <c r="C279" t="s">
        <v>627</v>
      </c>
      <c r="D279">
        <f t="shared" si="4"/>
        <v>171</v>
      </c>
    </row>
    <row r="280" spans="1:4" x14ac:dyDescent="0.25">
      <c r="A280" t="s">
        <v>602</v>
      </c>
      <c r="B280" t="s">
        <v>85</v>
      </c>
      <c r="C280" t="s">
        <v>626</v>
      </c>
      <c r="D280">
        <f t="shared" si="4"/>
        <v>171</v>
      </c>
    </row>
    <row r="281" spans="1:4" x14ac:dyDescent="0.25">
      <c r="A281" t="s">
        <v>614</v>
      </c>
      <c r="B281" t="s">
        <v>102</v>
      </c>
      <c r="C281" t="s">
        <v>628</v>
      </c>
      <c r="D281">
        <f t="shared" si="4"/>
        <v>170</v>
      </c>
    </row>
    <row r="282" spans="1:4" x14ac:dyDescent="0.25">
      <c r="A282" t="s">
        <v>614</v>
      </c>
      <c r="B282" t="s">
        <v>91</v>
      </c>
      <c r="C282" t="s">
        <v>629</v>
      </c>
      <c r="D282">
        <f t="shared" si="4"/>
        <v>170</v>
      </c>
    </row>
    <row r="283" spans="1:4" x14ac:dyDescent="0.25">
      <c r="A283" t="s">
        <v>605</v>
      </c>
      <c r="B283" t="s">
        <v>164</v>
      </c>
      <c r="C283" t="s">
        <v>630</v>
      </c>
      <c r="D283">
        <f t="shared" si="4"/>
        <v>169</v>
      </c>
    </row>
    <row r="284" spans="1:4" x14ac:dyDescent="0.25">
      <c r="A284" t="s">
        <v>614</v>
      </c>
      <c r="B284" t="s">
        <v>104</v>
      </c>
      <c r="C284" t="s">
        <v>631</v>
      </c>
      <c r="D284">
        <f t="shared" si="4"/>
        <v>169</v>
      </c>
    </row>
    <row r="285" spans="1:4" x14ac:dyDescent="0.25">
      <c r="A285" t="s">
        <v>614</v>
      </c>
      <c r="B285" t="s">
        <v>73</v>
      </c>
      <c r="C285" t="s">
        <v>632</v>
      </c>
      <c r="D285">
        <f t="shared" si="4"/>
        <v>169</v>
      </c>
    </row>
    <row r="286" spans="1:4" x14ac:dyDescent="0.25">
      <c r="A286" t="s">
        <v>614</v>
      </c>
      <c r="B286" t="s">
        <v>113</v>
      </c>
      <c r="C286" t="s">
        <v>633</v>
      </c>
      <c r="D286">
        <f t="shared" si="4"/>
        <v>167</v>
      </c>
    </row>
    <row r="287" spans="1:4" x14ac:dyDescent="0.25">
      <c r="A287" t="s">
        <v>614</v>
      </c>
      <c r="B287" t="s">
        <v>105</v>
      </c>
      <c r="C287" t="s">
        <v>634</v>
      </c>
      <c r="D287">
        <f t="shared" si="4"/>
        <v>167</v>
      </c>
    </row>
    <row r="288" spans="1:4" x14ac:dyDescent="0.25">
      <c r="A288" t="s">
        <v>611</v>
      </c>
      <c r="B288" t="s">
        <v>2</v>
      </c>
      <c r="C288" t="s">
        <v>635</v>
      </c>
      <c r="D288">
        <f t="shared" si="4"/>
        <v>166</v>
      </c>
    </row>
    <row r="289" spans="1:4" x14ac:dyDescent="0.25">
      <c r="A289" t="s">
        <v>602</v>
      </c>
      <c r="B289" t="s">
        <v>151</v>
      </c>
      <c r="C289" t="s">
        <v>636</v>
      </c>
      <c r="D289">
        <f t="shared" si="4"/>
        <v>166</v>
      </c>
    </row>
    <row r="290" spans="1:4" x14ac:dyDescent="0.25">
      <c r="A290" t="s">
        <v>614</v>
      </c>
      <c r="B290" t="s">
        <v>40</v>
      </c>
      <c r="C290" t="s">
        <v>637</v>
      </c>
      <c r="D290">
        <f t="shared" si="4"/>
        <v>165</v>
      </c>
    </row>
    <row r="291" spans="1:4" x14ac:dyDescent="0.25">
      <c r="A291" t="s">
        <v>611</v>
      </c>
      <c r="B291" t="s">
        <v>64</v>
      </c>
      <c r="C291" t="s">
        <v>638</v>
      </c>
      <c r="D291">
        <f t="shared" si="4"/>
        <v>164</v>
      </c>
    </row>
    <row r="292" spans="1:4" x14ac:dyDescent="0.25">
      <c r="A292" t="s">
        <v>614</v>
      </c>
      <c r="B292" t="s">
        <v>62</v>
      </c>
      <c r="C292" t="s">
        <v>639</v>
      </c>
      <c r="D292">
        <f t="shared" si="4"/>
        <v>163</v>
      </c>
    </row>
    <row r="293" spans="1:4" x14ac:dyDescent="0.25">
      <c r="A293" t="s">
        <v>611</v>
      </c>
      <c r="B293" t="s">
        <v>75</v>
      </c>
      <c r="C293" t="s">
        <v>640</v>
      </c>
      <c r="D293">
        <f t="shared" si="4"/>
        <v>161</v>
      </c>
    </row>
    <row r="294" spans="1:4" x14ac:dyDescent="0.25">
      <c r="A294" t="s">
        <v>611</v>
      </c>
      <c r="B294" t="s">
        <v>390</v>
      </c>
      <c r="C294" t="s">
        <v>641</v>
      </c>
      <c r="D294">
        <f t="shared" si="4"/>
        <v>160</v>
      </c>
    </row>
    <row r="295" spans="1:4" x14ac:dyDescent="0.25">
      <c r="A295" t="s">
        <v>614</v>
      </c>
      <c r="B295" t="s">
        <v>48</v>
      </c>
      <c r="C295" t="s">
        <v>642</v>
      </c>
      <c r="D295">
        <f t="shared" si="4"/>
        <v>159</v>
      </c>
    </row>
    <row r="296" spans="1:4" x14ac:dyDescent="0.25">
      <c r="A296" t="s">
        <v>611</v>
      </c>
      <c r="B296" t="s">
        <v>20</v>
      </c>
      <c r="C296" t="s">
        <v>643</v>
      </c>
      <c r="D296">
        <f t="shared" si="4"/>
        <v>158</v>
      </c>
    </row>
    <row r="297" spans="1:4" x14ac:dyDescent="0.25">
      <c r="A297" t="s">
        <v>614</v>
      </c>
      <c r="B297" t="s">
        <v>141</v>
      </c>
      <c r="C297" t="s">
        <v>644</v>
      </c>
      <c r="D297">
        <f t="shared" si="4"/>
        <v>158</v>
      </c>
    </row>
    <row r="298" spans="1:4" x14ac:dyDescent="0.25">
      <c r="A298" t="s">
        <v>614</v>
      </c>
      <c r="B298" t="s">
        <v>106</v>
      </c>
      <c r="C298" t="s">
        <v>645</v>
      </c>
      <c r="D298">
        <f t="shared" si="4"/>
        <v>158</v>
      </c>
    </row>
    <row r="299" spans="1:4" x14ac:dyDescent="0.25">
      <c r="A299" t="s">
        <v>614</v>
      </c>
      <c r="B299" t="s">
        <v>36</v>
      </c>
      <c r="C299" t="s">
        <v>646</v>
      </c>
      <c r="D299">
        <f t="shared" si="4"/>
        <v>158</v>
      </c>
    </row>
    <row r="300" spans="1:4" x14ac:dyDescent="0.25">
      <c r="A300" t="s">
        <v>611</v>
      </c>
      <c r="B300" t="s">
        <v>22</v>
      </c>
      <c r="C300" t="s">
        <v>647</v>
      </c>
      <c r="D300">
        <f t="shared" si="4"/>
        <v>156</v>
      </c>
    </row>
    <row r="301" spans="1:4" x14ac:dyDescent="0.25">
      <c r="A301" t="s">
        <v>611</v>
      </c>
      <c r="B301" t="s">
        <v>92</v>
      </c>
      <c r="C301" t="s">
        <v>648</v>
      </c>
      <c r="D301">
        <f t="shared" si="4"/>
        <v>156</v>
      </c>
    </row>
    <row r="302" spans="1:4" x14ac:dyDescent="0.25">
      <c r="A302" t="s">
        <v>611</v>
      </c>
      <c r="B302" t="s">
        <v>115</v>
      </c>
      <c r="C302" t="s">
        <v>649</v>
      </c>
      <c r="D302">
        <f t="shared" si="4"/>
        <v>155</v>
      </c>
    </row>
    <row r="303" spans="1:4" x14ac:dyDescent="0.25">
      <c r="A303" t="s">
        <v>611</v>
      </c>
      <c r="B303" t="s">
        <v>17</v>
      </c>
      <c r="C303" t="s">
        <v>650</v>
      </c>
      <c r="D303">
        <f t="shared" si="4"/>
        <v>154</v>
      </c>
    </row>
    <row r="304" spans="1:4" x14ac:dyDescent="0.25">
      <c r="A304" t="s">
        <v>614</v>
      </c>
      <c r="B304" t="s">
        <v>30</v>
      </c>
      <c r="C304" t="s">
        <v>651</v>
      </c>
      <c r="D304">
        <f t="shared" si="4"/>
        <v>154</v>
      </c>
    </row>
    <row r="305" spans="1:4" x14ac:dyDescent="0.25">
      <c r="A305" t="s">
        <v>611</v>
      </c>
      <c r="B305" t="s">
        <v>133</v>
      </c>
      <c r="C305" t="s">
        <v>652</v>
      </c>
      <c r="D305">
        <f t="shared" si="4"/>
        <v>153</v>
      </c>
    </row>
    <row r="306" spans="1:4" x14ac:dyDescent="0.25">
      <c r="A306" t="s">
        <v>614</v>
      </c>
      <c r="B306" t="s">
        <v>145</v>
      </c>
      <c r="C306" t="s">
        <v>653</v>
      </c>
      <c r="D306">
        <f t="shared" si="4"/>
        <v>153</v>
      </c>
    </row>
    <row r="307" spans="1:4" x14ac:dyDescent="0.25">
      <c r="A307" t="s">
        <v>614</v>
      </c>
      <c r="B307" t="s">
        <v>171</v>
      </c>
      <c r="C307" t="s">
        <v>654</v>
      </c>
      <c r="D307">
        <f t="shared" si="4"/>
        <v>153</v>
      </c>
    </row>
    <row r="308" spans="1:4" x14ac:dyDescent="0.25">
      <c r="A308" t="s">
        <v>611</v>
      </c>
      <c r="B308" t="s">
        <v>88</v>
      </c>
      <c r="C308" t="s">
        <v>655</v>
      </c>
      <c r="D308">
        <f t="shared" si="4"/>
        <v>152</v>
      </c>
    </row>
    <row r="309" spans="1:4" x14ac:dyDescent="0.25">
      <c r="A309" t="s">
        <v>614</v>
      </c>
      <c r="B309" t="s">
        <v>95</v>
      </c>
      <c r="C309" t="s">
        <v>656</v>
      </c>
      <c r="D309">
        <f t="shared" si="4"/>
        <v>151</v>
      </c>
    </row>
    <row r="310" spans="1:4" x14ac:dyDescent="0.25">
      <c r="A310" t="s">
        <v>614</v>
      </c>
      <c r="B310" t="s">
        <v>69</v>
      </c>
      <c r="C310" t="s">
        <v>657</v>
      </c>
      <c r="D310">
        <f t="shared" si="4"/>
        <v>151</v>
      </c>
    </row>
    <row r="311" spans="1:4" x14ac:dyDescent="0.25">
      <c r="A311" t="s">
        <v>611</v>
      </c>
      <c r="B311" t="s">
        <v>144</v>
      </c>
      <c r="C311" t="s">
        <v>658</v>
      </c>
      <c r="D311">
        <f t="shared" si="4"/>
        <v>150</v>
      </c>
    </row>
    <row r="312" spans="1:4" x14ac:dyDescent="0.25">
      <c r="A312" t="s">
        <v>611</v>
      </c>
      <c r="B312" t="s">
        <v>56</v>
      </c>
      <c r="C312" t="s">
        <v>659</v>
      </c>
      <c r="D312">
        <f t="shared" si="4"/>
        <v>149</v>
      </c>
    </row>
    <row r="313" spans="1:4" x14ac:dyDescent="0.25">
      <c r="A313" t="s">
        <v>611</v>
      </c>
      <c r="B313" t="s">
        <v>70</v>
      </c>
      <c r="C313" t="s">
        <v>660</v>
      </c>
      <c r="D313">
        <f t="shared" si="4"/>
        <v>149</v>
      </c>
    </row>
    <row r="314" spans="1:4" x14ac:dyDescent="0.25">
      <c r="A314" t="s">
        <v>611</v>
      </c>
      <c r="B314" t="s">
        <v>110</v>
      </c>
      <c r="C314" t="s">
        <v>661</v>
      </c>
      <c r="D314">
        <f t="shared" si="4"/>
        <v>148</v>
      </c>
    </row>
    <row r="315" spans="1:4" x14ac:dyDescent="0.25">
      <c r="A315" t="s">
        <v>611</v>
      </c>
      <c r="B315" t="s">
        <v>135</v>
      </c>
      <c r="C315" t="s">
        <v>662</v>
      </c>
      <c r="D315">
        <f t="shared" si="4"/>
        <v>148</v>
      </c>
    </row>
    <row r="316" spans="1:4" x14ac:dyDescent="0.25">
      <c r="A316" t="s">
        <v>611</v>
      </c>
      <c r="B316" t="s">
        <v>108</v>
      </c>
      <c r="C316" t="s">
        <v>663</v>
      </c>
      <c r="D316">
        <f t="shared" si="4"/>
        <v>147</v>
      </c>
    </row>
    <row r="317" spans="1:4" x14ac:dyDescent="0.25">
      <c r="A317" t="s">
        <v>614</v>
      </c>
      <c r="B317" t="s">
        <v>143</v>
      </c>
      <c r="C317" t="s">
        <v>664</v>
      </c>
      <c r="D317">
        <f t="shared" si="4"/>
        <v>146</v>
      </c>
    </row>
    <row r="318" spans="1:4" x14ac:dyDescent="0.25">
      <c r="A318" t="s">
        <v>611</v>
      </c>
      <c r="B318" t="s">
        <v>200</v>
      </c>
      <c r="C318" t="s">
        <v>665</v>
      </c>
      <c r="D318">
        <f t="shared" si="4"/>
        <v>144</v>
      </c>
    </row>
    <row r="319" spans="1:4" x14ac:dyDescent="0.25">
      <c r="A319" t="s">
        <v>611</v>
      </c>
      <c r="B319" t="s">
        <v>153</v>
      </c>
      <c r="C319" t="s">
        <v>666</v>
      </c>
      <c r="D319">
        <f t="shared" si="4"/>
        <v>144</v>
      </c>
    </row>
    <row r="320" spans="1:4" x14ac:dyDescent="0.25">
      <c r="A320" t="s">
        <v>614</v>
      </c>
      <c r="B320" t="s">
        <v>123</v>
      </c>
      <c r="C320" t="s">
        <v>667</v>
      </c>
      <c r="D320">
        <f t="shared" si="4"/>
        <v>144</v>
      </c>
    </row>
    <row r="321" spans="1:4" x14ac:dyDescent="0.25">
      <c r="A321" t="s">
        <v>611</v>
      </c>
      <c r="B321" t="s">
        <v>18</v>
      </c>
      <c r="C321" t="s">
        <v>668</v>
      </c>
      <c r="D321">
        <f t="shared" si="4"/>
        <v>143</v>
      </c>
    </row>
    <row r="322" spans="1:4" x14ac:dyDescent="0.25">
      <c r="A322" t="s">
        <v>611</v>
      </c>
      <c r="B322" t="s">
        <v>28</v>
      </c>
      <c r="C322" t="s">
        <v>669</v>
      </c>
      <c r="D322">
        <f t="shared" ref="D322:D385" si="5">LEN(C322)</f>
        <v>141</v>
      </c>
    </row>
    <row r="323" spans="1:4" x14ac:dyDescent="0.25">
      <c r="A323" t="s">
        <v>611</v>
      </c>
      <c r="B323" t="s">
        <v>117</v>
      </c>
      <c r="C323" t="s">
        <v>670</v>
      </c>
      <c r="D323">
        <f t="shared" si="5"/>
        <v>141</v>
      </c>
    </row>
    <row r="324" spans="1:4" x14ac:dyDescent="0.25">
      <c r="A324" t="s">
        <v>614</v>
      </c>
      <c r="B324" t="s">
        <v>138</v>
      </c>
      <c r="C324" t="s">
        <v>671</v>
      </c>
      <c r="D324">
        <f t="shared" si="5"/>
        <v>139</v>
      </c>
    </row>
    <row r="325" spans="1:4" x14ac:dyDescent="0.25">
      <c r="A325" t="s">
        <v>614</v>
      </c>
      <c r="B325" t="s">
        <v>140</v>
      </c>
      <c r="C325" t="s">
        <v>672</v>
      </c>
      <c r="D325">
        <f t="shared" si="5"/>
        <v>138</v>
      </c>
    </row>
    <row r="326" spans="1:4" x14ac:dyDescent="0.25">
      <c r="A326" t="s">
        <v>614</v>
      </c>
      <c r="B326" t="s">
        <v>50</v>
      </c>
      <c r="C326" t="s">
        <v>673</v>
      </c>
      <c r="D326">
        <f t="shared" si="5"/>
        <v>137</v>
      </c>
    </row>
    <row r="327" spans="1:4" x14ac:dyDescent="0.25">
      <c r="A327" t="s">
        <v>611</v>
      </c>
      <c r="B327" t="s">
        <v>148</v>
      </c>
      <c r="C327" t="s">
        <v>674</v>
      </c>
      <c r="D327">
        <f t="shared" si="5"/>
        <v>136</v>
      </c>
    </row>
    <row r="328" spans="1:4" x14ac:dyDescent="0.25">
      <c r="A328" t="s">
        <v>611</v>
      </c>
      <c r="B328" t="s">
        <v>76</v>
      </c>
      <c r="C328" t="s">
        <v>675</v>
      </c>
      <c r="D328">
        <f t="shared" si="5"/>
        <v>136</v>
      </c>
    </row>
    <row r="329" spans="1:4" x14ac:dyDescent="0.25">
      <c r="A329" t="s">
        <v>611</v>
      </c>
      <c r="B329" t="s">
        <v>132</v>
      </c>
      <c r="C329" t="s">
        <v>676</v>
      </c>
      <c r="D329">
        <f t="shared" si="5"/>
        <v>135</v>
      </c>
    </row>
    <row r="330" spans="1:4" x14ac:dyDescent="0.25">
      <c r="A330" t="s">
        <v>611</v>
      </c>
      <c r="B330" t="s">
        <v>65</v>
      </c>
      <c r="C330" t="s">
        <v>677</v>
      </c>
      <c r="D330">
        <f t="shared" si="5"/>
        <v>135</v>
      </c>
    </row>
    <row r="331" spans="1:4" x14ac:dyDescent="0.25">
      <c r="A331" t="s">
        <v>614</v>
      </c>
      <c r="B331" t="s">
        <v>67</v>
      </c>
      <c r="C331" t="s">
        <v>678</v>
      </c>
      <c r="D331">
        <f t="shared" si="5"/>
        <v>135</v>
      </c>
    </row>
    <row r="332" spans="1:4" x14ac:dyDescent="0.25">
      <c r="A332" t="s">
        <v>614</v>
      </c>
      <c r="B332" t="s">
        <v>109</v>
      </c>
      <c r="C332" t="s">
        <v>679</v>
      </c>
      <c r="D332">
        <f t="shared" si="5"/>
        <v>135</v>
      </c>
    </row>
    <row r="333" spans="1:4" x14ac:dyDescent="0.25">
      <c r="A333" t="s">
        <v>614</v>
      </c>
      <c r="B333" t="s">
        <v>8</v>
      </c>
      <c r="C333" t="s">
        <v>680</v>
      </c>
      <c r="D333">
        <f t="shared" si="5"/>
        <v>134</v>
      </c>
    </row>
    <row r="334" spans="1:4" x14ac:dyDescent="0.25">
      <c r="A334" t="s">
        <v>614</v>
      </c>
      <c r="B334" t="s">
        <v>150</v>
      </c>
      <c r="C334" t="s">
        <v>681</v>
      </c>
      <c r="D334">
        <f t="shared" si="5"/>
        <v>134</v>
      </c>
    </row>
    <row r="335" spans="1:4" x14ac:dyDescent="0.25">
      <c r="A335" t="s">
        <v>614</v>
      </c>
      <c r="B335" t="s">
        <v>107</v>
      </c>
      <c r="C335" t="s">
        <v>681</v>
      </c>
      <c r="D335">
        <f t="shared" si="5"/>
        <v>134</v>
      </c>
    </row>
    <row r="336" spans="1:4" x14ac:dyDescent="0.25">
      <c r="A336" t="s">
        <v>614</v>
      </c>
      <c r="B336" t="s">
        <v>86</v>
      </c>
      <c r="C336" t="s">
        <v>682</v>
      </c>
      <c r="D336">
        <f t="shared" si="5"/>
        <v>134</v>
      </c>
    </row>
    <row r="337" spans="1:4" x14ac:dyDescent="0.25">
      <c r="A337" t="s">
        <v>611</v>
      </c>
      <c r="B337" t="s">
        <v>94</v>
      </c>
      <c r="C337" t="s">
        <v>683</v>
      </c>
      <c r="D337">
        <f t="shared" si="5"/>
        <v>133</v>
      </c>
    </row>
    <row r="338" spans="1:4" x14ac:dyDescent="0.25">
      <c r="A338" t="s">
        <v>611</v>
      </c>
      <c r="B338" t="s">
        <v>38</v>
      </c>
      <c r="C338" t="s">
        <v>684</v>
      </c>
      <c r="D338">
        <f t="shared" si="5"/>
        <v>133</v>
      </c>
    </row>
    <row r="339" spans="1:4" x14ac:dyDescent="0.25">
      <c r="A339" t="s">
        <v>611</v>
      </c>
      <c r="B339" t="s">
        <v>80</v>
      </c>
      <c r="C339" t="s">
        <v>685</v>
      </c>
      <c r="D339">
        <f t="shared" si="5"/>
        <v>132</v>
      </c>
    </row>
    <row r="340" spans="1:4" x14ac:dyDescent="0.25">
      <c r="A340" t="s">
        <v>602</v>
      </c>
      <c r="B340" t="s">
        <v>194</v>
      </c>
      <c r="C340" t="s">
        <v>686</v>
      </c>
      <c r="D340">
        <f t="shared" si="5"/>
        <v>132</v>
      </c>
    </row>
    <row r="341" spans="1:4" x14ac:dyDescent="0.25">
      <c r="A341" t="s">
        <v>614</v>
      </c>
      <c r="B341" t="s">
        <v>43</v>
      </c>
      <c r="C341" t="s">
        <v>687</v>
      </c>
      <c r="D341">
        <f t="shared" si="5"/>
        <v>132</v>
      </c>
    </row>
    <row r="342" spans="1:4" x14ac:dyDescent="0.25">
      <c r="A342" t="s">
        <v>614</v>
      </c>
      <c r="B342" t="s">
        <v>20</v>
      </c>
      <c r="C342" t="s">
        <v>688</v>
      </c>
      <c r="D342">
        <f t="shared" si="5"/>
        <v>131</v>
      </c>
    </row>
    <row r="343" spans="1:4" x14ac:dyDescent="0.25">
      <c r="A343" t="s">
        <v>614</v>
      </c>
      <c r="B343" t="s">
        <v>89</v>
      </c>
      <c r="C343" t="s">
        <v>689</v>
      </c>
      <c r="D343">
        <f t="shared" si="5"/>
        <v>129</v>
      </c>
    </row>
    <row r="344" spans="1:4" x14ac:dyDescent="0.25">
      <c r="A344" t="s">
        <v>611</v>
      </c>
      <c r="B344" t="s">
        <v>11</v>
      </c>
      <c r="C344" t="s">
        <v>690</v>
      </c>
      <c r="D344">
        <f t="shared" si="5"/>
        <v>128</v>
      </c>
    </row>
    <row r="345" spans="1:4" x14ac:dyDescent="0.25">
      <c r="A345" t="s">
        <v>614</v>
      </c>
      <c r="B345" t="s">
        <v>101</v>
      </c>
      <c r="C345" t="s">
        <v>691</v>
      </c>
      <c r="D345">
        <f t="shared" si="5"/>
        <v>128</v>
      </c>
    </row>
    <row r="346" spans="1:4" x14ac:dyDescent="0.25">
      <c r="A346" t="s">
        <v>614</v>
      </c>
      <c r="B346" t="s">
        <v>60</v>
      </c>
      <c r="C346" t="s">
        <v>692</v>
      </c>
      <c r="D346">
        <f t="shared" si="5"/>
        <v>128</v>
      </c>
    </row>
    <row r="347" spans="1:4" x14ac:dyDescent="0.25">
      <c r="A347" t="s">
        <v>614</v>
      </c>
      <c r="B347" t="s">
        <v>46</v>
      </c>
      <c r="C347" t="s">
        <v>693</v>
      </c>
      <c r="D347">
        <f t="shared" si="5"/>
        <v>127</v>
      </c>
    </row>
    <row r="348" spans="1:4" x14ac:dyDescent="0.25">
      <c r="A348" t="s">
        <v>614</v>
      </c>
      <c r="B348" t="s">
        <v>81</v>
      </c>
      <c r="C348" t="s">
        <v>694</v>
      </c>
      <c r="D348">
        <f t="shared" si="5"/>
        <v>127</v>
      </c>
    </row>
    <row r="349" spans="1:4" x14ac:dyDescent="0.25">
      <c r="A349" t="s">
        <v>611</v>
      </c>
      <c r="B349" t="s">
        <v>72</v>
      </c>
      <c r="C349" t="s">
        <v>695</v>
      </c>
      <c r="D349">
        <f t="shared" si="5"/>
        <v>126</v>
      </c>
    </row>
    <row r="350" spans="1:4" x14ac:dyDescent="0.25">
      <c r="A350" t="s">
        <v>611</v>
      </c>
      <c r="B350" t="s">
        <v>34</v>
      </c>
      <c r="C350" t="s">
        <v>696</v>
      </c>
      <c r="D350">
        <f t="shared" si="5"/>
        <v>125</v>
      </c>
    </row>
    <row r="351" spans="1:4" x14ac:dyDescent="0.25">
      <c r="A351" t="s">
        <v>614</v>
      </c>
      <c r="B351" t="s">
        <v>83</v>
      </c>
      <c r="C351" t="s">
        <v>697</v>
      </c>
      <c r="D351">
        <f t="shared" si="5"/>
        <v>125</v>
      </c>
    </row>
    <row r="352" spans="1:4" x14ac:dyDescent="0.25">
      <c r="A352" t="s">
        <v>611</v>
      </c>
      <c r="B352" t="s">
        <v>162</v>
      </c>
      <c r="C352" t="s">
        <v>698</v>
      </c>
      <c r="D352">
        <f t="shared" si="5"/>
        <v>124</v>
      </c>
    </row>
    <row r="353" spans="1:4" x14ac:dyDescent="0.25">
      <c r="A353" t="s">
        <v>614</v>
      </c>
      <c r="B353" t="s">
        <v>194</v>
      </c>
      <c r="C353" t="s">
        <v>699</v>
      </c>
      <c r="D353">
        <f t="shared" si="5"/>
        <v>124</v>
      </c>
    </row>
    <row r="354" spans="1:4" x14ac:dyDescent="0.25">
      <c r="A354" t="s">
        <v>614</v>
      </c>
      <c r="B354" t="s">
        <v>174</v>
      </c>
      <c r="C354" t="s">
        <v>700</v>
      </c>
      <c r="D354">
        <f t="shared" si="5"/>
        <v>123</v>
      </c>
    </row>
    <row r="355" spans="1:4" x14ac:dyDescent="0.25">
      <c r="A355" t="s">
        <v>611</v>
      </c>
      <c r="B355" t="s">
        <v>48</v>
      </c>
      <c r="C355" t="s">
        <v>701</v>
      </c>
      <c r="D355">
        <f t="shared" si="5"/>
        <v>122</v>
      </c>
    </row>
    <row r="356" spans="1:4" x14ac:dyDescent="0.25">
      <c r="A356" t="s">
        <v>611</v>
      </c>
      <c r="B356" t="s">
        <v>131</v>
      </c>
      <c r="C356" t="s">
        <v>702</v>
      </c>
      <c r="D356">
        <f t="shared" si="5"/>
        <v>122</v>
      </c>
    </row>
    <row r="357" spans="1:4" x14ac:dyDescent="0.25">
      <c r="A357" t="s">
        <v>611</v>
      </c>
      <c r="B357" t="s">
        <v>137</v>
      </c>
      <c r="C357" t="s">
        <v>703</v>
      </c>
      <c r="D357">
        <f t="shared" si="5"/>
        <v>122</v>
      </c>
    </row>
    <row r="358" spans="1:4" x14ac:dyDescent="0.25">
      <c r="A358" t="s">
        <v>611</v>
      </c>
      <c r="B358" t="s">
        <v>14</v>
      </c>
      <c r="C358" t="s">
        <v>704</v>
      </c>
      <c r="D358">
        <f t="shared" si="5"/>
        <v>122</v>
      </c>
    </row>
    <row r="359" spans="1:4" x14ac:dyDescent="0.25">
      <c r="A359" t="s">
        <v>611</v>
      </c>
      <c r="B359" t="s">
        <v>81</v>
      </c>
      <c r="C359" t="s">
        <v>705</v>
      </c>
      <c r="D359">
        <f t="shared" si="5"/>
        <v>121</v>
      </c>
    </row>
    <row r="360" spans="1:4" x14ac:dyDescent="0.25">
      <c r="A360" t="s">
        <v>611</v>
      </c>
      <c r="B360" t="s">
        <v>156</v>
      </c>
      <c r="C360" t="s">
        <v>706</v>
      </c>
      <c r="D360">
        <f t="shared" si="5"/>
        <v>121</v>
      </c>
    </row>
    <row r="361" spans="1:4" x14ac:dyDescent="0.25">
      <c r="A361" t="s">
        <v>614</v>
      </c>
      <c r="B361" t="s">
        <v>129</v>
      </c>
      <c r="C361" t="s">
        <v>707</v>
      </c>
      <c r="D361">
        <f t="shared" si="5"/>
        <v>121</v>
      </c>
    </row>
    <row r="362" spans="1:4" x14ac:dyDescent="0.25">
      <c r="A362" t="s">
        <v>611</v>
      </c>
      <c r="B362" t="s">
        <v>24</v>
      </c>
      <c r="C362" t="s">
        <v>708</v>
      </c>
      <c r="D362">
        <f t="shared" si="5"/>
        <v>120</v>
      </c>
    </row>
    <row r="363" spans="1:4" x14ac:dyDescent="0.25">
      <c r="A363" t="s">
        <v>614</v>
      </c>
      <c r="B363" t="s">
        <v>99</v>
      </c>
      <c r="C363" t="s">
        <v>709</v>
      </c>
      <c r="D363">
        <f t="shared" si="5"/>
        <v>120</v>
      </c>
    </row>
    <row r="364" spans="1:4" x14ac:dyDescent="0.25">
      <c r="A364" t="s">
        <v>614</v>
      </c>
      <c r="B364" t="s">
        <v>58</v>
      </c>
      <c r="C364" t="s">
        <v>710</v>
      </c>
      <c r="D364">
        <f t="shared" si="5"/>
        <v>120</v>
      </c>
    </row>
    <row r="365" spans="1:4" x14ac:dyDescent="0.25">
      <c r="A365" t="s">
        <v>611</v>
      </c>
      <c r="B365" t="s">
        <v>164</v>
      </c>
      <c r="C365" t="s">
        <v>711</v>
      </c>
      <c r="D365">
        <f t="shared" si="5"/>
        <v>119</v>
      </c>
    </row>
    <row r="366" spans="1:4" x14ac:dyDescent="0.25">
      <c r="A366" t="s">
        <v>611</v>
      </c>
      <c r="B366" t="s">
        <v>67</v>
      </c>
      <c r="C366" t="s">
        <v>712</v>
      </c>
      <c r="D366">
        <f t="shared" si="5"/>
        <v>119</v>
      </c>
    </row>
    <row r="367" spans="1:4" x14ac:dyDescent="0.25">
      <c r="A367" t="s">
        <v>611</v>
      </c>
      <c r="B367" t="s">
        <v>181</v>
      </c>
      <c r="C367" t="s">
        <v>713</v>
      </c>
      <c r="D367">
        <f t="shared" si="5"/>
        <v>118</v>
      </c>
    </row>
    <row r="368" spans="1:4" x14ac:dyDescent="0.25">
      <c r="A368" t="s">
        <v>611</v>
      </c>
      <c r="B368" t="s">
        <v>32</v>
      </c>
      <c r="C368" t="s">
        <v>714</v>
      </c>
      <c r="D368">
        <f t="shared" si="5"/>
        <v>118</v>
      </c>
    </row>
    <row r="369" spans="1:4" x14ac:dyDescent="0.25">
      <c r="A369" t="s">
        <v>611</v>
      </c>
      <c r="B369" t="s">
        <v>125</v>
      </c>
      <c r="C369" t="s">
        <v>715</v>
      </c>
      <c r="D369">
        <f t="shared" si="5"/>
        <v>118</v>
      </c>
    </row>
    <row r="370" spans="1:4" x14ac:dyDescent="0.25">
      <c r="A370" t="s">
        <v>611</v>
      </c>
      <c r="B370" t="s">
        <v>10</v>
      </c>
      <c r="C370" t="s">
        <v>716</v>
      </c>
      <c r="D370">
        <f t="shared" si="5"/>
        <v>117</v>
      </c>
    </row>
    <row r="371" spans="1:4" x14ac:dyDescent="0.25">
      <c r="A371" t="s">
        <v>611</v>
      </c>
      <c r="B371" t="s">
        <v>136</v>
      </c>
      <c r="C371" t="s">
        <v>717</v>
      </c>
      <c r="D371">
        <f t="shared" si="5"/>
        <v>117</v>
      </c>
    </row>
    <row r="372" spans="1:4" x14ac:dyDescent="0.25">
      <c r="A372" t="s">
        <v>611</v>
      </c>
      <c r="B372" t="s">
        <v>77</v>
      </c>
      <c r="C372" t="s">
        <v>718</v>
      </c>
      <c r="D372">
        <f t="shared" si="5"/>
        <v>117</v>
      </c>
    </row>
    <row r="373" spans="1:4" x14ac:dyDescent="0.25">
      <c r="A373" t="s">
        <v>614</v>
      </c>
      <c r="B373" t="s">
        <v>44</v>
      </c>
      <c r="C373" t="s">
        <v>719</v>
      </c>
      <c r="D373">
        <f t="shared" si="5"/>
        <v>117</v>
      </c>
    </row>
    <row r="374" spans="1:4" x14ac:dyDescent="0.25">
      <c r="A374" t="s">
        <v>614</v>
      </c>
      <c r="B374" t="s">
        <v>153</v>
      </c>
      <c r="C374" t="s">
        <v>720</v>
      </c>
      <c r="D374">
        <f t="shared" si="5"/>
        <v>116</v>
      </c>
    </row>
    <row r="375" spans="1:4" x14ac:dyDescent="0.25">
      <c r="A375" t="s">
        <v>614</v>
      </c>
      <c r="B375" t="s">
        <v>79</v>
      </c>
      <c r="C375" t="s">
        <v>721</v>
      </c>
      <c r="D375">
        <f t="shared" si="5"/>
        <v>116</v>
      </c>
    </row>
    <row r="376" spans="1:4" x14ac:dyDescent="0.25">
      <c r="A376" t="s">
        <v>614</v>
      </c>
      <c r="B376" t="s">
        <v>68</v>
      </c>
      <c r="C376" t="s">
        <v>722</v>
      </c>
      <c r="D376">
        <f t="shared" si="5"/>
        <v>116</v>
      </c>
    </row>
    <row r="377" spans="1:4" x14ac:dyDescent="0.25">
      <c r="A377" t="s">
        <v>614</v>
      </c>
      <c r="B377" t="s">
        <v>168</v>
      </c>
      <c r="C377" t="s">
        <v>723</v>
      </c>
      <c r="D377">
        <f t="shared" si="5"/>
        <v>115</v>
      </c>
    </row>
    <row r="378" spans="1:4" x14ac:dyDescent="0.25">
      <c r="A378" t="s">
        <v>614</v>
      </c>
      <c r="B378" t="s">
        <v>0</v>
      </c>
      <c r="C378" t="s">
        <v>724</v>
      </c>
      <c r="D378">
        <f t="shared" si="5"/>
        <v>115</v>
      </c>
    </row>
    <row r="379" spans="1:4" x14ac:dyDescent="0.25">
      <c r="A379" t="s">
        <v>611</v>
      </c>
      <c r="B379" t="s">
        <v>160</v>
      </c>
      <c r="C379" t="s">
        <v>725</v>
      </c>
      <c r="D379">
        <f t="shared" si="5"/>
        <v>113</v>
      </c>
    </row>
    <row r="380" spans="1:4" x14ac:dyDescent="0.25">
      <c r="A380" t="s">
        <v>614</v>
      </c>
      <c r="B380" t="s">
        <v>78</v>
      </c>
      <c r="C380" t="s">
        <v>726</v>
      </c>
      <c r="D380">
        <f t="shared" si="5"/>
        <v>112</v>
      </c>
    </row>
    <row r="381" spans="1:4" x14ac:dyDescent="0.25">
      <c r="A381" t="s">
        <v>614</v>
      </c>
      <c r="B381" t="s">
        <v>63</v>
      </c>
      <c r="C381" t="s">
        <v>727</v>
      </c>
      <c r="D381">
        <f t="shared" si="5"/>
        <v>112</v>
      </c>
    </row>
    <row r="382" spans="1:4" x14ac:dyDescent="0.25">
      <c r="A382" t="s">
        <v>611</v>
      </c>
      <c r="B382" t="s">
        <v>122</v>
      </c>
      <c r="C382" t="s">
        <v>728</v>
      </c>
      <c r="D382">
        <f t="shared" si="5"/>
        <v>110</v>
      </c>
    </row>
    <row r="383" spans="1:4" x14ac:dyDescent="0.25">
      <c r="A383" t="s">
        <v>611</v>
      </c>
      <c r="B383" t="s">
        <v>90</v>
      </c>
      <c r="C383" t="s">
        <v>729</v>
      </c>
      <c r="D383">
        <f t="shared" si="5"/>
        <v>109</v>
      </c>
    </row>
    <row r="384" spans="1:4" x14ac:dyDescent="0.25">
      <c r="A384" t="s">
        <v>611</v>
      </c>
      <c r="B384" t="s">
        <v>124</v>
      </c>
      <c r="C384" t="s">
        <v>730</v>
      </c>
      <c r="D384">
        <f t="shared" si="5"/>
        <v>109</v>
      </c>
    </row>
    <row r="385" spans="1:4" x14ac:dyDescent="0.25">
      <c r="A385" t="s">
        <v>614</v>
      </c>
      <c r="B385" t="s">
        <v>116</v>
      </c>
      <c r="C385" t="s">
        <v>731</v>
      </c>
      <c r="D385">
        <f t="shared" si="5"/>
        <v>109</v>
      </c>
    </row>
    <row r="386" spans="1:4" x14ac:dyDescent="0.25">
      <c r="A386" t="s">
        <v>614</v>
      </c>
      <c r="B386" t="s">
        <v>128</v>
      </c>
      <c r="C386" t="s">
        <v>732</v>
      </c>
      <c r="D386">
        <f t="shared" ref="D386:D449" si="6">LEN(C386)</f>
        <v>109</v>
      </c>
    </row>
    <row r="387" spans="1:4" x14ac:dyDescent="0.25">
      <c r="A387" t="s">
        <v>614</v>
      </c>
      <c r="B387" t="s">
        <v>37</v>
      </c>
      <c r="C387" t="s">
        <v>733</v>
      </c>
      <c r="D387">
        <f t="shared" si="6"/>
        <v>109</v>
      </c>
    </row>
    <row r="388" spans="1:4" x14ac:dyDescent="0.25">
      <c r="A388" t="s">
        <v>614</v>
      </c>
      <c r="B388" t="s">
        <v>12</v>
      </c>
      <c r="C388" t="s">
        <v>734</v>
      </c>
      <c r="D388">
        <f t="shared" si="6"/>
        <v>109</v>
      </c>
    </row>
    <row r="389" spans="1:4" x14ac:dyDescent="0.25">
      <c r="A389" t="s">
        <v>611</v>
      </c>
      <c r="B389" t="s">
        <v>127</v>
      </c>
      <c r="C389" t="s">
        <v>735</v>
      </c>
      <c r="D389">
        <f t="shared" si="6"/>
        <v>107</v>
      </c>
    </row>
    <row r="390" spans="1:4" x14ac:dyDescent="0.25">
      <c r="A390" t="s">
        <v>614</v>
      </c>
      <c r="B390" t="s">
        <v>87</v>
      </c>
      <c r="C390" t="s">
        <v>736</v>
      </c>
      <c r="D390">
        <f t="shared" si="6"/>
        <v>107</v>
      </c>
    </row>
    <row r="391" spans="1:4" x14ac:dyDescent="0.25">
      <c r="A391" t="s">
        <v>614</v>
      </c>
      <c r="B391" t="s">
        <v>34</v>
      </c>
      <c r="C391" t="s">
        <v>737</v>
      </c>
      <c r="D391">
        <f t="shared" si="6"/>
        <v>106</v>
      </c>
    </row>
    <row r="392" spans="1:4" x14ac:dyDescent="0.25">
      <c r="A392" t="s">
        <v>614</v>
      </c>
      <c r="B392" t="s">
        <v>92</v>
      </c>
      <c r="C392" t="s">
        <v>738</v>
      </c>
      <c r="D392">
        <f t="shared" si="6"/>
        <v>105</v>
      </c>
    </row>
    <row r="393" spans="1:4" x14ac:dyDescent="0.25">
      <c r="A393" t="s">
        <v>611</v>
      </c>
      <c r="B393" t="s">
        <v>179</v>
      </c>
      <c r="C393" t="s">
        <v>739</v>
      </c>
      <c r="D393">
        <f t="shared" si="6"/>
        <v>104</v>
      </c>
    </row>
    <row r="394" spans="1:4" x14ac:dyDescent="0.25">
      <c r="A394" t="s">
        <v>611</v>
      </c>
      <c r="B394" t="s">
        <v>120</v>
      </c>
      <c r="C394" t="s">
        <v>740</v>
      </c>
      <c r="D394">
        <f t="shared" si="6"/>
        <v>103</v>
      </c>
    </row>
    <row r="395" spans="1:4" x14ac:dyDescent="0.25">
      <c r="A395" t="s">
        <v>611</v>
      </c>
      <c r="B395" t="s">
        <v>152</v>
      </c>
      <c r="C395" t="s">
        <v>741</v>
      </c>
      <c r="D395">
        <f t="shared" si="6"/>
        <v>102</v>
      </c>
    </row>
    <row r="396" spans="1:4" x14ac:dyDescent="0.25">
      <c r="A396" t="s">
        <v>611</v>
      </c>
      <c r="B396" t="s">
        <v>63</v>
      </c>
      <c r="C396" t="s">
        <v>742</v>
      </c>
      <c r="D396">
        <f t="shared" si="6"/>
        <v>101</v>
      </c>
    </row>
    <row r="397" spans="1:4" x14ac:dyDescent="0.25">
      <c r="A397" t="s">
        <v>611</v>
      </c>
      <c r="B397" t="s">
        <v>4</v>
      </c>
      <c r="C397" t="s">
        <v>743</v>
      </c>
      <c r="D397">
        <f t="shared" si="6"/>
        <v>101</v>
      </c>
    </row>
    <row r="398" spans="1:4" x14ac:dyDescent="0.25">
      <c r="A398" t="s">
        <v>614</v>
      </c>
      <c r="B398" t="s">
        <v>114</v>
      </c>
      <c r="C398" t="s">
        <v>744</v>
      </c>
      <c r="D398">
        <f t="shared" si="6"/>
        <v>101</v>
      </c>
    </row>
    <row r="399" spans="1:4" x14ac:dyDescent="0.25">
      <c r="A399" t="s">
        <v>614</v>
      </c>
      <c r="B399" t="s">
        <v>4</v>
      </c>
      <c r="C399" t="s">
        <v>745</v>
      </c>
      <c r="D399">
        <f t="shared" si="6"/>
        <v>101</v>
      </c>
    </row>
    <row r="400" spans="1:4" x14ac:dyDescent="0.25">
      <c r="A400" t="s">
        <v>611</v>
      </c>
      <c r="B400" t="s">
        <v>66</v>
      </c>
      <c r="C400" t="s">
        <v>746</v>
      </c>
      <c r="D400">
        <f t="shared" si="6"/>
        <v>100</v>
      </c>
    </row>
    <row r="401" spans="1:4" x14ac:dyDescent="0.25">
      <c r="A401" t="s">
        <v>614</v>
      </c>
      <c r="B401" t="s">
        <v>72</v>
      </c>
      <c r="C401" t="s">
        <v>747</v>
      </c>
      <c r="D401">
        <f t="shared" si="6"/>
        <v>98</v>
      </c>
    </row>
    <row r="402" spans="1:4" x14ac:dyDescent="0.25">
      <c r="A402" t="s">
        <v>611</v>
      </c>
      <c r="B402" t="s">
        <v>37</v>
      </c>
      <c r="C402" t="s">
        <v>748</v>
      </c>
      <c r="D402">
        <f t="shared" si="6"/>
        <v>96</v>
      </c>
    </row>
    <row r="403" spans="1:4" x14ac:dyDescent="0.25">
      <c r="A403" t="s">
        <v>614</v>
      </c>
      <c r="B403" t="s">
        <v>84</v>
      </c>
      <c r="C403" t="s">
        <v>749</v>
      </c>
      <c r="D403">
        <f t="shared" si="6"/>
        <v>95</v>
      </c>
    </row>
    <row r="404" spans="1:4" x14ac:dyDescent="0.25">
      <c r="A404" t="s">
        <v>614</v>
      </c>
      <c r="B404" t="s">
        <v>74</v>
      </c>
      <c r="C404" t="s">
        <v>749</v>
      </c>
      <c r="D404">
        <f t="shared" si="6"/>
        <v>95</v>
      </c>
    </row>
    <row r="405" spans="1:4" x14ac:dyDescent="0.25">
      <c r="A405" t="s">
        <v>611</v>
      </c>
      <c r="B405" t="s">
        <v>12</v>
      </c>
      <c r="C405" t="s">
        <v>750</v>
      </c>
      <c r="D405">
        <f t="shared" si="6"/>
        <v>94</v>
      </c>
    </row>
    <row r="406" spans="1:4" x14ac:dyDescent="0.25">
      <c r="A406" t="s">
        <v>614</v>
      </c>
      <c r="B406" t="s">
        <v>61</v>
      </c>
      <c r="C406" t="s">
        <v>751</v>
      </c>
      <c r="D406">
        <f t="shared" si="6"/>
        <v>94</v>
      </c>
    </row>
    <row r="407" spans="1:4" x14ac:dyDescent="0.25">
      <c r="A407" t="s">
        <v>611</v>
      </c>
      <c r="B407" t="s">
        <v>87</v>
      </c>
      <c r="C407" t="s">
        <v>752</v>
      </c>
      <c r="D407">
        <f t="shared" si="6"/>
        <v>93</v>
      </c>
    </row>
    <row r="408" spans="1:4" x14ac:dyDescent="0.25">
      <c r="A408" t="s">
        <v>611</v>
      </c>
      <c r="B408" t="s">
        <v>157</v>
      </c>
      <c r="C408" t="s">
        <v>753</v>
      </c>
      <c r="D408">
        <f t="shared" si="6"/>
        <v>92</v>
      </c>
    </row>
    <row r="409" spans="1:4" x14ac:dyDescent="0.25">
      <c r="A409" t="s">
        <v>611</v>
      </c>
      <c r="B409" t="s">
        <v>84</v>
      </c>
      <c r="C409" t="s">
        <v>754</v>
      </c>
      <c r="D409">
        <f t="shared" si="6"/>
        <v>92</v>
      </c>
    </row>
    <row r="410" spans="1:4" x14ac:dyDescent="0.25">
      <c r="A410" t="s">
        <v>611</v>
      </c>
      <c r="B410" t="s">
        <v>0</v>
      </c>
      <c r="C410" t="s">
        <v>755</v>
      </c>
      <c r="D410">
        <f t="shared" si="6"/>
        <v>91</v>
      </c>
    </row>
    <row r="411" spans="1:4" x14ac:dyDescent="0.25">
      <c r="A411" t="s">
        <v>611</v>
      </c>
      <c r="B411" t="s">
        <v>116</v>
      </c>
      <c r="C411" t="s">
        <v>756</v>
      </c>
      <c r="D411">
        <f t="shared" si="6"/>
        <v>89</v>
      </c>
    </row>
    <row r="412" spans="1:4" x14ac:dyDescent="0.25">
      <c r="A412" t="s">
        <v>611</v>
      </c>
      <c r="B412" t="s">
        <v>139</v>
      </c>
      <c r="C412" t="s">
        <v>757</v>
      </c>
      <c r="D412">
        <f t="shared" si="6"/>
        <v>89</v>
      </c>
    </row>
    <row r="413" spans="1:4" x14ac:dyDescent="0.25">
      <c r="A413" t="s">
        <v>611</v>
      </c>
      <c r="B413" t="s">
        <v>612</v>
      </c>
      <c r="C413" t="s">
        <v>758</v>
      </c>
      <c r="D413">
        <f t="shared" si="6"/>
        <v>89</v>
      </c>
    </row>
    <row r="414" spans="1:4" x14ac:dyDescent="0.25">
      <c r="A414" t="s">
        <v>614</v>
      </c>
      <c r="B414" t="s">
        <v>10</v>
      </c>
      <c r="C414" t="s">
        <v>759</v>
      </c>
      <c r="D414">
        <f t="shared" si="6"/>
        <v>88</v>
      </c>
    </row>
    <row r="415" spans="1:4" x14ac:dyDescent="0.25">
      <c r="A415" t="s">
        <v>614</v>
      </c>
      <c r="B415" t="s">
        <v>127</v>
      </c>
      <c r="C415" t="s">
        <v>760</v>
      </c>
      <c r="D415">
        <f t="shared" si="6"/>
        <v>88</v>
      </c>
    </row>
    <row r="416" spans="1:4" x14ac:dyDescent="0.25">
      <c r="A416" t="s">
        <v>611</v>
      </c>
      <c r="B416" t="s">
        <v>114</v>
      </c>
      <c r="C416" t="s">
        <v>761</v>
      </c>
      <c r="D416">
        <f t="shared" si="6"/>
        <v>86</v>
      </c>
    </row>
    <row r="417" spans="1:4" x14ac:dyDescent="0.25">
      <c r="A417" t="s">
        <v>614</v>
      </c>
      <c r="B417" t="s">
        <v>77</v>
      </c>
      <c r="C417" t="s">
        <v>762</v>
      </c>
      <c r="D417">
        <f t="shared" si="6"/>
        <v>86</v>
      </c>
    </row>
    <row r="418" spans="1:4" x14ac:dyDescent="0.25">
      <c r="A418" t="s">
        <v>614</v>
      </c>
      <c r="B418" t="s">
        <v>66</v>
      </c>
      <c r="C418" t="s">
        <v>763</v>
      </c>
      <c r="D418">
        <f t="shared" si="6"/>
        <v>86</v>
      </c>
    </row>
    <row r="419" spans="1:4" x14ac:dyDescent="0.25">
      <c r="A419" t="s">
        <v>614</v>
      </c>
      <c r="B419" t="s">
        <v>14</v>
      </c>
      <c r="C419" t="s">
        <v>762</v>
      </c>
      <c r="D419">
        <f t="shared" si="6"/>
        <v>86</v>
      </c>
    </row>
    <row r="420" spans="1:4" x14ac:dyDescent="0.25">
      <c r="A420" t="s">
        <v>614</v>
      </c>
      <c r="B420" t="s">
        <v>124</v>
      </c>
      <c r="C420" t="s">
        <v>764</v>
      </c>
      <c r="D420">
        <f t="shared" si="6"/>
        <v>85</v>
      </c>
    </row>
    <row r="421" spans="1:4" x14ac:dyDescent="0.25">
      <c r="A421" t="s">
        <v>611</v>
      </c>
      <c r="B421" t="s">
        <v>168</v>
      </c>
      <c r="C421" t="s">
        <v>765</v>
      </c>
      <c r="D421">
        <f t="shared" si="6"/>
        <v>84</v>
      </c>
    </row>
    <row r="422" spans="1:4" x14ac:dyDescent="0.25">
      <c r="A422" t="s">
        <v>611</v>
      </c>
      <c r="B422" t="s">
        <v>138</v>
      </c>
      <c r="C422" t="s">
        <v>766</v>
      </c>
      <c r="D422">
        <f t="shared" si="6"/>
        <v>84</v>
      </c>
    </row>
    <row r="423" spans="1:4" x14ac:dyDescent="0.25">
      <c r="A423" t="s">
        <v>614</v>
      </c>
      <c r="B423" t="s">
        <v>90</v>
      </c>
      <c r="C423" t="s">
        <v>767</v>
      </c>
      <c r="D423">
        <f t="shared" si="6"/>
        <v>84</v>
      </c>
    </row>
    <row r="424" spans="1:4" x14ac:dyDescent="0.25">
      <c r="A424" t="s">
        <v>611</v>
      </c>
      <c r="B424" t="s">
        <v>61</v>
      </c>
      <c r="C424" t="s">
        <v>768</v>
      </c>
      <c r="D424">
        <f t="shared" si="6"/>
        <v>83</v>
      </c>
    </row>
    <row r="425" spans="1:4" x14ac:dyDescent="0.25">
      <c r="A425" t="s">
        <v>614</v>
      </c>
      <c r="B425" t="s">
        <v>139</v>
      </c>
      <c r="C425" t="s">
        <v>769</v>
      </c>
      <c r="D425">
        <f t="shared" si="6"/>
        <v>83</v>
      </c>
    </row>
    <row r="426" spans="1:4" x14ac:dyDescent="0.25">
      <c r="A426" t="s">
        <v>614</v>
      </c>
      <c r="B426" t="s">
        <v>136</v>
      </c>
      <c r="C426" t="s">
        <v>770</v>
      </c>
      <c r="D426">
        <f t="shared" si="6"/>
        <v>82</v>
      </c>
    </row>
    <row r="427" spans="1:4" x14ac:dyDescent="0.25">
      <c r="A427" t="s">
        <v>611</v>
      </c>
      <c r="B427" t="s">
        <v>6</v>
      </c>
      <c r="C427" t="s">
        <v>771</v>
      </c>
      <c r="D427">
        <f t="shared" si="6"/>
        <v>81</v>
      </c>
    </row>
    <row r="428" spans="1:4" x14ac:dyDescent="0.25">
      <c r="A428" t="s">
        <v>611</v>
      </c>
      <c r="B428" t="s">
        <v>78</v>
      </c>
      <c r="C428" t="s">
        <v>772</v>
      </c>
      <c r="D428">
        <f t="shared" si="6"/>
        <v>81</v>
      </c>
    </row>
    <row r="429" spans="1:4" x14ac:dyDescent="0.25">
      <c r="A429" t="s">
        <v>614</v>
      </c>
      <c r="B429" t="s">
        <v>164</v>
      </c>
      <c r="C429" t="s">
        <v>773</v>
      </c>
      <c r="D429">
        <f t="shared" si="6"/>
        <v>81</v>
      </c>
    </row>
    <row r="430" spans="1:4" x14ac:dyDescent="0.25">
      <c r="A430" t="s">
        <v>614</v>
      </c>
      <c r="B430" t="s">
        <v>122</v>
      </c>
      <c r="C430" t="s">
        <v>774</v>
      </c>
      <c r="D430">
        <f t="shared" si="6"/>
        <v>81</v>
      </c>
    </row>
    <row r="431" spans="1:4" x14ac:dyDescent="0.25">
      <c r="A431" t="s">
        <v>614</v>
      </c>
      <c r="B431" t="s">
        <v>80</v>
      </c>
      <c r="C431" t="s">
        <v>774</v>
      </c>
      <c r="D431">
        <f t="shared" si="6"/>
        <v>81</v>
      </c>
    </row>
    <row r="432" spans="1:4" x14ac:dyDescent="0.25">
      <c r="A432" t="s">
        <v>614</v>
      </c>
      <c r="B432" t="s">
        <v>6</v>
      </c>
      <c r="C432" t="s">
        <v>775</v>
      </c>
      <c r="D432">
        <f t="shared" si="6"/>
        <v>80</v>
      </c>
    </row>
    <row r="433" spans="1:4" x14ac:dyDescent="0.25">
      <c r="A433" t="s">
        <v>614</v>
      </c>
      <c r="B433" t="s">
        <v>137</v>
      </c>
      <c r="C433" t="s">
        <v>776</v>
      </c>
      <c r="D433">
        <f t="shared" si="6"/>
        <v>80</v>
      </c>
    </row>
    <row r="434" spans="1:4" x14ac:dyDescent="0.25">
      <c r="A434" t="s">
        <v>611</v>
      </c>
      <c r="B434" t="s">
        <v>46</v>
      </c>
      <c r="C434" t="s">
        <v>777</v>
      </c>
      <c r="D434">
        <f t="shared" si="6"/>
        <v>79</v>
      </c>
    </row>
    <row r="435" spans="1:4" x14ac:dyDescent="0.25">
      <c r="A435" t="s">
        <v>611</v>
      </c>
      <c r="B435" t="s">
        <v>107</v>
      </c>
      <c r="C435" t="s">
        <v>778</v>
      </c>
      <c r="D435">
        <f t="shared" si="6"/>
        <v>76</v>
      </c>
    </row>
    <row r="436" spans="1:4" x14ac:dyDescent="0.25">
      <c r="A436" t="s">
        <v>611</v>
      </c>
      <c r="B436" t="s">
        <v>74</v>
      </c>
      <c r="C436" t="s">
        <v>779</v>
      </c>
      <c r="D436">
        <f t="shared" si="6"/>
        <v>75</v>
      </c>
    </row>
    <row r="437" spans="1:4" x14ac:dyDescent="0.25">
      <c r="A437" t="s">
        <v>614</v>
      </c>
      <c r="B437" t="s">
        <v>131</v>
      </c>
      <c r="C437" t="s">
        <v>780</v>
      </c>
      <c r="D437">
        <f t="shared" si="6"/>
        <v>74</v>
      </c>
    </row>
    <row r="438" spans="1:4" x14ac:dyDescent="0.25">
      <c r="A438" t="s">
        <v>614</v>
      </c>
      <c r="B438" t="s">
        <v>22</v>
      </c>
      <c r="C438" t="s">
        <v>781</v>
      </c>
      <c r="D438">
        <f t="shared" si="6"/>
        <v>73</v>
      </c>
    </row>
    <row r="439" spans="1:4" x14ac:dyDescent="0.25">
      <c r="A439" t="s">
        <v>614</v>
      </c>
      <c r="B439" t="s">
        <v>110</v>
      </c>
      <c r="C439" t="s">
        <v>782</v>
      </c>
      <c r="D439">
        <f t="shared" si="6"/>
        <v>73</v>
      </c>
    </row>
    <row r="440" spans="1:4" x14ac:dyDescent="0.25">
      <c r="A440" t="s">
        <v>611</v>
      </c>
      <c r="B440" t="s">
        <v>101</v>
      </c>
      <c r="C440" t="s">
        <v>783</v>
      </c>
      <c r="D440">
        <f t="shared" si="6"/>
        <v>69</v>
      </c>
    </row>
    <row r="441" spans="1:4" x14ac:dyDescent="0.25">
      <c r="A441" t="s">
        <v>614</v>
      </c>
      <c r="B441" t="s">
        <v>38</v>
      </c>
      <c r="C441" t="s">
        <v>784</v>
      </c>
      <c r="D441">
        <f t="shared" si="6"/>
        <v>69</v>
      </c>
    </row>
    <row r="442" spans="1:4" x14ac:dyDescent="0.25">
      <c r="A442" t="s">
        <v>611</v>
      </c>
      <c r="B442" t="s">
        <v>174</v>
      </c>
      <c r="C442" t="s">
        <v>785</v>
      </c>
      <c r="D442">
        <f t="shared" si="6"/>
        <v>68</v>
      </c>
    </row>
    <row r="443" spans="1:4" x14ac:dyDescent="0.25">
      <c r="A443" t="s">
        <v>611</v>
      </c>
      <c r="B443" t="s">
        <v>99</v>
      </c>
      <c r="C443" t="s">
        <v>786</v>
      </c>
      <c r="D443">
        <f t="shared" si="6"/>
        <v>68</v>
      </c>
    </row>
    <row r="444" spans="1:4" x14ac:dyDescent="0.25">
      <c r="A444" t="s">
        <v>611</v>
      </c>
      <c r="B444" t="s">
        <v>68</v>
      </c>
      <c r="C444" t="s">
        <v>786</v>
      </c>
      <c r="D444">
        <f t="shared" si="6"/>
        <v>68</v>
      </c>
    </row>
    <row r="445" spans="1:4" x14ac:dyDescent="0.25">
      <c r="A445" t="s">
        <v>614</v>
      </c>
      <c r="B445" t="s">
        <v>162</v>
      </c>
      <c r="C445" t="s">
        <v>787</v>
      </c>
      <c r="D445">
        <f t="shared" si="6"/>
        <v>68</v>
      </c>
    </row>
    <row r="446" spans="1:4" x14ac:dyDescent="0.25">
      <c r="A446" t="s">
        <v>614</v>
      </c>
      <c r="B446" t="s">
        <v>135</v>
      </c>
      <c r="C446" t="s">
        <v>788</v>
      </c>
      <c r="D446">
        <f t="shared" si="6"/>
        <v>68</v>
      </c>
    </row>
    <row r="447" spans="1:4" x14ac:dyDescent="0.25">
      <c r="A447" t="s">
        <v>614</v>
      </c>
      <c r="B447" t="s">
        <v>32</v>
      </c>
      <c r="C447" t="s">
        <v>788</v>
      </c>
      <c r="D447">
        <f t="shared" si="6"/>
        <v>68</v>
      </c>
    </row>
    <row r="448" spans="1:4" x14ac:dyDescent="0.25">
      <c r="A448" t="s">
        <v>614</v>
      </c>
      <c r="B448" t="s">
        <v>160</v>
      </c>
      <c r="C448" t="s">
        <v>788</v>
      </c>
      <c r="D448">
        <f t="shared" si="6"/>
        <v>68</v>
      </c>
    </row>
    <row r="449" spans="1:4" x14ac:dyDescent="0.25">
      <c r="A449" t="s">
        <v>614</v>
      </c>
      <c r="B449" t="s">
        <v>179</v>
      </c>
      <c r="C449" t="s">
        <v>789</v>
      </c>
      <c r="D449">
        <f t="shared" si="6"/>
        <v>67</v>
      </c>
    </row>
    <row r="450" spans="1:4" x14ac:dyDescent="0.25">
      <c r="A450" t="s">
        <v>614</v>
      </c>
      <c r="B450" t="s">
        <v>144</v>
      </c>
      <c r="C450" t="s">
        <v>790</v>
      </c>
      <c r="D450">
        <f t="shared" ref="D450:D513" si="7">LEN(C450)</f>
        <v>66</v>
      </c>
    </row>
    <row r="451" spans="1:4" x14ac:dyDescent="0.25">
      <c r="A451" t="s">
        <v>614</v>
      </c>
      <c r="B451" t="s">
        <v>75</v>
      </c>
      <c r="C451" t="s">
        <v>791</v>
      </c>
      <c r="D451">
        <f t="shared" si="7"/>
        <v>66</v>
      </c>
    </row>
    <row r="452" spans="1:4" x14ac:dyDescent="0.25">
      <c r="A452" t="s">
        <v>611</v>
      </c>
      <c r="B452" t="s">
        <v>43</v>
      </c>
      <c r="C452" t="s">
        <v>792</v>
      </c>
      <c r="D452">
        <f t="shared" si="7"/>
        <v>65</v>
      </c>
    </row>
    <row r="453" spans="1:4" x14ac:dyDescent="0.25">
      <c r="A453" t="s">
        <v>611</v>
      </c>
      <c r="B453" t="s">
        <v>50</v>
      </c>
      <c r="C453" t="s">
        <v>793</v>
      </c>
      <c r="D453">
        <f t="shared" si="7"/>
        <v>65</v>
      </c>
    </row>
    <row r="454" spans="1:4" x14ac:dyDescent="0.25">
      <c r="A454" t="s">
        <v>614</v>
      </c>
      <c r="B454" t="s">
        <v>181</v>
      </c>
      <c r="C454" t="s">
        <v>794</v>
      </c>
      <c r="D454">
        <f t="shared" si="7"/>
        <v>65</v>
      </c>
    </row>
    <row r="455" spans="1:4" x14ac:dyDescent="0.25">
      <c r="A455" t="s">
        <v>614</v>
      </c>
      <c r="B455" t="s">
        <v>132</v>
      </c>
      <c r="C455" t="s">
        <v>795</v>
      </c>
      <c r="D455">
        <f t="shared" si="7"/>
        <v>65</v>
      </c>
    </row>
    <row r="456" spans="1:4" x14ac:dyDescent="0.25">
      <c r="A456" t="s">
        <v>614</v>
      </c>
      <c r="B456" t="s">
        <v>65</v>
      </c>
      <c r="C456" t="s">
        <v>796</v>
      </c>
      <c r="D456">
        <f t="shared" si="7"/>
        <v>65</v>
      </c>
    </row>
    <row r="457" spans="1:4" x14ac:dyDescent="0.25">
      <c r="A457" t="s">
        <v>614</v>
      </c>
      <c r="B457" t="s">
        <v>125</v>
      </c>
      <c r="C457" t="s">
        <v>797</v>
      </c>
      <c r="D457">
        <f t="shared" si="7"/>
        <v>64</v>
      </c>
    </row>
    <row r="458" spans="1:4" x14ac:dyDescent="0.25">
      <c r="A458" t="s">
        <v>611</v>
      </c>
      <c r="B458" t="s">
        <v>143</v>
      </c>
      <c r="C458" t="s">
        <v>798</v>
      </c>
      <c r="D458">
        <f t="shared" si="7"/>
        <v>63</v>
      </c>
    </row>
    <row r="459" spans="1:4" x14ac:dyDescent="0.25">
      <c r="A459" t="s">
        <v>611</v>
      </c>
      <c r="B459" t="s">
        <v>83</v>
      </c>
      <c r="C459" t="s">
        <v>798</v>
      </c>
      <c r="D459">
        <f t="shared" si="7"/>
        <v>63</v>
      </c>
    </row>
    <row r="460" spans="1:4" x14ac:dyDescent="0.25">
      <c r="A460" t="s">
        <v>614</v>
      </c>
      <c r="B460" t="s">
        <v>94</v>
      </c>
      <c r="C460" t="s">
        <v>799</v>
      </c>
      <c r="D460">
        <f t="shared" si="7"/>
        <v>62</v>
      </c>
    </row>
    <row r="461" spans="1:4" x14ac:dyDescent="0.25">
      <c r="A461" t="s">
        <v>611</v>
      </c>
      <c r="B461" t="s">
        <v>123</v>
      </c>
      <c r="C461" t="s">
        <v>800</v>
      </c>
      <c r="D461">
        <f t="shared" si="7"/>
        <v>61</v>
      </c>
    </row>
    <row r="462" spans="1:4" x14ac:dyDescent="0.25">
      <c r="A462" t="s">
        <v>611</v>
      </c>
      <c r="B462" t="s">
        <v>44</v>
      </c>
      <c r="C462" t="s">
        <v>801</v>
      </c>
      <c r="D462">
        <f t="shared" si="7"/>
        <v>60</v>
      </c>
    </row>
    <row r="463" spans="1:4" x14ac:dyDescent="0.25">
      <c r="A463" t="s">
        <v>611</v>
      </c>
      <c r="B463" t="s">
        <v>140</v>
      </c>
      <c r="C463" t="s">
        <v>802</v>
      </c>
      <c r="D463">
        <f t="shared" si="7"/>
        <v>60</v>
      </c>
    </row>
    <row r="464" spans="1:4" x14ac:dyDescent="0.25">
      <c r="A464" t="s">
        <v>611</v>
      </c>
      <c r="B464" t="s">
        <v>119</v>
      </c>
      <c r="C464" t="s">
        <v>801</v>
      </c>
      <c r="D464">
        <f t="shared" si="7"/>
        <v>60</v>
      </c>
    </row>
    <row r="465" spans="1:4" x14ac:dyDescent="0.25">
      <c r="A465" t="s">
        <v>611</v>
      </c>
      <c r="B465" t="s">
        <v>8</v>
      </c>
      <c r="C465" t="s">
        <v>801</v>
      </c>
      <c r="D465">
        <f t="shared" si="7"/>
        <v>60</v>
      </c>
    </row>
    <row r="466" spans="1:4" x14ac:dyDescent="0.25">
      <c r="A466" t="s">
        <v>614</v>
      </c>
      <c r="B466" t="s">
        <v>156</v>
      </c>
      <c r="C466" t="s">
        <v>803</v>
      </c>
      <c r="D466">
        <f t="shared" si="7"/>
        <v>60</v>
      </c>
    </row>
    <row r="467" spans="1:4" x14ac:dyDescent="0.25">
      <c r="A467" t="s">
        <v>611</v>
      </c>
      <c r="B467" t="s">
        <v>95</v>
      </c>
      <c r="C467" t="s">
        <v>804</v>
      </c>
      <c r="D467">
        <f t="shared" si="7"/>
        <v>59</v>
      </c>
    </row>
    <row r="468" spans="1:4" x14ac:dyDescent="0.25">
      <c r="A468" t="s">
        <v>611</v>
      </c>
      <c r="B468" t="s">
        <v>60</v>
      </c>
      <c r="C468" t="s">
        <v>805</v>
      </c>
      <c r="D468">
        <f t="shared" si="7"/>
        <v>59</v>
      </c>
    </row>
    <row r="469" spans="1:4" x14ac:dyDescent="0.25">
      <c r="A469" t="s">
        <v>614</v>
      </c>
      <c r="B469" t="s">
        <v>152</v>
      </c>
      <c r="C469" t="s">
        <v>806</v>
      </c>
      <c r="D469">
        <f t="shared" si="7"/>
        <v>58</v>
      </c>
    </row>
    <row r="470" spans="1:4" x14ac:dyDescent="0.25">
      <c r="A470" t="s">
        <v>614</v>
      </c>
      <c r="B470" t="s">
        <v>11</v>
      </c>
      <c r="C470" t="s">
        <v>807</v>
      </c>
      <c r="D470">
        <f t="shared" si="7"/>
        <v>56</v>
      </c>
    </row>
    <row r="471" spans="1:4" x14ac:dyDescent="0.25">
      <c r="A471" t="s">
        <v>614</v>
      </c>
      <c r="B471" t="s">
        <v>120</v>
      </c>
      <c r="C471" t="s">
        <v>808</v>
      </c>
      <c r="D471">
        <f t="shared" si="7"/>
        <v>56</v>
      </c>
    </row>
    <row r="472" spans="1:4" x14ac:dyDescent="0.25">
      <c r="A472" t="s">
        <v>614</v>
      </c>
      <c r="B472" t="s">
        <v>157</v>
      </c>
      <c r="C472" t="s">
        <v>809</v>
      </c>
      <c r="D472">
        <f t="shared" si="7"/>
        <v>55</v>
      </c>
    </row>
    <row r="473" spans="1:4" x14ac:dyDescent="0.25">
      <c r="A473" t="s">
        <v>611</v>
      </c>
      <c r="B473" t="s">
        <v>58</v>
      </c>
      <c r="C473" t="s">
        <v>810</v>
      </c>
      <c r="D473">
        <f t="shared" si="7"/>
        <v>53</v>
      </c>
    </row>
    <row r="474" spans="1:4" x14ac:dyDescent="0.25">
      <c r="A474" t="s">
        <v>611</v>
      </c>
      <c r="B474" t="s">
        <v>97</v>
      </c>
      <c r="C474" t="s">
        <v>811</v>
      </c>
      <c r="D474">
        <f t="shared" si="7"/>
        <v>52</v>
      </c>
    </row>
    <row r="475" spans="1:4" x14ac:dyDescent="0.25">
      <c r="A475" t="s">
        <v>614</v>
      </c>
      <c r="B475" t="s">
        <v>56</v>
      </c>
      <c r="C475" t="s">
        <v>812</v>
      </c>
      <c r="D475">
        <f t="shared" si="7"/>
        <v>51</v>
      </c>
    </row>
    <row r="476" spans="1:4" x14ac:dyDescent="0.25">
      <c r="A476" t="s">
        <v>611</v>
      </c>
      <c r="B476" t="s">
        <v>36</v>
      </c>
      <c r="C476" t="s">
        <v>813</v>
      </c>
      <c r="D476">
        <f t="shared" si="7"/>
        <v>50</v>
      </c>
    </row>
    <row r="477" spans="1:4" x14ac:dyDescent="0.25">
      <c r="A477" t="s">
        <v>611</v>
      </c>
      <c r="B477" t="s">
        <v>79</v>
      </c>
      <c r="C477" t="s">
        <v>814</v>
      </c>
      <c r="D477">
        <f t="shared" si="7"/>
        <v>49</v>
      </c>
    </row>
    <row r="478" spans="1:4" x14ac:dyDescent="0.25">
      <c r="A478" t="s">
        <v>611</v>
      </c>
      <c r="B478" t="s">
        <v>73</v>
      </c>
      <c r="C478" t="s">
        <v>815</v>
      </c>
      <c r="D478">
        <f t="shared" si="7"/>
        <v>48</v>
      </c>
    </row>
    <row r="479" spans="1:4" x14ac:dyDescent="0.25">
      <c r="A479" t="s">
        <v>614</v>
      </c>
      <c r="B479" t="s">
        <v>24</v>
      </c>
      <c r="C479" t="s">
        <v>816</v>
      </c>
      <c r="D479">
        <f t="shared" si="7"/>
        <v>48</v>
      </c>
    </row>
    <row r="480" spans="1:4" x14ac:dyDescent="0.25">
      <c r="A480" t="s">
        <v>611</v>
      </c>
      <c r="B480" t="s">
        <v>86</v>
      </c>
      <c r="C480" t="s">
        <v>817</v>
      </c>
      <c r="D480">
        <f t="shared" si="7"/>
        <v>47</v>
      </c>
    </row>
    <row r="481" spans="1:4" x14ac:dyDescent="0.25">
      <c r="A481" t="s">
        <v>614</v>
      </c>
      <c r="B481" t="s">
        <v>28</v>
      </c>
      <c r="C481" t="s">
        <v>818</v>
      </c>
      <c r="D481">
        <f t="shared" si="7"/>
        <v>47</v>
      </c>
    </row>
    <row r="482" spans="1:4" x14ac:dyDescent="0.25">
      <c r="A482" t="s">
        <v>614</v>
      </c>
      <c r="B482" t="s">
        <v>154</v>
      </c>
      <c r="C482" t="s">
        <v>819</v>
      </c>
      <c r="D482">
        <f t="shared" si="7"/>
        <v>44</v>
      </c>
    </row>
    <row r="483" spans="1:4" x14ac:dyDescent="0.25">
      <c r="A483" t="s">
        <v>614</v>
      </c>
      <c r="B483" t="s">
        <v>115</v>
      </c>
      <c r="C483" t="s">
        <v>820</v>
      </c>
      <c r="D483">
        <f t="shared" si="7"/>
        <v>43</v>
      </c>
    </row>
    <row r="484" spans="1:4" x14ac:dyDescent="0.25">
      <c r="A484" t="s">
        <v>614</v>
      </c>
      <c r="B484" t="s">
        <v>148</v>
      </c>
      <c r="C484" t="s">
        <v>821</v>
      </c>
      <c r="D484">
        <f t="shared" si="7"/>
        <v>42</v>
      </c>
    </row>
    <row r="485" spans="1:4" x14ac:dyDescent="0.25">
      <c r="A485" t="s">
        <v>614</v>
      </c>
      <c r="B485" t="s">
        <v>88</v>
      </c>
      <c r="C485" t="s">
        <v>822</v>
      </c>
      <c r="D485">
        <f t="shared" si="7"/>
        <v>42</v>
      </c>
    </row>
    <row r="486" spans="1:4" x14ac:dyDescent="0.25">
      <c r="A486" t="s">
        <v>614</v>
      </c>
      <c r="B486" t="s">
        <v>108</v>
      </c>
      <c r="C486" t="s">
        <v>823</v>
      </c>
      <c r="D486">
        <f t="shared" si="7"/>
        <v>41</v>
      </c>
    </row>
    <row r="487" spans="1:4" x14ac:dyDescent="0.25">
      <c r="A487" t="s">
        <v>614</v>
      </c>
      <c r="B487" t="s">
        <v>70</v>
      </c>
      <c r="C487" t="s">
        <v>824</v>
      </c>
      <c r="D487">
        <f t="shared" si="7"/>
        <v>40</v>
      </c>
    </row>
    <row r="488" spans="1:4" x14ac:dyDescent="0.25">
      <c r="A488" t="s">
        <v>614</v>
      </c>
      <c r="B488" t="s">
        <v>390</v>
      </c>
      <c r="C488" t="s">
        <v>825</v>
      </c>
      <c r="D488">
        <f t="shared" si="7"/>
        <v>40</v>
      </c>
    </row>
    <row r="489" spans="1:4" x14ac:dyDescent="0.25">
      <c r="A489" t="s">
        <v>611</v>
      </c>
      <c r="B489" t="s">
        <v>102</v>
      </c>
      <c r="C489" t="s">
        <v>826</v>
      </c>
      <c r="D489">
        <f t="shared" si="7"/>
        <v>39</v>
      </c>
    </row>
    <row r="490" spans="1:4" x14ac:dyDescent="0.25">
      <c r="A490" t="s">
        <v>611</v>
      </c>
      <c r="B490" t="s">
        <v>105</v>
      </c>
      <c r="C490" t="s">
        <v>827</v>
      </c>
      <c r="D490">
        <f t="shared" si="7"/>
        <v>39</v>
      </c>
    </row>
    <row r="491" spans="1:4" x14ac:dyDescent="0.25">
      <c r="A491" t="s">
        <v>611</v>
      </c>
      <c r="B491" t="s">
        <v>106</v>
      </c>
      <c r="C491" t="s">
        <v>828</v>
      </c>
      <c r="D491">
        <f t="shared" si="7"/>
        <v>39</v>
      </c>
    </row>
    <row r="492" spans="1:4" x14ac:dyDescent="0.25">
      <c r="A492" t="s">
        <v>611</v>
      </c>
      <c r="B492" t="s">
        <v>30</v>
      </c>
      <c r="C492" t="s">
        <v>829</v>
      </c>
      <c r="D492">
        <f t="shared" si="7"/>
        <v>39</v>
      </c>
    </row>
    <row r="493" spans="1:4" x14ac:dyDescent="0.25">
      <c r="A493" t="s">
        <v>614</v>
      </c>
      <c r="B493" t="s">
        <v>133</v>
      </c>
      <c r="C493" t="s">
        <v>830</v>
      </c>
      <c r="D493">
        <f t="shared" si="7"/>
        <v>39</v>
      </c>
    </row>
    <row r="494" spans="1:4" x14ac:dyDescent="0.25">
      <c r="A494" t="s">
        <v>614</v>
      </c>
      <c r="B494" t="s">
        <v>2</v>
      </c>
      <c r="C494" t="s">
        <v>831</v>
      </c>
      <c r="D494">
        <f t="shared" si="7"/>
        <v>39</v>
      </c>
    </row>
    <row r="495" spans="1:4" x14ac:dyDescent="0.25">
      <c r="A495" t="s">
        <v>614</v>
      </c>
      <c r="B495" t="s">
        <v>76</v>
      </c>
      <c r="C495" t="s">
        <v>832</v>
      </c>
      <c r="D495">
        <f t="shared" si="7"/>
        <v>38</v>
      </c>
    </row>
    <row r="496" spans="1:4" x14ac:dyDescent="0.25">
      <c r="A496" t="s">
        <v>614</v>
      </c>
      <c r="B496" t="s">
        <v>17</v>
      </c>
      <c r="C496" t="s">
        <v>833</v>
      </c>
      <c r="D496">
        <f t="shared" si="7"/>
        <v>38</v>
      </c>
    </row>
    <row r="497" spans="1:4" x14ac:dyDescent="0.25">
      <c r="A497" t="s">
        <v>611</v>
      </c>
      <c r="B497" t="s">
        <v>113</v>
      </c>
      <c r="C497" t="s">
        <v>834</v>
      </c>
      <c r="D497">
        <f t="shared" si="7"/>
        <v>35</v>
      </c>
    </row>
    <row r="498" spans="1:4" x14ac:dyDescent="0.25">
      <c r="A498" t="s">
        <v>614</v>
      </c>
      <c r="B498" t="s">
        <v>53</v>
      </c>
      <c r="C498" t="s">
        <v>835</v>
      </c>
      <c r="D498">
        <f t="shared" si="7"/>
        <v>32</v>
      </c>
    </row>
    <row r="499" spans="1:4" x14ac:dyDescent="0.25">
      <c r="A499" t="s">
        <v>614</v>
      </c>
      <c r="B499" t="s">
        <v>117</v>
      </c>
      <c r="C499" t="s">
        <v>836</v>
      </c>
      <c r="D499">
        <f t="shared" si="7"/>
        <v>30</v>
      </c>
    </row>
    <row r="500" spans="1:4" x14ac:dyDescent="0.25">
      <c r="A500" t="s">
        <v>611</v>
      </c>
      <c r="B500" t="s">
        <v>141</v>
      </c>
      <c r="C500" t="s">
        <v>837</v>
      </c>
      <c r="D500">
        <f t="shared" si="7"/>
        <v>29</v>
      </c>
    </row>
    <row r="501" spans="1:4" x14ac:dyDescent="0.25">
      <c r="A501" t="s">
        <v>611</v>
      </c>
      <c r="B501" t="s">
        <v>109</v>
      </c>
      <c r="C501" t="s">
        <v>838</v>
      </c>
      <c r="D501">
        <f t="shared" si="7"/>
        <v>28</v>
      </c>
    </row>
    <row r="502" spans="1:4" x14ac:dyDescent="0.25">
      <c r="A502" t="s">
        <v>611</v>
      </c>
      <c r="B502" t="s">
        <v>150</v>
      </c>
      <c r="C502" t="s">
        <v>839</v>
      </c>
      <c r="D502">
        <f t="shared" si="7"/>
        <v>26</v>
      </c>
    </row>
    <row r="503" spans="1:4" x14ac:dyDescent="0.25">
      <c r="A503" t="s">
        <v>614</v>
      </c>
      <c r="B503" t="s">
        <v>200</v>
      </c>
      <c r="C503" t="s">
        <v>840</v>
      </c>
      <c r="D503">
        <f t="shared" si="7"/>
        <v>25</v>
      </c>
    </row>
    <row r="504" spans="1:4" x14ac:dyDescent="0.25">
      <c r="A504" t="s">
        <v>614</v>
      </c>
      <c r="B504" t="s">
        <v>393</v>
      </c>
      <c r="C504" t="s">
        <v>841</v>
      </c>
      <c r="D504">
        <f t="shared" si="7"/>
        <v>25</v>
      </c>
    </row>
    <row r="505" spans="1:4" x14ac:dyDescent="0.25">
      <c r="A505" t="s">
        <v>611</v>
      </c>
      <c r="B505" t="s">
        <v>27</v>
      </c>
      <c r="C505" t="s">
        <v>842</v>
      </c>
      <c r="D505">
        <f t="shared" si="7"/>
        <v>23</v>
      </c>
    </row>
    <row r="506" spans="1:4" x14ac:dyDescent="0.25">
      <c r="A506" t="s">
        <v>611</v>
      </c>
      <c r="B506" t="s">
        <v>171</v>
      </c>
      <c r="C506" t="s">
        <v>842</v>
      </c>
      <c r="D506">
        <f t="shared" si="7"/>
        <v>23</v>
      </c>
    </row>
    <row r="507" spans="1:4" x14ac:dyDescent="0.25">
      <c r="A507" t="s">
        <v>614</v>
      </c>
      <c r="B507" t="s">
        <v>64</v>
      </c>
      <c r="C507" t="s">
        <v>843</v>
      </c>
      <c r="D507">
        <f t="shared" si="7"/>
        <v>23</v>
      </c>
    </row>
    <row r="508" spans="1:4" x14ac:dyDescent="0.25">
      <c r="A508" t="s">
        <v>611</v>
      </c>
      <c r="B508" t="s">
        <v>40</v>
      </c>
      <c r="C508" t="s">
        <v>844</v>
      </c>
      <c r="D508">
        <f t="shared" si="7"/>
        <v>22</v>
      </c>
    </row>
    <row r="509" spans="1:4" x14ac:dyDescent="0.25">
      <c r="A509" t="s">
        <v>611</v>
      </c>
      <c r="B509" t="s">
        <v>91</v>
      </c>
      <c r="C509" t="s">
        <v>845</v>
      </c>
      <c r="D509">
        <f t="shared" si="7"/>
        <v>22</v>
      </c>
    </row>
    <row r="510" spans="1:4" x14ac:dyDescent="0.25">
      <c r="A510" t="s">
        <v>611</v>
      </c>
      <c r="B510" t="s">
        <v>89</v>
      </c>
      <c r="C510" t="s">
        <v>846</v>
      </c>
      <c r="D510">
        <f t="shared" si="7"/>
        <v>20</v>
      </c>
    </row>
    <row r="511" spans="1:4" x14ac:dyDescent="0.25">
      <c r="A511" t="s">
        <v>611</v>
      </c>
      <c r="B511" t="s">
        <v>145</v>
      </c>
      <c r="C511" t="s">
        <v>847</v>
      </c>
      <c r="D511">
        <f t="shared" si="7"/>
        <v>14</v>
      </c>
    </row>
    <row r="512" spans="1:4" x14ac:dyDescent="0.25">
      <c r="A512" t="s">
        <v>611</v>
      </c>
      <c r="B512" t="s">
        <v>393</v>
      </c>
      <c r="C512" t="s">
        <v>848</v>
      </c>
      <c r="D512">
        <f t="shared" si="7"/>
        <v>12</v>
      </c>
    </row>
    <row r="513" spans="1:4" x14ac:dyDescent="0.25">
      <c r="A513" t="s">
        <v>611</v>
      </c>
      <c r="B513" t="s">
        <v>62</v>
      </c>
      <c r="C513" t="s">
        <v>849</v>
      </c>
      <c r="D513">
        <f t="shared" si="7"/>
        <v>9</v>
      </c>
    </row>
    <row r="514" spans="1:4" x14ac:dyDescent="0.25">
      <c r="A514" t="s">
        <v>611</v>
      </c>
      <c r="B514" t="s">
        <v>93</v>
      </c>
      <c r="C514" t="s">
        <v>850</v>
      </c>
      <c r="D514">
        <f t="shared" ref="D514:D525" si="8">LEN(C514)</f>
        <v>8</v>
      </c>
    </row>
    <row r="515" spans="1:4" x14ac:dyDescent="0.25">
      <c r="A515" t="s">
        <v>611</v>
      </c>
      <c r="B515" t="s">
        <v>187</v>
      </c>
      <c r="C515" t="s">
        <v>851</v>
      </c>
      <c r="D515">
        <f t="shared" si="8"/>
        <v>5</v>
      </c>
    </row>
    <row r="516" spans="1:4" x14ac:dyDescent="0.25">
      <c r="A516" t="s">
        <v>611</v>
      </c>
      <c r="B516" t="s">
        <v>134</v>
      </c>
      <c r="C516" t="s">
        <v>852</v>
      </c>
      <c r="D516">
        <f t="shared" si="8"/>
        <v>4</v>
      </c>
    </row>
    <row r="517" spans="1:4" x14ac:dyDescent="0.25">
      <c r="A517" t="s">
        <v>611</v>
      </c>
      <c r="B517" t="s">
        <v>59</v>
      </c>
      <c r="C517" t="s">
        <v>852</v>
      </c>
      <c r="D517">
        <f t="shared" si="8"/>
        <v>4</v>
      </c>
    </row>
    <row r="518" spans="1:4" x14ac:dyDescent="0.25">
      <c r="A518" t="s">
        <v>611</v>
      </c>
      <c r="B518" t="s">
        <v>104</v>
      </c>
      <c r="C518" t="s">
        <v>853</v>
      </c>
      <c r="D518">
        <f t="shared" si="8"/>
        <v>3</v>
      </c>
    </row>
    <row r="519" spans="1:4" x14ac:dyDescent="0.25">
      <c r="A519" t="s">
        <v>611</v>
      </c>
      <c r="B519" t="s">
        <v>129</v>
      </c>
      <c r="C519" t="s">
        <v>854</v>
      </c>
      <c r="D519">
        <f t="shared" si="8"/>
        <v>1</v>
      </c>
    </row>
    <row r="520" spans="1:4" x14ac:dyDescent="0.25">
      <c r="A520" t="s">
        <v>611</v>
      </c>
      <c r="B520" t="s">
        <v>194</v>
      </c>
      <c r="D520">
        <f t="shared" si="8"/>
        <v>0</v>
      </c>
    </row>
    <row r="521" spans="1:4" x14ac:dyDescent="0.25">
      <c r="A521" t="s">
        <v>611</v>
      </c>
      <c r="B521" t="s">
        <v>42</v>
      </c>
      <c r="D521">
        <f t="shared" si="8"/>
        <v>0</v>
      </c>
    </row>
    <row r="522" spans="1:4" x14ac:dyDescent="0.25">
      <c r="A522" t="s">
        <v>611</v>
      </c>
      <c r="B522" t="s">
        <v>204</v>
      </c>
      <c r="D522">
        <f t="shared" si="8"/>
        <v>0</v>
      </c>
    </row>
    <row r="523" spans="1:4" x14ac:dyDescent="0.25">
      <c r="A523" t="s">
        <v>611</v>
      </c>
      <c r="B523" t="s">
        <v>206</v>
      </c>
      <c r="D523">
        <f t="shared" si="8"/>
        <v>0</v>
      </c>
    </row>
    <row r="524" spans="1:4" x14ac:dyDescent="0.25">
      <c r="A524" t="s">
        <v>611</v>
      </c>
      <c r="B524" t="s">
        <v>151</v>
      </c>
      <c r="D524">
        <f t="shared" si="8"/>
        <v>0</v>
      </c>
    </row>
    <row r="525" spans="1:4" x14ac:dyDescent="0.25">
      <c r="A525" t="s">
        <v>611</v>
      </c>
      <c r="B525" t="s">
        <v>85</v>
      </c>
      <c r="D525">
        <f t="shared" si="8"/>
        <v>0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48"/>
  <sheetViews>
    <sheetView topLeftCell="A231" workbookViewId="0">
      <selection activeCell="B248" sqref="B248"/>
    </sheetView>
  </sheetViews>
  <sheetFormatPr defaultRowHeight="15" x14ac:dyDescent="0.25"/>
  <sheetData>
    <row r="1" spans="1:3" s="1" customFormat="1" x14ac:dyDescent="0.25">
      <c r="A1" s="1" t="s">
        <v>397</v>
      </c>
      <c r="B1" s="1" t="s">
        <v>398</v>
      </c>
      <c r="C1" s="1" t="s">
        <v>600</v>
      </c>
    </row>
    <row r="2" spans="1:3" x14ac:dyDescent="0.25">
      <c r="A2" t="s">
        <v>0</v>
      </c>
      <c r="B2" t="s">
        <v>1</v>
      </c>
      <c r="C2">
        <f>LEN(B2)</f>
        <v>177</v>
      </c>
    </row>
    <row r="3" spans="1:3" x14ac:dyDescent="0.25">
      <c r="A3" t="s">
        <v>2</v>
      </c>
      <c r="B3" t="s">
        <v>3</v>
      </c>
      <c r="C3">
        <f t="shared" ref="C3:C66" si="0">LEN(B3)</f>
        <v>177</v>
      </c>
    </row>
    <row r="4" spans="1:3" x14ac:dyDescent="0.25">
      <c r="A4" t="s">
        <v>4</v>
      </c>
      <c r="B4" t="s">
        <v>5</v>
      </c>
      <c r="C4">
        <f t="shared" si="0"/>
        <v>177</v>
      </c>
    </row>
    <row r="5" spans="1:3" x14ac:dyDescent="0.25">
      <c r="A5" t="s">
        <v>6</v>
      </c>
      <c r="B5" t="s">
        <v>7</v>
      </c>
      <c r="C5">
        <f t="shared" si="0"/>
        <v>177</v>
      </c>
    </row>
    <row r="6" spans="1:3" x14ac:dyDescent="0.25">
      <c r="A6" t="s">
        <v>8</v>
      </c>
      <c r="B6" t="s">
        <v>9</v>
      </c>
      <c r="C6">
        <f t="shared" si="0"/>
        <v>177</v>
      </c>
    </row>
    <row r="7" spans="1:3" x14ac:dyDescent="0.25">
      <c r="A7" t="s">
        <v>10</v>
      </c>
      <c r="B7" t="s">
        <v>9</v>
      </c>
      <c r="C7">
        <f t="shared" si="0"/>
        <v>177</v>
      </c>
    </row>
    <row r="8" spans="1:3" x14ac:dyDescent="0.25">
      <c r="A8" t="s">
        <v>11</v>
      </c>
      <c r="B8" t="s">
        <v>7</v>
      </c>
      <c r="C8">
        <f t="shared" si="0"/>
        <v>177</v>
      </c>
    </row>
    <row r="9" spans="1:3" x14ac:dyDescent="0.25">
      <c r="A9" t="s">
        <v>12</v>
      </c>
      <c r="B9" t="s">
        <v>13</v>
      </c>
      <c r="C9">
        <f t="shared" si="0"/>
        <v>177</v>
      </c>
    </row>
    <row r="10" spans="1:3" x14ac:dyDescent="0.25">
      <c r="A10" t="s">
        <v>14</v>
      </c>
      <c r="B10" t="s">
        <v>15</v>
      </c>
      <c r="C10">
        <f t="shared" si="0"/>
        <v>177</v>
      </c>
    </row>
    <row r="11" spans="1:3" x14ac:dyDescent="0.25">
      <c r="A11" t="s">
        <v>16</v>
      </c>
      <c r="B11" t="s">
        <v>13</v>
      </c>
      <c r="C11">
        <f t="shared" si="0"/>
        <v>177</v>
      </c>
    </row>
    <row r="12" spans="1:3" x14ac:dyDescent="0.25">
      <c r="A12" t="s">
        <v>17</v>
      </c>
      <c r="B12" t="s">
        <v>15</v>
      </c>
      <c r="C12">
        <f t="shared" si="0"/>
        <v>177</v>
      </c>
    </row>
    <row r="13" spans="1:3" x14ac:dyDescent="0.25">
      <c r="A13" t="s">
        <v>18</v>
      </c>
      <c r="B13" t="s">
        <v>19</v>
      </c>
      <c r="C13">
        <f t="shared" si="0"/>
        <v>177</v>
      </c>
    </row>
    <row r="14" spans="1:3" x14ac:dyDescent="0.25">
      <c r="A14" t="s">
        <v>20</v>
      </c>
      <c r="B14" t="s">
        <v>21</v>
      </c>
      <c r="C14">
        <f t="shared" si="0"/>
        <v>177</v>
      </c>
    </row>
    <row r="15" spans="1:3" x14ac:dyDescent="0.25">
      <c r="A15" t="s">
        <v>22</v>
      </c>
      <c r="B15" t="s">
        <v>23</v>
      </c>
      <c r="C15">
        <f t="shared" si="0"/>
        <v>177</v>
      </c>
    </row>
    <row r="16" spans="1:3" x14ac:dyDescent="0.25">
      <c r="A16" t="s">
        <v>24</v>
      </c>
      <c r="B16" t="s">
        <v>25</v>
      </c>
      <c r="C16">
        <f t="shared" si="0"/>
        <v>177</v>
      </c>
    </row>
    <row r="17" spans="1:3" x14ac:dyDescent="0.25">
      <c r="A17" t="s">
        <v>24</v>
      </c>
      <c r="B17" t="s">
        <v>26</v>
      </c>
      <c r="C17">
        <f t="shared" si="0"/>
        <v>177</v>
      </c>
    </row>
    <row r="18" spans="1:3" x14ac:dyDescent="0.25">
      <c r="A18" t="s">
        <v>27</v>
      </c>
      <c r="B18" t="s">
        <v>26</v>
      </c>
      <c r="C18">
        <f t="shared" si="0"/>
        <v>177</v>
      </c>
    </row>
    <row r="19" spans="1:3" x14ac:dyDescent="0.25">
      <c r="A19" t="s">
        <v>28</v>
      </c>
      <c r="B19" t="s">
        <v>29</v>
      </c>
      <c r="C19">
        <f t="shared" si="0"/>
        <v>177</v>
      </c>
    </row>
    <row r="20" spans="1:3" x14ac:dyDescent="0.25">
      <c r="A20" t="s">
        <v>30</v>
      </c>
      <c r="B20" t="s">
        <v>31</v>
      </c>
      <c r="C20">
        <f t="shared" si="0"/>
        <v>177</v>
      </c>
    </row>
    <row r="21" spans="1:3" x14ac:dyDescent="0.25">
      <c r="A21" t="s">
        <v>32</v>
      </c>
      <c r="B21" t="s">
        <v>33</v>
      </c>
      <c r="C21">
        <f t="shared" si="0"/>
        <v>177</v>
      </c>
    </row>
    <row r="22" spans="1:3" x14ac:dyDescent="0.25">
      <c r="A22" t="s">
        <v>34</v>
      </c>
      <c r="B22" t="s">
        <v>35</v>
      </c>
      <c r="C22">
        <f t="shared" si="0"/>
        <v>177</v>
      </c>
    </row>
    <row r="23" spans="1:3" x14ac:dyDescent="0.25">
      <c r="A23" t="s">
        <v>36</v>
      </c>
      <c r="B23" t="s">
        <v>35</v>
      </c>
      <c r="C23">
        <f t="shared" si="0"/>
        <v>177</v>
      </c>
    </row>
    <row r="24" spans="1:3" x14ac:dyDescent="0.25">
      <c r="A24" t="s">
        <v>37</v>
      </c>
      <c r="B24" t="s">
        <v>35</v>
      </c>
      <c r="C24">
        <f t="shared" si="0"/>
        <v>177</v>
      </c>
    </row>
    <row r="25" spans="1:3" x14ac:dyDescent="0.25">
      <c r="A25" t="s">
        <v>30</v>
      </c>
      <c r="B25" t="s">
        <v>35</v>
      </c>
      <c r="C25">
        <f t="shared" si="0"/>
        <v>177</v>
      </c>
    </row>
    <row r="26" spans="1:3" x14ac:dyDescent="0.25">
      <c r="A26" t="s">
        <v>38</v>
      </c>
      <c r="B26" t="s">
        <v>39</v>
      </c>
      <c r="C26">
        <f t="shared" si="0"/>
        <v>177</v>
      </c>
    </row>
    <row r="27" spans="1:3" x14ac:dyDescent="0.25">
      <c r="A27" t="s">
        <v>40</v>
      </c>
      <c r="B27" t="s">
        <v>41</v>
      </c>
      <c r="C27">
        <f t="shared" si="0"/>
        <v>177</v>
      </c>
    </row>
    <row r="28" spans="1:3" x14ac:dyDescent="0.25">
      <c r="A28" t="s">
        <v>42</v>
      </c>
      <c r="B28" t="s">
        <v>41</v>
      </c>
      <c r="C28">
        <f t="shared" si="0"/>
        <v>177</v>
      </c>
    </row>
    <row r="29" spans="1:3" x14ac:dyDescent="0.25">
      <c r="A29" t="s">
        <v>43</v>
      </c>
      <c r="B29" t="s">
        <v>41</v>
      </c>
      <c r="C29">
        <f t="shared" si="0"/>
        <v>177</v>
      </c>
    </row>
    <row r="30" spans="1:3" x14ac:dyDescent="0.25">
      <c r="A30" t="s">
        <v>44</v>
      </c>
      <c r="B30" t="s">
        <v>45</v>
      </c>
      <c r="C30">
        <f t="shared" si="0"/>
        <v>177</v>
      </c>
    </row>
    <row r="31" spans="1:3" x14ac:dyDescent="0.25">
      <c r="A31" t="s">
        <v>46</v>
      </c>
      <c r="B31" t="s">
        <v>47</v>
      </c>
      <c r="C31">
        <f t="shared" si="0"/>
        <v>177</v>
      </c>
    </row>
    <row r="32" spans="1:3" x14ac:dyDescent="0.25">
      <c r="A32" t="s">
        <v>48</v>
      </c>
      <c r="B32" t="s">
        <v>49</v>
      </c>
      <c r="C32">
        <f t="shared" si="0"/>
        <v>177</v>
      </c>
    </row>
    <row r="33" spans="1:3" x14ac:dyDescent="0.25">
      <c r="A33" t="s">
        <v>50</v>
      </c>
      <c r="B33" t="s">
        <v>51</v>
      </c>
      <c r="C33">
        <f t="shared" si="0"/>
        <v>177</v>
      </c>
    </row>
    <row r="34" spans="1:3" x14ac:dyDescent="0.25">
      <c r="A34" t="s">
        <v>36</v>
      </c>
      <c r="B34" t="s">
        <v>52</v>
      </c>
      <c r="C34">
        <f t="shared" si="0"/>
        <v>177</v>
      </c>
    </row>
    <row r="35" spans="1:3" x14ac:dyDescent="0.25">
      <c r="A35" t="s">
        <v>53</v>
      </c>
      <c r="B35" t="s">
        <v>54</v>
      </c>
      <c r="C35">
        <f t="shared" si="0"/>
        <v>177</v>
      </c>
    </row>
    <row r="36" spans="1:3" x14ac:dyDescent="0.25">
      <c r="A36" t="s">
        <v>10</v>
      </c>
      <c r="B36" t="s">
        <v>55</v>
      </c>
      <c r="C36">
        <f t="shared" si="0"/>
        <v>177</v>
      </c>
    </row>
    <row r="37" spans="1:3" x14ac:dyDescent="0.25">
      <c r="A37" t="s">
        <v>56</v>
      </c>
      <c r="B37" t="s">
        <v>15</v>
      </c>
      <c r="C37">
        <f t="shared" si="0"/>
        <v>177</v>
      </c>
    </row>
    <row r="38" spans="1:3" x14ac:dyDescent="0.25">
      <c r="A38" t="s">
        <v>44</v>
      </c>
      <c r="B38" t="s">
        <v>57</v>
      </c>
      <c r="C38">
        <f t="shared" si="0"/>
        <v>177</v>
      </c>
    </row>
    <row r="39" spans="1:3" x14ac:dyDescent="0.25">
      <c r="A39" t="s">
        <v>58</v>
      </c>
      <c r="B39" t="s">
        <v>13</v>
      </c>
      <c r="C39">
        <f t="shared" si="0"/>
        <v>177</v>
      </c>
    </row>
    <row r="40" spans="1:3" x14ac:dyDescent="0.25">
      <c r="A40" t="s">
        <v>59</v>
      </c>
      <c r="B40" t="s">
        <v>13</v>
      </c>
      <c r="C40">
        <f t="shared" si="0"/>
        <v>177</v>
      </c>
    </row>
    <row r="41" spans="1:3" x14ac:dyDescent="0.25">
      <c r="A41" t="s">
        <v>60</v>
      </c>
      <c r="B41" t="s">
        <v>13</v>
      </c>
      <c r="C41">
        <f t="shared" si="0"/>
        <v>177</v>
      </c>
    </row>
    <row r="42" spans="1:3" x14ac:dyDescent="0.25">
      <c r="A42" t="s">
        <v>61</v>
      </c>
      <c r="B42" t="s">
        <v>52</v>
      </c>
      <c r="C42">
        <f t="shared" si="0"/>
        <v>177</v>
      </c>
    </row>
    <row r="43" spans="1:3" x14ac:dyDescent="0.25">
      <c r="A43" t="s">
        <v>62</v>
      </c>
      <c r="B43" t="s">
        <v>13</v>
      </c>
      <c r="C43">
        <f t="shared" si="0"/>
        <v>177</v>
      </c>
    </row>
    <row r="44" spans="1:3" x14ac:dyDescent="0.25">
      <c r="A44" t="s">
        <v>63</v>
      </c>
      <c r="B44" t="s">
        <v>13</v>
      </c>
      <c r="C44">
        <f t="shared" si="0"/>
        <v>177</v>
      </c>
    </row>
    <row r="45" spans="1:3" x14ac:dyDescent="0.25">
      <c r="A45" t="s">
        <v>60</v>
      </c>
      <c r="B45" t="s">
        <v>13</v>
      </c>
      <c r="C45">
        <f t="shared" si="0"/>
        <v>177</v>
      </c>
    </row>
    <row r="46" spans="1:3" x14ac:dyDescent="0.25">
      <c r="A46" t="s">
        <v>64</v>
      </c>
      <c r="B46" t="s">
        <v>15</v>
      </c>
      <c r="C46">
        <f t="shared" si="0"/>
        <v>177</v>
      </c>
    </row>
    <row r="47" spans="1:3" x14ac:dyDescent="0.25">
      <c r="A47" t="s">
        <v>65</v>
      </c>
      <c r="B47" t="s">
        <v>15</v>
      </c>
      <c r="C47">
        <f t="shared" si="0"/>
        <v>177</v>
      </c>
    </row>
    <row r="48" spans="1:3" x14ac:dyDescent="0.25">
      <c r="A48" t="s">
        <v>66</v>
      </c>
      <c r="B48" t="s">
        <v>15</v>
      </c>
      <c r="C48">
        <f t="shared" si="0"/>
        <v>177</v>
      </c>
    </row>
    <row r="49" spans="1:3" x14ac:dyDescent="0.25">
      <c r="A49" t="s">
        <v>67</v>
      </c>
      <c r="B49" t="s">
        <v>13</v>
      </c>
      <c r="C49">
        <f t="shared" si="0"/>
        <v>177</v>
      </c>
    </row>
    <row r="50" spans="1:3" x14ac:dyDescent="0.25">
      <c r="A50" t="s">
        <v>68</v>
      </c>
      <c r="B50" t="s">
        <v>15</v>
      </c>
      <c r="C50">
        <f t="shared" si="0"/>
        <v>177</v>
      </c>
    </row>
    <row r="51" spans="1:3" x14ac:dyDescent="0.25">
      <c r="A51" t="s">
        <v>18</v>
      </c>
      <c r="B51" t="s">
        <v>13</v>
      </c>
      <c r="C51">
        <f t="shared" si="0"/>
        <v>177</v>
      </c>
    </row>
    <row r="52" spans="1:3" x14ac:dyDescent="0.25">
      <c r="A52" t="s">
        <v>69</v>
      </c>
      <c r="B52" t="s">
        <v>7</v>
      </c>
      <c r="C52">
        <f t="shared" si="0"/>
        <v>177</v>
      </c>
    </row>
    <row r="53" spans="1:3" x14ac:dyDescent="0.25">
      <c r="A53" t="s">
        <v>70</v>
      </c>
      <c r="B53" t="s">
        <v>71</v>
      </c>
      <c r="C53">
        <f t="shared" si="0"/>
        <v>177</v>
      </c>
    </row>
    <row r="54" spans="1:3" x14ac:dyDescent="0.25">
      <c r="A54" t="s">
        <v>72</v>
      </c>
      <c r="B54" t="s">
        <v>15</v>
      </c>
      <c r="C54">
        <f t="shared" si="0"/>
        <v>177</v>
      </c>
    </row>
    <row r="55" spans="1:3" x14ac:dyDescent="0.25">
      <c r="A55" t="s">
        <v>73</v>
      </c>
      <c r="B55" t="s">
        <v>15</v>
      </c>
      <c r="C55">
        <f t="shared" si="0"/>
        <v>177</v>
      </c>
    </row>
    <row r="56" spans="1:3" x14ac:dyDescent="0.25">
      <c r="A56" t="s">
        <v>74</v>
      </c>
      <c r="B56" t="s">
        <v>15</v>
      </c>
      <c r="C56">
        <f t="shared" si="0"/>
        <v>177</v>
      </c>
    </row>
    <row r="57" spans="1:3" x14ac:dyDescent="0.25">
      <c r="A57" t="s">
        <v>75</v>
      </c>
      <c r="B57" t="s">
        <v>13</v>
      </c>
      <c r="C57">
        <f t="shared" si="0"/>
        <v>177</v>
      </c>
    </row>
    <row r="58" spans="1:3" x14ac:dyDescent="0.25">
      <c r="A58" t="s">
        <v>76</v>
      </c>
      <c r="B58" t="s">
        <v>13</v>
      </c>
      <c r="C58">
        <f t="shared" si="0"/>
        <v>177</v>
      </c>
    </row>
    <row r="59" spans="1:3" x14ac:dyDescent="0.25">
      <c r="A59" t="s">
        <v>76</v>
      </c>
      <c r="B59" t="s">
        <v>15</v>
      </c>
      <c r="C59">
        <f t="shared" si="0"/>
        <v>177</v>
      </c>
    </row>
    <row r="60" spans="1:3" x14ac:dyDescent="0.25">
      <c r="A60" t="s">
        <v>77</v>
      </c>
      <c r="B60" t="s">
        <v>7</v>
      </c>
      <c r="C60">
        <f t="shared" si="0"/>
        <v>177</v>
      </c>
    </row>
    <row r="61" spans="1:3" x14ac:dyDescent="0.25">
      <c r="A61" t="s">
        <v>78</v>
      </c>
      <c r="B61" t="s">
        <v>7</v>
      </c>
      <c r="C61">
        <f t="shared" si="0"/>
        <v>177</v>
      </c>
    </row>
    <row r="62" spans="1:3" x14ac:dyDescent="0.25">
      <c r="A62" t="s">
        <v>79</v>
      </c>
      <c r="B62" t="s">
        <v>7</v>
      </c>
      <c r="C62">
        <f t="shared" si="0"/>
        <v>177</v>
      </c>
    </row>
    <row r="63" spans="1:3" x14ac:dyDescent="0.25">
      <c r="A63" t="s">
        <v>80</v>
      </c>
      <c r="B63" t="s">
        <v>15</v>
      </c>
      <c r="C63">
        <f t="shared" si="0"/>
        <v>177</v>
      </c>
    </row>
    <row r="64" spans="1:3" x14ac:dyDescent="0.25">
      <c r="A64" t="s">
        <v>81</v>
      </c>
      <c r="B64" t="s">
        <v>82</v>
      </c>
      <c r="C64">
        <f t="shared" si="0"/>
        <v>177</v>
      </c>
    </row>
    <row r="65" spans="1:3" x14ac:dyDescent="0.25">
      <c r="A65" t="s">
        <v>83</v>
      </c>
      <c r="B65" t="s">
        <v>7</v>
      </c>
      <c r="C65">
        <f t="shared" si="0"/>
        <v>177</v>
      </c>
    </row>
    <row r="66" spans="1:3" x14ac:dyDescent="0.25">
      <c r="A66" t="s">
        <v>84</v>
      </c>
      <c r="B66" t="s">
        <v>7</v>
      </c>
      <c r="C66">
        <f t="shared" si="0"/>
        <v>177</v>
      </c>
    </row>
    <row r="67" spans="1:3" x14ac:dyDescent="0.25">
      <c r="A67" t="s">
        <v>85</v>
      </c>
      <c r="B67" t="s">
        <v>7</v>
      </c>
      <c r="C67">
        <f t="shared" ref="C67:C130" si="1">LEN(B67)</f>
        <v>177</v>
      </c>
    </row>
    <row r="68" spans="1:3" x14ac:dyDescent="0.25">
      <c r="A68" t="s">
        <v>59</v>
      </c>
      <c r="B68" t="s">
        <v>15</v>
      </c>
      <c r="C68">
        <f t="shared" si="1"/>
        <v>177</v>
      </c>
    </row>
    <row r="69" spans="1:3" x14ac:dyDescent="0.25">
      <c r="A69" t="s">
        <v>86</v>
      </c>
      <c r="B69" t="s">
        <v>7</v>
      </c>
      <c r="C69">
        <f t="shared" si="1"/>
        <v>177</v>
      </c>
    </row>
    <row r="70" spans="1:3" x14ac:dyDescent="0.25">
      <c r="A70" t="s">
        <v>87</v>
      </c>
      <c r="B70" t="s">
        <v>15</v>
      </c>
      <c r="C70">
        <f t="shared" si="1"/>
        <v>177</v>
      </c>
    </row>
    <row r="71" spans="1:3" x14ac:dyDescent="0.25">
      <c r="A71" t="s">
        <v>88</v>
      </c>
      <c r="B71" t="s">
        <v>13</v>
      </c>
      <c r="C71">
        <f t="shared" si="1"/>
        <v>177</v>
      </c>
    </row>
    <row r="72" spans="1:3" x14ac:dyDescent="0.25">
      <c r="A72" t="s">
        <v>89</v>
      </c>
      <c r="B72" t="s">
        <v>82</v>
      </c>
      <c r="C72">
        <f t="shared" si="1"/>
        <v>177</v>
      </c>
    </row>
    <row r="73" spans="1:3" x14ac:dyDescent="0.25">
      <c r="A73" t="s">
        <v>90</v>
      </c>
      <c r="B73" t="s">
        <v>15</v>
      </c>
      <c r="C73">
        <f t="shared" si="1"/>
        <v>177</v>
      </c>
    </row>
    <row r="74" spans="1:3" x14ac:dyDescent="0.25">
      <c r="A74" t="s">
        <v>72</v>
      </c>
      <c r="B74" t="s">
        <v>15</v>
      </c>
      <c r="C74">
        <f t="shared" si="1"/>
        <v>177</v>
      </c>
    </row>
    <row r="75" spans="1:3" x14ac:dyDescent="0.25">
      <c r="A75" t="s">
        <v>91</v>
      </c>
      <c r="B75" t="s">
        <v>7</v>
      </c>
      <c r="C75">
        <f t="shared" si="1"/>
        <v>177</v>
      </c>
    </row>
    <row r="76" spans="1:3" x14ac:dyDescent="0.25">
      <c r="A76" t="s">
        <v>92</v>
      </c>
      <c r="B76" t="s">
        <v>15</v>
      </c>
      <c r="C76">
        <f t="shared" si="1"/>
        <v>177</v>
      </c>
    </row>
    <row r="77" spans="1:3" x14ac:dyDescent="0.25">
      <c r="A77" t="s">
        <v>50</v>
      </c>
      <c r="B77" t="s">
        <v>15</v>
      </c>
      <c r="C77">
        <f t="shared" si="1"/>
        <v>177</v>
      </c>
    </row>
    <row r="78" spans="1:3" x14ac:dyDescent="0.25">
      <c r="A78" t="s">
        <v>93</v>
      </c>
      <c r="B78" t="s">
        <v>15</v>
      </c>
      <c r="C78">
        <f t="shared" si="1"/>
        <v>177</v>
      </c>
    </row>
    <row r="79" spans="1:3" x14ac:dyDescent="0.25">
      <c r="A79" t="s">
        <v>94</v>
      </c>
      <c r="B79" t="s">
        <v>7</v>
      </c>
      <c r="C79">
        <f t="shared" si="1"/>
        <v>177</v>
      </c>
    </row>
    <row r="80" spans="1:3" x14ac:dyDescent="0.25">
      <c r="A80" t="s">
        <v>95</v>
      </c>
      <c r="B80" t="s">
        <v>96</v>
      </c>
      <c r="C80">
        <f t="shared" si="1"/>
        <v>177</v>
      </c>
    </row>
    <row r="81" spans="1:3" x14ac:dyDescent="0.25">
      <c r="A81" t="s">
        <v>97</v>
      </c>
      <c r="B81" t="s">
        <v>98</v>
      </c>
      <c r="C81">
        <f t="shared" si="1"/>
        <v>177</v>
      </c>
    </row>
    <row r="82" spans="1:3" x14ac:dyDescent="0.25">
      <c r="A82" t="s">
        <v>99</v>
      </c>
      <c r="B82" t="s">
        <v>100</v>
      </c>
      <c r="C82">
        <f t="shared" si="1"/>
        <v>177</v>
      </c>
    </row>
    <row r="83" spans="1:3" x14ac:dyDescent="0.25">
      <c r="A83" t="s">
        <v>48</v>
      </c>
      <c r="B83" t="s">
        <v>100</v>
      </c>
      <c r="C83">
        <f t="shared" si="1"/>
        <v>177</v>
      </c>
    </row>
    <row r="84" spans="1:3" x14ac:dyDescent="0.25">
      <c r="A84" t="s">
        <v>101</v>
      </c>
      <c r="B84" t="s">
        <v>98</v>
      </c>
      <c r="C84">
        <f t="shared" si="1"/>
        <v>177</v>
      </c>
    </row>
    <row r="85" spans="1:3" x14ac:dyDescent="0.25">
      <c r="A85" t="s">
        <v>102</v>
      </c>
      <c r="B85" t="s">
        <v>98</v>
      </c>
      <c r="C85">
        <f t="shared" si="1"/>
        <v>177</v>
      </c>
    </row>
    <row r="86" spans="1:3" x14ac:dyDescent="0.25">
      <c r="A86" t="s">
        <v>93</v>
      </c>
      <c r="B86" t="s">
        <v>103</v>
      </c>
      <c r="C86">
        <f t="shared" si="1"/>
        <v>177</v>
      </c>
    </row>
    <row r="87" spans="1:3" x14ac:dyDescent="0.25">
      <c r="A87" t="s">
        <v>73</v>
      </c>
      <c r="B87" t="s">
        <v>103</v>
      </c>
      <c r="C87">
        <f t="shared" si="1"/>
        <v>177</v>
      </c>
    </row>
    <row r="88" spans="1:3" x14ac:dyDescent="0.25">
      <c r="A88" t="s">
        <v>104</v>
      </c>
      <c r="B88" t="s">
        <v>100</v>
      </c>
      <c r="C88">
        <f t="shared" si="1"/>
        <v>177</v>
      </c>
    </row>
    <row r="89" spans="1:3" x14ac:dyDescent="0.25">
      <c r="A89" t="s">
        <v>79</v>
      </c>
      <c r="B89" t="s">
        <v>100</v>
      </c>
      <c r="C89">
        <f t="shared" si="1"/>
        <v>177</v>
      </c>
    </row>
    <row r="90" spans="1:3" x14ac:dyDescent="0.25">
      <c r="A90" t="s">
        <v>105</v>
      </c>
      <c r="B90" t="s">
        <v>100</v>
      </c>
      <c r="C90">
        <f t="shared" si="1"/>
        <v>177</v>
      </c>
    </row>
    <row r="91" spans="1:3" x14ac:dyDescent="0.25">
      <c r="A91" t="s">
        <v>106</v>
      </c>
      <c r="B91" t="s">
        <v>100</v>
      </c>
      <c r="C91">
        <f t="shared" si="1"/>
        <v>177</v>
      </c>
    </row>
    <row r="92" spans="1:3" x14ac:dyDescent="0.25">
      <c r="A92" t="s">
        <v>27</v>
      </c>
      <c r="B92" t="s">
        <v>100</v>
      </c>
      <c r="C92">
        <f t="shared" si="1"/>
        <v>177</v>
      </c>
    </row>
    <row r="93" spans="1:3" x14ac:dyDescent="0.25">
      <c r="A93" t="s">
        <v>104</v>
      </c>
      <c r="B93" t="s">
        <v>100</v>
      </c>
      <c r="C93">
        <f t="shared" si="1"/>
        <v>177</v>
      </c>
    </row>
    <row r="94" spans="1:3" x14ac:dyDescent="0.25">
      <c r="A94" t="s">
        <v>107</v>
      </c>
      <c r="B94" t="s">
        <v>100</v>
      </c>
      <c r="C94">
        <f t="shared" si="1"/>
        <v>177</v>
      </c>
    </row>
    <row r="95" spans="1:3" x14ac:dyDescent="0.25">
      <c r="A95" t="s">
        <v>108</v>
      </c>
      <c r="B95" t="s">
        <v>100</v>
      </c>
      <c r="C95">
        <f t="shared" si="1"/>
        <v>177</v>
      </c>
    </row>
    <row r="96" spans="1:3" x14ac:dyDescent="0.25">
      <c r="A96" t="s">
        <v>109</v>
      </c>
      <c r="B96" t="s">
        <v>100</v>
      </c>
      <c r="C96">
        <f t="shared" si="1"/>
        <v>177</v>
      </c>
    </row>
    <row r="97" spans="1:3" x14ac:dyDescent="0.25">
      <c r="A97" t="s">
        <v>110</v>
      </c>
      <c r="B97" t="s">
        <v>111</v>
      </c>
      <c r="C97">
        <f t="shared" si="1"/>
        <v>177</v>
      </c>
    </row>
    <row r="98" spans="1:3" x14ac:dyDescent="0.25">
      <c r="A98" t="s">
        <v>105</v>
      </c>
      <c r="B98" t="s">
        <v>112</v>
      </c>
      <c r="C98">
        <f t="shared" si="1"/>
        <v>177</v>
      </c>
    </row>
    <row r="99" spans="1:3" x14ac:dyDescent="0.25">
      <c r="A99" t="s">
        <v>99</v>
      </c>
      <c r="B99" t="s">
        <v>112</v>
      </c>
      <c r="C99">
        <f t="shared" si="1"/>
        <v>177</v>
      </c>
    </row>
    <row r="100" spans="1:3" x14ac:dyDescent="0.25">
      <c r="A100" t="s">
        <v>113</v>
      </c>
      <c r="B100" t="s">
        <v>111</v>
      </c>
      <c r="C100">
        <f t="shared" si="1"/>
        <v>177</v>
      </c>
    </row>
    <row r="101" spans="1:3" x14ac:dyDescent="0.25">
      <c r="A101" t="s">
        <v>114</v>
      </c>
      <c r="B101" t="s">
        <v>111</v>
      </c>
      <c r="C101">
        <f t="shared" si="1"/>
        <v>177</v>
      </c>
    </row>
    <row r="102" spans="1:3" x14ac:dyDescent="0.25">
      <c r="A102" t="s">
        <v>115</v>
      </c>
      <c r="B102" t="s">
        <v>100</v>
      </c>
      <c r="C102">
        <f t="shared" si="1"/>
        <v>177</v>
      </c>
    </row>
    <row r="103" spans="1:3" x14ac:dyDescent="0.25">
      <c r="A103" t="s">
        <v>116</v>
      </c>
      <c r="B103" t="s">
        <v>111</v>
      </c>
      <c r="C103">
        <f t="shared" si="1"/>
        <v>177</v>
      </c>
    </row>
    <row r="104" spans="1:3" x14ac:dyDescent="0.25">
      <c r="A104" t="s">
        <v>37</v>
      </c>
      <c r="B104" t="s">
        <v>100</v>
      </c>
      <c r="C104">
        <f t="shared" si="1"/>
        <v>177</v>
      </c>
    </row>
    <row r="105" spans="1:3" x14ac:dyDescent="0.25">
      <c r="A105" t="s">
        <v>117</v>
      </c>
      <c r="B105" t="s">
        <v>118</v>
      </c>
      <c r="C105">
        <f t="shared" si="1"/>
        <v>177</v>
      </c>
    </row>
    <row r="106" spans="1:3" x14ac:dyDescent="0.25">
      <c r="A106" t="s">
        <v>119</v>
      </c>
      <c r="B106" t="s">
        <v>96</v>
      </c>
      <c r="C106">
        <f t="shared" si="1"/>
        <v>177</v>
      </c>
    </row>
    <row r="107" spans="1:3" x14ac:dyDescent="0.25">
      <c r="A107" t="s">
        <v>120</v>
      </c>
      <c r="B107" t="s">
        <v>121</v>
      </c>
      <c r="C107">
        <f t="shared" si="1"/>
        <v>177</v>
      </c>
    </row>
    <row r="108" spans="1:3" x14ac:dyDescent="0.25">
      <c r="A108" t="s">
        <v>63</v>
      </c>
      <c r="B108" t="s">
        <v>103</v>
      </c>
      <c r="C108">
        <f t="shared" si="1"/>
        <v>177</v>
      </c>
    </row>
    <row r="109" spans="1:3" x14ac:dyDescent="0.25">
      <c r="A109" t="s">
        <v>122</v>
      </c>
      <c r="B109" t="s">
        <v>5</v>
      </c>
      <c r="C109">
        <f t="shared" si="1"/>
        <v>177</v>
      </c>
    </row>
    <row r="110" spans="1:3" x14ac:dyDescent="0.25">
      <c r="A110" t="s">
        <v>123</v>
      </c>
      <c r="B110" t="s">
        <v>121</v>
      </c>
      <c r="C110">
        <f t="shared" si="1"/>
        <v>177</v>
      </c>
    </row>
    <row r="111" spans="1:3" x14ac:dyDescent="0.25">
      <c r="A111" t="s">
        <v>124</v>
      </c>
      <c r="B111" t="s">
        <v>5</v>
      </c>
      <c r="C111">
        <f t="shared" si="1"/>
        <v>177</v>
      </c>
    </row>
    <row r="112" spans="1:3" x14ac:dyDescent="0.25">
      <c r="A112" t="s">
        <v>125</v>
      </c>
      <c r="B112" t="s">
        <v>5</v>
      </c>
      <c r="C112">
        <f t="shared" si="1"/>
        <v>177</v>
      </c>
    </row>
    <row r="113" spans="1:3" x14ac:dyDescent="0.25">
      <c r="A113" t="s">
        <v>123</v>
      </c>
      <c r="B113" t="s">
        <v>5</v>
      </c>
      <c r="C113">
        <f t="shared" si="1"/>
        <v>177</v>
      </c>
    </row>
    <row r="114" spans="1:3" x14ac:dyDescent="0.25">
      <c r="A114" t="s">
        <v>14</v>
      </c>
      <c r="B114" t="s">
        <v>126</v>
      </c>
      <c r="C114">
        <f t="shared" si="1"/>
        <v>177</v>
      </c>
    </row>
    <row r="115" spans="1:3" x14ac:dyDescent="0.25">
      <c r="A115" t="s">
        <v>127</v>
      </c>
      <c r="B115" t="s">
        <v>126</v>
      </c>
      <c r="C115">
        <f t="shared" si="1"/>
        <v>177</v>
      </c>
    </row>
    <row r="116" spans="1:3" x14ac:dyDescent="0.25">
      <c r="A116" t="s">
        <v>17</v>
      </c>
      <c r="B116" t="s">
        <v>126</v>
      </c>
      <c r="C116">
        <f t="shared" si="1"/>
        <v>177</v>
      </c>
    </row>
    <row r="117" spans="1:3" x14ac:dyDescent="0.25">
      <c r="A117" t="s">
        <v>125</v>
      </c>
      <c r="B117" t="s">
        <v>126</v>
      </c>
      <c r="C117">
        <f t="shared" si="1"/>
        <v>177</v>
      </c>
    </row>
    <row r="118" spans="1:3" x14ac:dyDescent="0.25">
      <c r="A118" t="s">
        <v>88</v>
      </c>
      <c r="B118" t="s">
        <v>5</v>
      </c>
      <c r="C118">
        <f t="shared" si="1"/>
        <v>177</v>
      </c>
    </row>
    <row r="119" spans="1:3" x14ac:dyDescent="0.25">
      <c r="A119" t="s">
        <v>86</v>
      </c>
      <c r="B119" t="s">
        <v>126</v>
      </c>
      <c r="C119">
        <f t="shared" si="1"/>
        <v>177</v>
      </c>
    </row>
    <row r="120" spans="1:3" x14ac:dyDescent="0.25">
      <c r="A120" t="s">
        <v>128</v>
      </c>
      <c r="B120" t="s">
        <v>126</v>
      </c>
      <c r="C120">
        <f t="shared" si="1"/>
        <v>177</v>
      </c>
    </row>
    <row r="121" spans="1:3" x14ac:dyDescent="0.25">
      <c r="A121" t="s">
        <v>32</v>
      </c>
      <c r="B121" t="s">
        <v>126</v>
      </c>
      <c r="C121">
        <f t="shared" si="1"/>
        <v>177</v>
      </c>
    </row>
    <row r="122" spans="1:3" x14ac:dyDescent="0.25">
      <c r="A122" t="s">
        <v>129</v>
      </c>
      <c r="B122" t="s">
        <v>130</v>
      </c>
      <c r="C122">
        <f t="shared" si="1"/>
        <v>177</v>
      </c>
    </row>
    <row r="123" spans="1:3" x14ac:dyDescent="0.25">
      <c r="A123" t="s">
        <v>74</v>
      </c>
      <c r="B123" t="s">
        <v>126</v>
      </c>
      <c r="C123">
        <f t="shared" si="1"/>
        <v>177</v>
      </c>
    </row>
    <row r="124" spans="1:3" x14ac:dyDescent="0.25">
      <c r="A124" t="s">
        <v>68</v>
      </c>
      <c r="B124" t="s">
        <v>126</v>
      </c>
      <c r="C124">
        <f t="shared" si="1"/>
        <v>177</v>
      </c>
    </row>
    <row r="125" spans="1:3" x14ac:dyDescent="0.25">
      <c r="A125" t="s">
        <v>131</v>
      </c>
      <c r="B125" t="s">
        <v>126</v>
      </c>
      <c r="C125">
        <f t="shared" si="1"/>
        <v>177</v>
      </c>
    </row>
    <row r="126" spans="1:3" x14ac:dyDescent="0.25">
      <c r="A126" t="s">
        <v>65</v>
      </c>
      <c r="B126" t="s">
        <v>126</v>
      </c>
      <c r="C126">
        <f t="shared" si="1"/>
        <v>177</v>
      </c>
    </row>
    <row r="127" spans="1:3" x14ac:dyDescent="0.25">
      <c r="A127" t="s">
        <v>87</v>
      </c>
      <c r="B127" t="s">
        <v>126</v>
      </c>
      <c r="C127">
        <f t="shared" si="1"/>
        <v>177</v>
      </c>
    </row>
    <row r="128" spans="1:3" x14ac:dyDescent="0.25">
      <c r="A128" t="s">
        <v>132</v>
      </c>
      <c r="B128" t="s">
        <v>126</v>
      </c>
      <c r="C128">
        <f t="shared" si="1"/>
        <v>177</v>
      </c>
    </row>
    <row r="129" spans="1:3" x14ac:dyDescent="0.25">
      <c r="A129" t="s">
        <v>127</v>
      </c>
      <c r="B129" t="s">
        <v>126</v>
      </c>
      <c r="C129">
        <f t="shared" si="1"/>
        <v>177</v>
      </c>
    </row>
    <row r="130" spans="1:3" x14ac:dyDescent="0.25">
      <c r="A130" t="s">
        <v>124</v>
      </c>
      <c r="B130" t="s">
        <v>126</v>
      </c>
      <c r="C130">
        <f t="shared" si="1"/>
        <v>177</v>
      </c>
    </row>
    <row r="131" spans="1:3" x14ac:dyDescent="0.25">
      <c r="A131" t="s">
        <v>133</v>
      </c>
      <c r="B131" t="s">
        <v>126</v>
      </c>
      <c r="C131">
        <f t="shared" ref="C131:C194" si="2">LEN(B131)</f>
        <v>177</v>
      </c>
    </row>
    <row r="132" spans="1:3" x14ac:dyDescent="0.25">
      <c r="A132" t="s">
        <v>134</v>
      </c>
      <c r="B132" t="s">
        <v>126</v>
      </c>
      <c r="C132">
        <f t="shared" si="2"/>
        <v>177</v>
      </c>
    </row>
    <row r="133" spans="1:3" x14ac:dyDescent="0.25">
      <c r="A133" t="s">
        <v>66</v>
      </c>
      <c r="B133" t="s">
        <v>126</v>
      </c>
      <c r="C133">
        <f t="shared" si="2"/>
        <v>177</v>
      </c>
    </row>
    <row r="134" spans="1:3" x14ac:dyDescent="0.25">
      <c r="A134" t="s">
        <v>20</v>
      </c>
      <c r="B134" t="s">
        <v>126</v>
      </c>
      <c r="C134">
        <f t="shared" si="2"/>
        <v>177</v>
      </c>
    </row>
    <row r="135" spans="1:3" x14ac:dyDescent="0.25">
      <c r="A135" t="s">
        <v>12</v>
      </c>
      <c r="B135" t="s">
        <v>126</v>
      </c>
      <c r="C135">
        <f t="shared" si="2"/>
        <v>177</v>
      </c>
    </row>
    <row r="136" spans="1:3" x14ac:dyDescent="0.25">
      <c r="A136" t="s">
        <v>8</v>
      </c>
      <c r="B136" t="s">
        <v>126</v>
      </c>
      <c r="C136">
        <f t="shared" si="2"/>
        <v>177</v>
      </c>
    </row>
    <row r="137" spans="1:3" x14ac:dyDescent="0.25">
      <c r="A137" t="s">
        <v>135</v>
      </c>
      <c r="B137" t="s">
        <v>126</v>
      </c>
      <c r="C137">
        <f t="shared" si="2"/>
        <v>177</v>
      </c>
    </row>
    <row r="138" spans="1:3" x14ac:dyDescent="0.25">
      <c r="A138" t="s">
        <v>131</v>
      </c>
      <c r="B138" t="s">
        <v>126</v>
      </c>
      <c r="C138">
        <f t="shared" si="2"/>
        <v>177</v>
      </c>
    </row>
    <row r="139" spans="1:3" x14ac:dyDescent="0.25">
      <c r="A139" t="s">
        <v>136</v>
      </c>
      <c r="B139" t="s">
        <v>126</v>
      </c>
      <c r="C139">
        <f t="shared" si="2"/>
        <v>177</v>
      </c>
    </row>
    <row r="140" spans="1:3" x14ac:dyDescent="0.25">
      <c r="A140" t="s">
        <v>0</v>
      </c>
      <c r="B140" t="s">
        <v>126</v>
      </c>
      <c r="C140">
        <f t="shared" si="2"/>
        <v>177</v>
      </c>
    </row>
    <row r="141" spans="1:3" x14ac:dyDescent="0.25">
      <c r="A141" t="s">
        <v>137</v>
      </c>
      <c r="B141" t="s">
        <v>126</v>
      </c>
      <c r="C141">
        <f t="shared" si="2"/>
        <v>177</v>
      </c>
    </row>
    <row r="142" spans="1:3" x14ac:dyDescent="0.25">
      <c r="A142" t="s">
        <v>119</v>
      </c>
      <c r="B142" t="s">
        <v>9</v>
      </c>
      <c r="C142">
        <f t="shared" si="2"/>
        <v>177</v>
      </c>
    </row>
    <row r="143" spans="1:3" x14ac:dyDescent="0.25">
      <c r="A143" t="s">
        <v>132</v>
      </c>
      <c r="B143" t="s">
        <v>9</v>
      </c>
      <c r="C143">
        <f t="shared" si="2"/>
        <v>177</v>
      </c>
    </row>
    <row r="144" spans="1:3" x14ac:dyDescent="0.25">
      <c r="A144" t="s">
        <v>138</v>
      </c>
      <c r="B144" t="s">
        <v>126</v>
      </c>
      <c r="C144">
        <f t="shared" si="2"/>
        <v>177</v>
      </c>
    </row>
    <row r="145" spans="1:3" x14ac:dyDescent="0.25">
      <c r="A145" t="s">
        <v>120</v>
      </c>
      <c r="B145" t="s">
        <v>126</v>
      </c>
      <c r="C145">
        <f t="shared" si="2"/>
        <v>177</v>
      </c>
    </row>
    <row r="146" spans="1:3" x14ac:dyDescent="0.25">
      <c r="A146" t="s">
        <v>90</v>
      </c>
      <c r="B146" t="s">
        <v>9</v>
      </c>
      <c r="C146">
        <f t="shared" si="2"/>
        <v>177</v>
      </c>
    </row>
    <row r="147" spans="1:3" x14ac:dyDescent="0.25">
      <c r="A147" t="s">
        <v>139</v>
      </c>
      <c r="B147" t="s">
        <v>9</v>
      </c>
      <c r="C147">
        <f t="shared" si="2"/>
        <v>177</v>
      </c>
    </row>
    <row r="148" spans="1:3" x14ac:dyDescent="0.25">
      <c r="A148" t="s">
        <v>128</v>
      </c>
      <c r="B148" t="s">
        <v>126</v>
      </c>
      <c r="C148">
        <f t="shared" si="2"/>
        <v>177</v>
      </c>
    </row>
    <row r="149" spans="1:3" x14ac:dyDescent="0.25">
      <c r="A149" t="s">
        <v>140</v>
      </c>
      <c r="B149" t="s">
        <v>9</v>
      </c>
      <c r="C149">
        <f t="shared" si="2"/>
        <v>177</v>
      </c>
    </row>
    <row r="150" spans="1:3" x14ac:dyDescent="0.25">
      <c r="A150" t="s">
        <v>95</v>
      </c>
      <c r="B150" t="s">
        <v>9</v>
      </c>
      <c r="C150">
        <f t="shared" si="2"/>
        <v>177</v>
      </c>
    </row>
    <row r="151" spans="1:3" x14ac:dyDescent="0.25">
      <c r="A151" t="s">
        <v>138</v>
      </c>
      <c r="B151" t="s">
        <v>9</v>
      </c>
      <c r="C151">
        <f t="shared" si="2"/>
        <v>177</v>
      </c>
    </row>
    <row r="152" spans="1:3" x14ac:dyDescent="0.25">
      <c r="A152" t="s">
        <v>133</v>
      </c>
      <c r="B152" t="s">
        <v>126</v>
      </c>
      <c r="C152">
        <f t="shared" si="2"/>
        <v>177</v>
      </c>
    </row>
    <row r="153" spans="1:3" x14ac:dyDescent="0.25">
      <c r="A153" t="s">
        <v>141</v>
      </c>
      <c r="B153" t="s">
        <v>142</v>
      </c>
      <c r="C153">
        <f t="shared" si="2"/>
        <v>177</v>
      </c>
    </row>
    <row r="154" spans="1:3" x14ac:dyDescent="0.25">
      <c r="A154" t="s">
        <v>143</v>
      </c>
      <c r="B154" t="s">
        <v>126</v>
      </c>
      <c r="C154">
        <f t="shared" si="2"/>
        <v>177</v>
      </c>
    </row>
    <row r="155" spans="1:3" x14ac:dyDescent="0.25">
      <c r="A155" t="s">
        <v>136</v>
      </c>
      <c r="B155" t="s">
        <v>9</v>
      </c>
      <c r="C155">
        <f t="shared" si="2"/>
        <v>177</v>
      </c>
    </row>
    <row r="156" spans="1:3" x14ac:dyDescent="0.25">
      <c r="A156" t="s">
        <v>144</v>
      </c>
      <c r="B156" t="s">
        <v>9</v>
      </c>
      <c r="C156">
        <f t="shared" si="2"/>
        <v>177</v>
      </c>
    </row>
    <row r="157" spans="1:3" x14ac:dyDescent="0.25">
      <c r="A157" t="s">
        <v>135</v>
      </c>
      <c r="B157" t="s">
        <v>9</v>
      </c>
      <c r="C157">
        <f t="shared" si="2"/>
        <v>177</v>
      </c>
    </row>
    <row r="158" spans="1:3" x14ac:dyDescent="0.25">
      <c r="A158" t="s">
        <v>122</v>
      </c>
      <c r="B158" t="s">
        <v>3</v>
      </c>
      <c r="C158">
        <f t="shared" si="2"/>
        <v>177</v>
      </c>
    </row>
    <row r="159" spans="1:3" x14ac:dyDescent="0.25">
      <c r="A159" t="s">
        <v>141</v>
      </c>
      <c r="B159" t="s">
        <v>142</v>
      </c>
      <c r="C159">
        <f t="shared" si="2"/>
        <v>177</v>
      </c>
    </row>
    <row r="160" spans="1:3" x14ac:dyDescent="0.25">
      <c r="A160" t="s">
        <v>145</v>
      </c>
      <c r="B160" t="s">
        <v>3</v>
      </c>
      <c r="C160">
        <f t="shared" si="2"/>
        <v>177</v>
      </c>
    </row>
    <row r="161" spans="1:3" x14ac:dyDescent="0.25">
      <c r="A161" t="s">
        <v>40</v>
      </c>
      <c r="B161" t="s">
        <v>146</v>
      </c>
      <c r="C161">
        <f t="shared" si="2"/>
        <v>177</v>
      </c>
    </row>
    <row r="162" spans="1:3" x14ac:dyDescent="0.25">
      <c r="A162" t="s">
        <v>92</v>
      </c>
      <c r="B162" t="s">
        <v>147</v>
      </c>
      <c r="C162">
        <f t="shared" si="2"/>
        <v>177</v>
      </c>
    </row>
    <row r="163" spans="1:3" x14ac:dyDescent="0.25">
      <c r="A163" t="s">
        <v>134</v>
      </c>
      <c r="B163" t="s">
        <v>1</v>
      </c>
      <c r="C163">
        <f t="shared" si="2"/>
        <v>177</v>
      </c>
    </row>
    <row r="164" spans="1:3" x14ac:dyDescent="0.25">
      <c r="A164" t="s">
        <v>77</v>
      </c>
      <c r="B164" t="s">
        <v>1</v>
      </c>
      <c r="C164">
        <f t="shared" si="2"/>
        <v>177</v>
      </c>
    </row>
    <row r="165" spans="1:3" x14ac:dyDescent="0.25">
      <c r="A165" t="s">
        <v>84</v>
      </c>
      <c r="B165" t="s">
        <v>1</v>
      </c>
      <c r="C165">
        <f t="shared" si="2"/>
        <v>177</v>
      </c>
    </row>
    <row r="166" spans="1:3" x14ac:dyDescent="0.25">
      <c r="A166" t="s">
        <v>148</v>
      </c>
      <c r="B166" t="s">
        <v>1</v>
      </c>
      <c r="C166">
        <f t="shared" si="2"/>
        <v>177</v>
      </c>
    </row>
    <row r="167" spans="1:3" x14ac:dyDescent="0.25">
      <c r="A167" t="s">
        <v>115</v>
      </c>
      <c r="B167" t="s">
        <v>147</v>
      </c>
      <c r="C167">
        <f t="shared" si="2"/>
        <v>177</v>
      </c>
    </row>
    <row r="168" spans="1:3" x14ac:dyDescent="0.25">
      <c r="A168" t="s">
        <v>34</v>
      </c>
      <c r="B168" t="s">
        <v>149</v>
      </c>
      <c r="C168">
        <f t="shared" si="2"/>
        <v>177</v>
      </c>
    </row>
    <row r="169" spans="1:3" x14ac:dyDescent="0.25">
      <c r="A169" t="s">
        <v>101</v>
      </c>
      <c r="B169" t="s">
        <v>1</v>
      </c>
      <c r="C169">
        <f t="shared" si="2"/>
        <v>177</v>
      </c>
    </row>
    <row r="170" spans="1:3" x14ac:dyDescent="0.25">
      <c r="A170" t="s">
        <v>150</v>
      </c>
      <c r="B170" t="s">
        <v>1</v>
      </c>
      <c r="C170">
        <f t="shared" si="2"/>
        <v>177</v>
      </c>
    </row>
    <row r="171" spans="1:3" x14ac:dyDescent="0.25">
      <c r="A171" t="s">
        <v>108</v>
      </c>
      <c r="B171" t="s">
        <v>147</v>
      </c>
      <c r="C171">
        <f t="shared" si="2"/>
        <v>177</v>
      </c>
    </row>
    <row r="172" spans="1:3" x14ac:dyDescent="0.25">
      <c r="A172" t="s">
        <v>151</v>
      </c>
      <c r="B172" t="s">
        <v>1</v>
      </c>
      <c r="C172">
        <f t="shared" si="2"/>
        <v>177</v>
      </c>
    </row>
    <row r="173" spans="1:3" x14ac:dyDescent="0.25">
      <c r="A173" t="s">
        <v>46</v>
      </c>
      <c r="B173" t="s">
        <v>149</v>
      </c>
      <c r="C173">
        <f t="shared" si="2"/>
        <v>177</v>
      </c>
    </row>
    <row r="174" spans="1:3" x14ac:dyDescent="0.25">
      <c r="A174" t="s">
        <v>107</v>
      </c>
      <c r="B174" t="s">
        <v>1</v>
      </c>
      <c r="C174">
        <f t="shared" si="2"/>
        <v>177</v>
      </c>
    </row>
    <row r="175" spans="1:3" x14ac:dyDescent="0.25">
      <c r="A175" t="s">
        <v>91</v>
      </c>
      <c r="B175" t="s">
        <v>147</v>
      </c>
      <c r="C175">
        <f t="shared" si="2"/>
        <v>177</v>
      </c>
    </row>
    <row r="176" spans="1:3" x14ac:dyDescent="0.25">
      <c r="A176" t="s">
        <v>4</v>
      </c>
      <c r="B176" t="s">
        <v>3</v>
      </c>
      <c r="C176">
        <f t="shared" si="2"/>
        <v>177</v>
      </c>
    </row>
    <row r="177" spans="1:3" x14ac:dyDescent="0.25">
      <c r="A177" t="s">
        <v>152</v>
      </c>
      <c r="B177" t="s">
        <v>1</v>
      </c>
      <c r="C177">
        <f t="shared" si="2"/>
        <v>177</v>
      </c>
    </row>
    <row r="178" spans="1:3" x14ac:dyDescent="0.25">
      <c r="A178" t="s">
        <v>42</v>
      </c>
      <c r="B178" t="s">
        <v>146</v>
      </c>
      <c r="C178">
        <f t="shared" si="2"/>
        <v>177</v>
      </c>
    </row>
    <row r="179" spans="1:3" x14ac:dyDescent="0.25">
      <c r="A179" t="s">
        <v>11</v>
      </c>
      <c r="B179" t="s">
        <v>1</v>
      </c>
      <c r="C179">
        <f t="shared" si="2"/>
        <v>177</v>
      </c>
    </row>
    <row r="180" spans="1:3" x14ac:dyDescent="0.25">
      <c r="A180" t="s">
        <v>153</v>
      </c>
      <c r="B180" t="s">
        <v>1</v>
      </c>
      <c r="C180">
        <f t="shared" si="2"/>
        <v>177</v>
      </c>
    </row>
    <row r="181" spans="1:3" x14ac:dyDescent="0.25">
      <c r="A181" t="s">
        <v>154</v>
      </c>
      <c r="B181" t="s">
        <v>155</v>
      </c>
      <c r="C181">
        <f t="shared" si="2"/>
        <v>177</v>
      </c>
    </row>
    <row r="182" spans="1:3" x14ac:dyDescent="0.25">
      <c r="A182" t="s">
        <v>156</v>
      </c>
      <c r="B182" t="s">
        <v>1</v>
      </c>
      <c r="C182">
        <f t="shared" si="2"/>
        <v>177</v>
      </c>
    </row>
    <row r="183" spans="1:3" x14ac:dyDescent="0.25">
      <c r="A183" t="s">
        <v>156</v>
      </c>
      <c r="B183" t="s">
        <v>1</v>
      </c>
      <c r="C183">
        <f t="shared" si="2"/>
        <v>177</v>
      </c>
    </row>
    <row r="184" spans="1:3" x14ac:dyDescent="0.25">
      <c r="A184" t="s">
        <v>38</v>
      </c>
      <c r="B184" t="s">
        <v>146</v>
      </c>
      <c r="C184">
        <f t="shared" si="2"/>
        <v>177</v>
      </c>
    </row>
    <row r="185" spans="1:3" x14ac:dyDescent="0.25">
      <c r="A185" t="s">
        <v>43</v>
      </c>
      <c r="B185" t="s">
        <v>146</v>
      </c>
      <c r="C185">
        <f t="shared" si="2"/>
        <v>177</v>
      </c>
    </row>
    <row r="186" spans="1:3" x14ac:dyDescent="0.25">
      <c r="A186" t="s">
        <v>157</v>
      </c>
      <c r="B186" t="s">
        <v>158</v>
      </c>
      <c r="C186">
        <f t="shared" si="2"/>
        <v>177</v>
      </c>
    </row>
    <row r="187" spans="1:3" x14ac:dyDescent="0.25">
      <c r="A187" t="s">
        <v>81</v>
      </c>
      <c r="B187" t="s">
        <v>159</v>
      </c>
      <c r="C187">
        <f t="shared" si="2"/>
        <v>177</v>
      </c>
    </row>
    <row r="188" spans="1:3" x14ac:dyDescent="0.25">
      <c r="A188" t="s">
        <v>160</v>
      </c>
      <c r="B188" t="s">
        <v>161</v>
      </c>
      <c r="C188">
        <f t="shared" si="2"/>
        <v>177</v>
      </c>
    </row>
    <row r="189" spans="1:3" x14ac:dyDescent="0.25">
      <c r="A189" t="s">
        <v>78</v>
      </c>
      <c r="B189" t="s">
        <v>147</v>
      </c>
      <c r="C189">
        <f t="shared" si="2"/>
        <v>177</v>
      </c>
    </row>
    <row r="190" spans="1:3" x14ac:dyDescent="0.25">
      <c r="A190" t="s">
        <v>89</v>
      </c>
      <c r="B190" t="s">
        <v>159</v>
      </c>
      <c r="C190">
        <f t="shared" si="2"/>
        <v>177</v>
      </c>
    </row>
    <row r="191" spans="1:3" x14ac:dyDescent="0.25">
      <c r="A191" t="s">
        <v>53</v>
      </c>
      <c r="B191" t="s">
        <v>146</v>
      </c>
      <c r="C191">
        <f t="shared" si="2"/>
        <v>177</v>
      </c>
    </row>
    <row r="192" spans="1:3" x14ac:dyDescent="0.25">
      <c r="A192" t="s">
        <v>160</v>
      </c>
      <c r="B192" t="s">
        <v>161</v>
      </c>
      <c r="C192">
        <f t="shared" si="2"/>
        <v>177</v>
      </c>
    </row>
    <row r="193" spans="1:3" x14ac:dyDescent="0.25">
      <c r="A193" t="s">
        <v>162</v>
      </c>
      <c r="B193" t="s">
        <v>163</v>
      </c>
      <c r="C193">
        <f t="shared" si="2"/>
        <v>177</v>
      </c>
    </row>
    <row r="194" spans="1:3" x14ac:dyDescent="0.25">
      <c r="A194" t="s">
        <v>164</v>
      </c>
      <c r="B194" t="s">
        <v>161</v>
      </c>
      <c r="C194">
        <f t="shared" si="2"/>
        <v>177</v>
      </c>
    </row>
    <row r="195" spans="1:3" x14ac:dyDescent="0.25">
      <c r="A195" t="s">
        <v>16</v>
      </c>
      <c r="B195" t="s">
        <v>165</v>
      </c>
      <c r="C195">
        <f t="shared" ref="C195:C248" si="3">LEN(B195)</f>
        <v>177</v>
      </c>
    </row>
    <row r="196" spans="1:3" x14ac:dyDescent="0.25">
      <c r="A196" t="s">
        <v>116</v>
      </c>
      <c r="B196" t="s">
        <v>166</v>
      </c>
      <c r="C196">
        <f t="shared" si="3"/>
        <v>177</v>
      </c>
    </row>
    <row r="197" spans="1:3" x14ac:dyDescent="0.25">
      <c r="A197" t="s">
        <v>6</v>
      </c>
      <c r="B197" t="s">
        <v>167</v>
      </c>
      <c r="C197">
        <f t="shared" si="3"/>
        <v>177</v>
      </c>
    </row>
    <row r="198" spans="1:3" x14ac:dyDescent="0.25">
      <c r="A198" t="s">
        <v>168</v>
      </c>
      <c r="B198" t="s">
        <v>169</v>
      </c>
      <c r="C198">
        <f t="shared" si="3"/>
        <v>177</v>
      </c>
    </row>
    <row r="199" spans="1:3" x14ac:dyDescent="0.25">
      <c r="A199" t="s">
        <v>153</v>
      </c>
      <c r="B199" t="s">
        <v>170</v>
      </c>
      <c r="C199">
        <f t="shared" si="3"/>
        <v>177</v>
      </c>
    </row>
    <row r="200" spans="1:3" x14ac:dyDescent="0.25">
      <c r="A200" t="s">
        <v>171</v>
      </c>
      <c r="B200" t="s">
        <v>172</v>
      </c>
      <c r="C200">
        <f t="shared" si="3"/>
        <v>177</v>
      </c>
    </row>
    <row r="201" spans="1:3" x14ac:dyDescent="0.25">
      <c r="A201" t="s">
        <v>140</v>
      </c>
      <c r="B201" t="s">
        <v>173</v>
      </c>
      <c r="C201">
        <f t="shared" si="3"/>
        <v>177</v>
      </c>
    </row>
    <row r="202" spans="1:3" x14ac:dyDescent="0.25">
      <c r="A202" t="s">
        <v>174</v>
      </c>
      <c r="B202" t="s">
        <v>175</v>
      </c>
      <c r="C202">
        <f t="shared" si="3"/>
        <v>177</v>
      </c>
    </row>
    <row r="203" spans="1:3" x14ac:dyDescent="0.25">
      <c r="A203" t="s">
        <v>145</v>
      </c>
      <c r="B203" t="s">
        <v>176</v>
      </c>
      <c r="C203">
        <f t="shared" si="3"/>
        <v>177</v>
      </c>
    </row>
    <row r="204" spans="1:3" x14ac:dyDescent="0.25">
      <c r="A204" t="s">
        <v>58</v>
      </c>
      <c r="B204" t="s">
        <v>177</v>
      </c>
      <c r="C204">
        <f t="shared" si="3"/>
        <v>177</v>
      </c>
    </row>
    <row r="205" spans="1:3" x14ac:dyDescent="0.25">
      <c r="A205" t="s">
        <v>102</v>
      </c>
      <c r="B205" t="s">
        <v>178</v>
      </c>
      <c r="C205">
        <f t="shared" si="3"/>
        <v>177</v>
      </c>
    </row>
    <row r="206" spans="1:3" x14ac:dyDescent="0.25">
      <c r="A206" t="s">
        <v>179</v>
      </c>
      <c r="B206" t="s">
        <v>180</v>
      </c>
      <c r="C206">
        <f t="shared" si="3"/>
        <v>177</v>
      </c>
    </row>
    <row r="207" spans="1:3" x14ac:dyDescent="0.25">
      <c r="A207" t="s">
        <v>181</v>
      </c>
      <c r="B207" t="s">
        <v>182</v>
      </c>
      <c r="C207">
        <f t="shared" si="3"/>
        <v>177</v>
      </c>
    </row>
    <row r="208" spans="1:3" x14ac:dyDescent="0.25">
      <c r="A208" t="s">
        <v>2</v>
      </c>
      <c r="B208" t="s">
        <v>183</v>
      </c>
      <c r="C208">
        <f t="shared" si="3"/>
        <v>177</v>
      </c>
    </row>
    <row r="209" spans="1:3" x14ac:dyDescent="0.25">
      <c r="A209" t="s">
        <v>139</v>
      </c>
      <c r="B209" t="s">
        <v>184</v>
      </c>
      <c r="C209">
        <f t="shared" si="3"/>
        <v>177</v>
      </c>
    </row>
    <row r="210" spans="1:3" x14ac:dyDescent="0.25">
      <c r="A210" t="s">
        <v>152</v>
      </c>
      <c r="B210" t="s">
        <v>185</v>
      </c>
      <c r="C210">
        <f t="shared" si="3"/>
        <v>177</v>
      </c>
    </row>
    <row r="211" spans="1:3" x14ac:dyDescent="0.25">
      <c r="A211" t="s">
        <v>106</v>
      </c>
      <c r="B211" t="s">
        <v>186</v>
      </c>
      <c r="C211">
        <f t="shared" si="3"/>
        <v>177</v>
      </c>
    </row>
    <row r="212" spans="1:3" x14ac:dyDescent="0.25">
      <c r="A212" t="s">
        <v>187</v>
      </c>
      <c r="B212" t="s">
        <v>188</v>
      </c>
      <c r="C212">
        <f t="shared" si="3"/>
        <v>177</v>
      </c>
    </row>
    <row r="213" spans="1:3" x14ac:dyDescent="0.25">
      <c r="A213" t="s">
        <v>62</v>
      </c>
      <c r="B213" t="s">
        <v>189</v>
      </c>
      <c r="C213">
        <f t="shared" si="3"/>
        <v>177</v>
      </c>
    </row>
    <row r="214" spans="1:3" x14ac:dyDescent="0.25">
      <c r="A214" t="s">
        <v>154</v>
      </c>
      <c r="B214" t="s">
        <v>190</v>
      </c>
      <c r="C214">
        <f t="shared" si="3"/>
        <v>177</v>
      </c>
    </row>
    <row r="215" spans="1:3" x14ac:dyDescent="0.25">
      <c r="A215" t="s">
        <v>80</v>
      </c>
      <c r="B215" t="s">
        <v>191</v>
      </c>
      <c r="C215">
        <f t="shared" si="3"/>
        <v>177</v>
      </c>
    </row>
    <row r="216" spans="1:3" x14ac:dyDescent="0.25">
      <c r="A216" t="s">
        <v>97</v>
      </c>
      <c r="B216" t="s">
        <v>192</v>
      </c>
      <c r="C216">
        <f t="shared" si="3"/>
        <v>177</v>
      </c>
    </row>
    <row r="217" spans="1:3" x14ac:dyDescent="0.25">
      <c r="A217" t="s">
        <v>64</v>
      </c>
      <c r="B217" t="s">
        <v>193</v>
      </c>
      <c r="C217">
        <f t="shared" si="3"/>
        <v>177</v>
      </c>
    </row>
    <row r="218" spans="1:3" x14ac:dyDescent="0.25">
      <c r="A218" t="s">
        <v>194</v>
      </c>
      <c r="B218" t="s">
        <v>195</v>
      </c>
      <c r="C218">
        <f t="shared" si="3"/>
        <v>177</v>
      </c>
    </row>
    <row r="219" spans="1:3" x14ac:dyDescent="0.25">
      <c r="A219" t="s">
        <v>70</v>
      </c>
      <c r="B219" t="s">
        <v>196</v>
      </c>
      <c r="C219">
        <f t="shared" si="3"/>
        <v>177</v>
      </c>
    </row>
    <row r="220" spans="1:3" x14ac:dyDescent="0.25">
      <c r="A220" t="s">
        <v>143</v>
      </c>
      <c r="B220" t="s">
        <v>197</v>
      </c>
      <c r="C220">
        <f t="shared" si="3"/>
        <v>177</v>
      </c>
    </row>
    <row r="221" spans="1:3" x14ac:dyDescent="0.25">
      <c r="A221" t="s">
        <v>117</v>
      </c>
      <c r="B221" t="s">
        <v>198</v>
      </c>
      <c r="C221">
        <f t="shared" si="3"/>
        <v>177</v>
      </c>
    </row>
    <row r="222" spans="1:3" x14ac:dyDescent="0.25">
      <c r="A222" t="s">
        <v>94</v>
      </c>
      <c r="B222" t="s">
        <v>199</v>
      </c>
      <c r="C222">
        <f t="shared" si="3"/>
        <v>177</v>
      </c>
    </row>
    <row r="223" spans="1:3" x14ac:dyDescent="0.25">
      <c r="A223" t="s">
        <v>200</v>
      </c>
      <c r="B223" t="s">
        <v>201</v>
      </c>
      <c r="C223">
        <f t="shared" si="3"/>
        <v>177</v>
      </c>
    </row>
    <row r="224" spans="1:3" x14ac:dyDescent="0.25">
      <c r="A224" t="s">
        <v>162</v>
      </c>
      <c r="B224" t="s">
        <v>202</v>
      </c>
      <c r="C224">
        <f t="shared" si="3"/>
        <v>177</v>
      </c>
    </row>
    <row r="225" spans="1:3" x14ac:dyDescent="0.25">
      <c r="A225" t="s">
        <v>148</v>
      </c>
      <c r="B225" t="s">
        <v>203</v>
      </c>
      <c r="C225">
        <f t="shared" si="3"/>
        <v>177</v>
      </c>
    </row>
    <row r="226" spans="1:3" x14ac:dyDescent="0.25">
      <c r="A226" t="s">
        <v>204</v>
      </c>
      <c r="B226" t="s">
        <v>205</v>
      </c>
      <c r="C226">
        <f t="shared" si="3"/>
        <v>177</v>
      </c>
    </row>
    <row r="227" spans="1:3" x14ac:dyDescent="0.25">
      <c r="A227" t="s">
        <v>206</v>
      </c>
      <c r="B227" t="s">
        <v>207</v>
      </c>
      <c r="C227">
        <f t="shared" si="3"/>
        <v>177</v>
      </c>
    </row>
    <row r="228" spans="1:3" x14ac:dyDescent="0.25">
      <c r="A228" t="s">
        <v>67</v>
      </c>
      <c r="B228" t="s">
        <v>208</v>
      </c>
      <c r="C228">
        <f t="shared" si="3"/>
        <v>177</v>
      </c>
    </row>
    <row r="229" spans="1:3" x14ac:dyDescent="0.25">
      <c r="A229" t="s">
        <v>144</v>
      </c>
      <c r="B229" t="s">
        <v>209</v>
      </c>
      <c r="C229">
        <f t="shared" si="3"/>
        <v>177</v>
      </c>
    </row>
    <row r="230" spans="1:3" x14ac:dyDescent="0.25">
      <c r="A230" t="s">
        <v>187</v>
      </c>
      <c r="B230" t="s">
        <v>210</v>
      </c>
      <c r="C230">
        <f t="shared" si="3"/>
        <v>177</v>
      </c>
    </row>
    <row r="231" spans="1:3" x14ac:dyDescent="0.25">
      <c r="A231" t="s">
        <v>137</v>
      </c>
      <c r="B231" t="s">
        <v>211</v>
      </c>
      <c r="C231">
        <f t="shared" si="3"/>
        <v>177</v>
      </c>
    </row>
    <row r="232" spans="1:3" x14ac:dyDescent="0.25">
      <c r="A232" t="s">
        <v>75</v>
      </c>
      <c r="B232" t="s">
        <v>212</v>
      </c>
      <c r="C232">
        <f t="shared" si="3"/>
        <v>177</v>
      </c>
    </row>
    <row r="233" spans="1:3" x14ac:dyDescent="0.25">
      <c r="A233" t="s">
        <v>171</v>
      </c>
      <c r="B233" t="s">
        <v>213</v>
      </c>
      <c r="C233">
        <f t="shared" si="3"/>
        <v>177</v>
      </c>
    </row>
    <row r="234" spans="1:3" x14ac:dyDescent="0.25">
      <c r="A234" t="s">
        <v>69</v>
      </c>
      <c r="B234" t="s">
        <v>214</v>
      </c>
      <c r="C234">
        <f t="shared" si="3"/>
        <v>177</v>
      </c>
    </row>
    <row r="235" spans="1:3" x14ac:dyDescent="0.25">
      <c r="A235" t="s">
        <v>22</v>
      </c>
      <c r="B235" t="s">
        <v>215</v>
      </c>
      <c r="C235">
        <f t="shared" si="3"/>
        <v>177</v>
      </c>
    </row>
    <row r="236" spans="1:3" x14ac:dyDescent="0.25">
      <c r="A236" t="s">
        <v>109</v>
      </c>
      <c r="B236" t="s">
        <v>214</v>
      </c>
      <c r="C236">
        <f t="shared" si="3"/>
        <v>177</v>
      </c>
    </row>
    <row r="237" spans="1:3" x14ac:dyDescent="0.25">
      <c r="A237" t="s">
        <v>83</v>
      </c>
      <c r="B237" t="s">
        <v>215</v>
      </c>
      <c r="C237">
        <f t="shared" si="3"/>
        <v>177</v>
      </c>
    </row>
    <row r="238" spans="1:3" x14ac:dyDescent="0.25">
      <c r="A238" t="s">
        <v>150</v>
      </c>
      <c r="B238" t="s">
        <v>215</v>
      </c>
      <c r="C238">
        <f t="shared" si="3"/>
        <v>177</v>
      </c>
    </row>
    <row r="239" spans="1:3" x14ac:dyDescent="0.25">
      <c r="A239" t="s">
        <v>174</v>
      </c>
      <c r="B239" t="s">
        <v>215</v>
      </c>
      <c r="C239">
        <f t="shared" si="3"/>
        <v>177</v>
      </c>
    </row>
    <row r="240" spans="1:3" x14ac:dyDescent="0.25">
      <c r="A240" t="s">
        <v>113</v>
      </c>
      <c r="B240" t="s">
        <v>216</v>
      </c>
      <c r="C240">
        <f t="shared" si="3"/>
        <v>177</v>
      </c>
    </row>
    <row r="241" spans="1:3" x14ac:dyDescent="0.25">
      <c r="A241" t="s">
        <v>114</v>
      </c>
      <c r="B241" t="s">
        <v>216</v>
      </c>
      <c r="C241">
        <f t="shared" si="3"/>
        <v>177</v>
      </c>
    </row>
    <row r="242" spans="1:3" x14ac:dyDescent="0.25">
      <c r="A242" t="s">
        <v>110</v>
      </c>
      <c r="B242" t="s">
        <v>216</v>
      </c>
      <c r="C242">
        <f t="shared" si="3"/>
        <v>177</v>
      </c>
    </row>
    <row r="243" spans="1:3" x14ac:dyDescent="0.25">
      <c r="A243" t="s">
        <v>168</v>
      </c>
      <c r="B243" t="s">
        <v>214</v>
      </c>
      <c r="C243">
        <f t="shared" si="3"/>
        <v>177</v>
      </c>
    </row>
    <row r="244" spans="1:3" x14ac:dyDescent="0.25">
      <c r="A244" t="s">
        <v>204</v>
      </c>
      <c r="B244" t="s">
        <v>217</v>
      </c>
      <c r="C244">
        <f t="shared" si="3"/>
        <v>177</v>
      </c>
    </row>
    <row r="245" spans="1:3" x14ac:dyDescent="0.25">
      <c r="A245" t="s">
        <v>157</v>
      </c>
      <c r="B245" t="s">
        <v>218</v>
      </c>
      <c r="C245">
        <f t="shared" si="3"/>
        <v>176</v>
      </c>
    </row>
    <row r="246" spans="1:3" x14ac:dyDescent="0.25">
      <c r="A246" t="s">
        <v>56</v>
      </c>
      <c r="B246" t="s">
        <v>219</v>
      </c>
      <c r="C246">
        <f t="shared" si="3"/>
        <v>176</v>
      </c>
    </row>
    <row r="248" spans="1:3" s="1" customFormat="1" x14ac:dyDescent="0.25">
      <c r="A248" s="1" t="s">
        <v>1136</v>
      </c>
      <c r="B248" s="1" t="s">
        <v>220</v>
      </c>
      <c r="C248">
        <f t="shared" si="3"/>
        <v>1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8"/>
  <sheetViews>
    <sheetView workbookViewId="0">
      <selection activeCell="A9" sqref="A9"/>
    </sheetView>
  </sheetViews>
  <sheetFormatPr defaultRowHeight="15" x14ac:dyDescent="0.25"/>
  <sheetData>
    <row r="1" spans="1:3" x14ac:dyDescent="0.25">
      <c r="A1" s="1" t="s">
        <v>397</v>
      </c>
      <c r="B1" s="1" t="s">
        <v>398</v>
      </c>
      <c r="C1" s="1" t="s">
        <v>600</v>
      </c>
    </row>
    <row r="2" spans="1:3" x14ac:dyDescent="0.25">
      <c r="A2" t="s">
        <v>157</v>
      </c>
      <c r="B2" t="s">
        <v>218</v>
      </c>
      <c r="C2">
        <f>LEN(B2)</f>
        <v>176</v>
      </c>
    </row>
    <row r="3" spans="1:3" x14ac:dyDescent="0.25">
      <c r="A3" t="s">
        <v>56</v>
      </c>
      <c r="B3" t="s">
        <v>219</v>
      </c>
      <c r="C3">
        <f t="shared" ref="C3:C8" si="0">LEN(B3)</f>
        <v>176</v>
      </c>
    </row>
    <row r="4" spans="1:3" x14ac:dyDescent="0.25">
      <c r="A4" t="s">
        <v>390</v>
      </c>
      <c r="B4" t="s">
        <v>391</v>
      </c>
      <c r="C4">
        <f t="shared" si="0"/>
        <v>176</v>
      </c>
    </row>
    <row r="5" spans="1:3" x14ac:dyDescent="0.25">
      <c r="A5" t="s">
        <v>390</v>
      </c>
      <c r="B5" t="s">
        <v>392</v>
      </c>
      <c r="C5">
        <f t="shared" si="0"/>
        <v>176</v>
      </c>
    </row>
    <row r="6" spans="1:3" x14ac:dyDescent="0.25">
      <c r="A6" t="s">
        <v>393</v>
      </c>
      <c r="B6" t="s">
        <v>394</v>
      </c>
      <c r="C6">
        <f t="shared" si="0"/>
        <v>176</v>
      </c>
    </row>
    <row r="8" spans="1:3" s="1" customFormat="1" x14ac:dyDescent="0.25">
      <c r="A8" s="1" t="s">
        <v>1139</v>
      </c>
      <c r="B8" s="1" t="s">
        <v>395</v>
      </c>
      <c r="C8">
        <f t="shared" si="0"/>
        <v>1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B4C3B-44BA-4011-A95B-AEB3D78124A6}">
  <dimension ref="A1:D102"/>
  <sheetViews>
    <sheetView workbookViewId="0">
      <selection activeCell="F35" sqref="F35"/>
    </sheetView>
  </sheetViews>
  <sheetFormatPr defaultRowHeight="15" x14ac:dyDescent="0.25"/>
  <sheetData>
    <row r="1" spans="1:4" s="1" customFormat="1" x14ac:dyDescent="0.25">
      <c r="A1" s="1" t="s">
        <v>396</v>
      </c>
      <c r="B1" s="1" t="s">
        <v>397</v>
      </c>
      <c r="C1" s="1" t="s">
        <v>398</v>
      </c>
      <c r="D1" s="1" t="s">
        <v>600</v>
      </c>
    </row>
    <row r="2" spans="1:4" x14ac:dyDescent="0.25">
      <c r="A2" t="s">
        <v>499</v>
      </c>
      <c r="B2" t="s">
        <v>225</v>
      </c>
      <c r="C2" t="s">
        <v>500</v>
      </c>
      <c r="D2">
        <f>LEN(C2)</f>
        <v>760</v>
      </c>
    </row>
    <row r="3" spans="1:4" x14ac:dyDescent="0.25">
      <c r="A3" t="s">
        <v>499</v>
      </c>
      <c r="B3" t="s">
        <v>273</v>
      </c>
      <c r="C3" t="s">
        <v>501</v>
      </c>
      <c r="D3">
        <f t="shared" ref="D3:D66" si="0">LEN(C3)</f>
        <v>722</v>
      </c>
    </row>
    <row r="4" spans="1:4" x14ac:dyDescent="0.25">
      <c r="A4" t="s">
        <v>499</v>
      </c>
      <c r="B4" t="s">
        <v>270</v>
      </c>
      <c r="C4" t="s">
        <v>501</v>
      </c>
      <c r="D4">
        <f t="shared" si="0"/>
        <v>722</v>
      </c>
    </row>
    <row r="5" spans="1:4" x14ac:dyDescent="0.25">
      <c r="A5" t="s">
        <v>499</v>
      </c>
      <c r="B5" t="s">
        <v>274</v>
      </c>
      <c r="C5" t="s">
        <v>502</v>
      </c>
      <c r="D5">
        <f t="shared" si="0"/>
        <v>644</v>
      </c>
    </row>
    <row r="6" spans="1:4" x14ac:dyDescent="0.25">
      <c r="A6" t="s">
        <v>499</v>
      </c>
      <c r="B6" t="s">
        <v>359</v>
      </c>
      <c r="C6" t="s">
        <v>503</v>
      </c>
      <c r="D6">
        <f t="shared" si="0"/>
        <v>449</v>
      </c>
    </row>
    <row r="7" spans="1:4" x14ac:dyDescent="0.25">
      <c r="A7" t="s">
        <v>499</v>
      </c>
      <c r="B7" t="s">
        <v>366</v>
      </c>
      <c r="C7" t="s">
        <v>504</v>
      </c>
      <c r="D7">
        <f t="shared" si="0"/>
        <v>613</v>
      </c>
    </row>
    <row r="8" spans="1:4" x14ac:dyDescent="0.25">
      <c r="A8" t="s">
        <v>499</v>
      </c>
      <c r="B8" t="s">
        <v>317</v>
      </c>
      <c r="C8" t="s">
        <v>505</v>
      </c>
      <c r="D8">
        <f t="shared" si="0"/>
        <v>858</v>
      </c>
    </row>
    <row r="9" spans="1:4" x14ac:dyDescent="0.25">
      <c r="A9" t="s">
        <v>499</v>
      </c>
      <c r="B9" t="s">
        <v>365</v>
      </c>
      <c r="C9" t="s">
        <v>506</v>
      </c>
      <c r="D9">
        <f t="shared" si="0"/>
        <v>487</v>
      </c>
    </row>
    <row r="10" spans="1:4" x14ac:dyDescent="0.25">
      <c r="A10" t="s">
        <v>499</v>
      </c>
      <c r="B10" t="s">
        <v>331</v>
      </c>
      <c r="C10" t="s">
        <v>507</v>
      </c>
      <c r="D10">
        <f t="shared" si="0"/>
        <v>492</v>
      </c>
    </row>
    <row r="11" spans="1:4" x14ac:dyDescent="0.25">
      <c r="A11" t="s">
        <v>499</v>
      </c>
      <c r="B11" t="s">
        <v>349</v>
      </c>
      <c r="C11" t="s">
        <v>508</v>
      </c>
      <c r="D11">
        <f t="shared" si="0"/>
        <v>639</v>
      </c>
    </row>
    <row r="12" spans="1:4" x14ac:dyDescent="0.25">
      <c r="A12" t="s">
        <v>499</v>
      </c>
      <c r="B12" t="s">
        <v>355</v>
      </c>
      <c r="C12" t="s">
        <v>509</v>
      </c>
      <c r="D12">
        <f t="shared" si="0"/>
        <v>595</v>
      </c>
    </row>
    <row r="13" spans="1:4" x14ac:dyDescent="0.25">
      <c r="A13" t="s">
        <v>499</v>
      </c>
      <c r="B13" t="s">
        <v>357</v>
      </c>
      <c r="C13" t="s">
        <v>510</v>
      </c>
      <c r="D13">
        <f t="shared" si="0"/>
        <v>570</v>
      </c>
    </row>
    <row r="14" spans="1:4" x14ac:dyDescent="0.25">
      <c r="A14" t="s">
        <v>499</v>
      </c>
      <c r="B14" t="s">
        <v>312</v>
      </c>
      <c r="C14" t="s">
        <v>511</v>
      </c>
      <c r="D14">
        <f t="shared" si="0"/>
        <v>834</v>
      </c>
    </row>
    <row r="15" spans="1:4" x14ac:dyDescent="0.25">
      <c r="A15" t="s">
        <v>499</v>
      </c>
      <c r="B15" t="s">
        <v>358</v>
      </c>
      <c r="C15" t="s">
        <v>512</v>
      </c>
      <c r="D15">
        <f t="shared" si="0"/>
        <v>661</v>
      </c>
    </row>
    <row r="16" spans="1:4" x14ac:dyDescent="0.25">
      <c r="A16" t="s">
        <v>499</v>
      </c>
      <c r="B16" t="s">
        <v>328</v>
      </c>
      <c r="C16" t="s">
        <v>513</v>
      </c>
      <c r="D16">
        <f t="shared" si="0"/>
        <v>674</v>
      </c>
    </row>
    <row r="17" spans="1:4" x14ac:dyDescent="0.25">
      <c r="A17" t="s">
        <v>499</v>
      </c>
      <c r="B17" t="s">
        <v>342</v>
      </c>
      <c r="C17" t="s">
        <v>514</v>
      </c>
      <c r="D17">
        <f t="shared" si="0"/>
        <v>488</v>
      </c>
    </row>
    <row r="18" spans="1:4" x14ac:dyDescent="0.25">
      <c r="A18" t="s">
        <v>499</v>
      </c>
      <c r="B18" t="s">
        <v>343</v>
      </c>
      <c r="C18" t="s">
        <v>515</v>
      </c>
      <c r="D18">
        <f t="shared" si="0"/>
        <v>783</v>
      </c>
    </row>
    <row r="19" spans="1:4" x14ac:dyDescent="0.25">
      <c r="A19" t="s">
        <v>499</v>
      </c>
      <c r="B19" t="s">
        <v>346</v>
      </c>
      <c r="C19" t="s">
        <v>516</v>
      </c>
      <c r="D19">
        <f t="shared" si="0"/>
        <v>817</v>
      </c>
    </row>
    <row r="20" spans="1:4" x14ac:dyDescent="0.25">
      <c r="A20" t="s">
        <v>499</v>
      </c>
      <c r="B20" t="s">
        <v>350</v>
      </c>
      <c r="C20" t="s">
        <v>517</v>
      </c>
      <c r="D20">
        <f t="shared" si="0"/>
        <v>831</v>
      </c>
    </row>
    <row r="21" spans="1:4" x14ac:dyDescent="0.25">
      <c r="A21" t="s">
        <v>499</v>
      </c>
      <c r="B21" t="s">
        <v>315</v>
      </c>
      <c r="C21" t="s">
        <v>518</v>
      </c>
      <c r="D21">
        <f t="shared" si="0"/>
        <v>750</v>
      </c>
    </row>
    <row r="22" spans="1:4" x14ac:dyDescent="0.25">
      <c r="A22" t="s">
        <v>499</v>
      </c>
      <c r="B22" t="s">
        <v>337</v>
      </c>
      <c r="C22" t="s">
        <v>519</v>
      </c>
      <c r="D22">
        <f t="shared" si="0"/>
        <v>852</v>
      </c>
    </row>
    <row r="23" spans="1:4" x14ac:dyDescent="0.25">
      <c r="A23" t="s">
        <v>499</v>
      </c>
      <c r="B23" t="s">
        <v>352</v>
      </c>
      <c r="C23" t="s">
        <v>520</v>
      </c>
      <c r="D23">
        <f t="shared" si="0"/>
        <v>865</v>
      </c>
    </row>
    <row r="24" spans="1:4" x14ac:dyDescent="0.25">
      <c r="A24" t="s">
        <v>499</v>
      </c>
      <c r="B24" t="s">
        <v>354</v>
      </c>
      <c r="C24" t="s">
        <v>521</v>
      </c>
      <c r="D24">
        <f t="shared" si="0"/>
        <v>836</v>
      </c>
    </row>
    <row r="25" spans="1:4" x14ac:dyDescent="0.25">
      <c r="A25" t="s">
        <v>499</v>
      </c>
      <c r="B25" t="s">
        <v>369</v>
      </c>
      <c r="C25" t="s">
        <v>522</v>
      </c>
      <c r="D25">
        <f t="shared" si="0"/>
        <v>813</v>
      </c>
    </row>
    <row r="26" spans="1:4" x14ac:dyDescent="0.25">
      <c r="A26" t="s">
        <v>499</v>
      </c>
      <c r="B26" t="s">
        <v>347</v>
      </c>
      <c r="C26" t="s">
        <v>523</v>
      </c>
      <c r="D26">
        <f t="shared" si="0"/>
        <v>707</v>
      </c>
    </row>
    <row r="27" spans="1:4" x14ac:dyDescent="0.25">
      <c r="A27" t="s">
        <v>499</v>
      </c>
      <c r="B27" t="s">
        <v>364</v>
      </c>
      <c r="C27" t="s">
        <v>524</v>
      </c>
      <c r="D27">
        <f t="shared" si="0"/>
        <v>824</v>
      </c>
    </row>
    <row r="28" spans="1:4" x14ac:dyDescent="0.25">
      <c r="A28" t="s">
        <v>499</v>
      </c>
      <c r="B28" t="s">
        <v>320</v>
      </c>
      <c r="C28" t="s">
        <v>525</v>
      </c>
      <c r="D28">
        <f t="shared" si="0"/>
        <v>754</v>
      </c>
    </row>
    <row r="29" spans="1:4" x14ac:dyDescent="0.25">
      <c r="A29" t="s">
        <v>499</v>
      </c>
      <c r="B29" t="s">
        <v>341</v>
      </c>
      <c r="C29" t="s">
        <v>526</v>
      </c>
      <c r="D29">
        <f t="shared" si="0"/>
        <v>868</v>
      </c>
    </row>
    <row r="30" spans="1:4" x14ac:dyDescent="0.25">
      <c r="A30" t="s">
        <v>499</v>
      </c>
      <c r="B30" t="s">
        <v>334</v>
      </c>
      <c r="C30" t="s">
        <v>527</v>
      </c>
      <c r="D30">
        <f t="shared" si="0"/>
        <v>863</v>
      </c>
    </row>
    <row r="31" spans="1:4" x14ac:dyDescent="0.25">
      <c r="A31" t="s">
        <v>499</v>
      </c>
      <c r="B31" t="s">
        <v>327</v>
      </c>
      <c r="C31" t="s">
        <v>528</v>
      </c>
      <c r="D31">
        <f t="shared" si="0"/>
        <v>843</v>
      </c>
    </row>
    <row r="32" spans="1:4" x14ac:dyDescent="0.25">
      <c r="A32" t="s">
        <v>499</v>
      </c>
      <c r="B32" t="s">
        <v>360</v>
      </c>
      <c r="C32" t="s">
        <v>529</v>
      </c>
      <c r="D32">
        <f t="shared" si="0"/>
        <v>705</v>
      </c>
    </row>
    <row r="33" spans="1:4" x14ac:dyDescent="0.25">
      <c r="A33" t="s">
        <v>499</v>
      </c>
      <c r="B33" t="s">
        <v>363</v>
      </c>
      <c r="C33" t="s">
        <v>530</v>
      </c>
      <c r="D33">
        <f t="shared" si="0"/>
        <v>667</v>
      </c>
    </row>
    <row r="34" spans="1:4" x14ac:dyDescent="0.25">
      <c r="A34" t="s">
        <v>499</v>
      </c>
      <c r="B34" t="s">
        <v>318</v>
      </c>
      <c r="C34" t="s">
        <v>531</v>
      </c>
      <c r="D34">
        <f t="shared" si="0"/>
        <v>779</v>
      </c>
    </row>
    <row r="35" spans="1:4" x14ac:dyDescent="0.25">
      <c r="A35" t="s">
        <v>499</v>
      </c>
      <c r="B35" t="s">
        <v>322</v>
      </c>
      <c r="C35" t="s">
        <v>532</v>
      </c>
      <c r="D35">
        <f t="shared" si="0"/>
        <v>735</v>
      </c>
    </row>
    <row r="36" spans="1:4" x14ac:dyDescent="0.25">
      <c r="A36" t="s">
        <v>499</v>
      </c>
      <c r="B36" t="s">
        <v>330</v>
      </c>
      <c r="C36" t="s">
        <v>533</v>
      </c>
      <c r="D36">
        <f t="shared" si="0"/>
        <v>702</v>
      </c>
    </row>
    <row r="37" spans="1:4" x14ac:dyDescent="0.25">
      <c r="A37" t="s">
        <v>499</v>
      </c>
      <c r="B37" t="s">
        <v>324</v>
      </c>
      <c r="C37" t="s">
        <v>534</v>
      </c>
      <c r="D37">
        <f t="shared" si="0"/>
        <v>782</v>
      </c>
    </row>
    <row r="38" spans="1:4" x14ac:dyDescent="0.25">
      <c r="A38" t="s">
        <v>499</v>
      </c>
      <c r="B38" t="s">
        <v>323</v>
      </c>
      <c r="C38" t="s">
        <v>535</v>
      </c>
      <c r="D38">
        <f t="shared" si="0"/>
        <v>707</v>
      </c>
    </row>
    <row r="39" spans="1:4" x14ac:dyDescent="0.25">
      <c r="A39" t="s">
        <v>499</v>
      </c>
      <c r="B39" t="s">
        <v>351</v>
      </c>
      <c r="C39" t="s">
        <v>536</v>
      </c>
      <c r="D39">
        <f t="shared" si="0"/>
        <v>631</v>
      </c>
    </row>
    <row r="40" spans="1:4" x14ac:dyDescent="0.25">
      <c r="A40" t="s">
        <v>499</v>
      </c>
      <c r="B40" t="s">
        <v>345</v>
      </c>
      <c r="C40" t="s">
        <v>537</v>
      </c>
      <c r="D40">
        <f t="shared" si="0"/>
        <v>764</v>
      </c>
    </row>
    <row r="41" spans="1:4" x14ac:dyDescent="0.25">
      <c r="A41" t="s">
        <v>499</v>
      </c>
      <c r="B41" t="s">
        <v>367</v>
      </c>
      <c r="C41" t="s">
        <v>538</v>
      </c>
      <c r="D41">
        <f t="shared" si="0"/>
        <v>402</v>
      </c>
    </row>
    <row r="42" spans="1:4" x14ac:dyDescent="0.25">
      <c r="A42" t="s">
        <v>499</v>
      </c>
      <c r="B42" t="s">
        <v>326</v>
      </c>
      <c r="C42" t="s">
        <v>539</v>
      </c>
      <c r="D42">
        <f t="shared" si="0"/>
        <v>662</v>
      </c>
    </row>
    <row r="43" spans="1:4" x14ac:dyDescent="0.25">
      <c r="A43" t="s">
        <v>499</v>
      </c>
      <c r="B43" t="s">
        <v>356</v>
      </c>
      <c r="C43" t="s">
        <v>540</v>
      </c>
      <c r="D43">
        <f t="shared" si="0"/>
        <v>788</v>
      </c>
    </row>
    <row r="44" spans="1:4" x14ac:dyDescent="0.25">
      <c r="A44" t="s">
        <v>499</v>
      </c>
      <c r="B44" t="s">
        <v>329</v>
      </c>
      <c r="C44" t="s">
        <v>541</v>
      </c>
      <c r="D44">
        <f t="shared" si="0"/>
        <v>742</v>
      </c>
    </row>
    <row r="45" spans="1:4" x14ac:dyDescent="0.25">
      <c r="A45" t="s">
        <v>499</v>
      </c>
      <c r="B45" t="s">
        <v>338</v>
      </c>
      <c r="C45" t="s">
        <v>542</v>
      </c>
      <c r="D45">
        <f t="shared" si="0"/>
        <v>767</v>
      </c>
    </row>
    <row r="46" spans="1:4" x14ac:dyDescent="0.25">
      <c r="A46" t="s">
        <v>499</v>
      </c>
      <c r="B46" t="s">
        <v>333</v>
      </c>
      <c r="C46" t="s">
        <v>543</v>
      </c>
      <c r="D46">
        <f t="shared" si="0"/>
        <v>790</v>
      </c>
    </row>
    <row r="47" spans="1:4" x14ac:dyDescent="0.25">
      <c r="A47" t="s">
        <v>499</v>
      </c>
      <c r="B47" t="s">
        <v>336</v>
      </c>
      <c r="C47" t="s">
        <v>544</v>
      </c>
      <c r="D47">
        <f t="shared" si="0"/>
        <v>763</v>
      </c>
    </row>
    <row r="48" spans="1:4" x14ac:dyDescent="0.25">
      <c r="A48" t="s">
        <v>499</v>
      </c>
      <c r="B48" t="s">
        <v>344</v>
      </c>
      <c r="C48" t="s">
        <v>545</v>
      </c>
      <c r="D48">
        <f t="shared" si="0"/>
        <v>817</v>
      </c>
    </row>
    <row r="49" spans="1:4" x14ac:dyDescent="0.25">
      <c r="A49" t="s">
        <v>499</v>
      </c>
      <c r="B49" t="s">
        <v>236</v>
      </c>
      <c r="C49" t="s">
        <v>546</v>
      </c>
      <c r="D49">
        <f t="shared" si="0"/>
        <v>811</v>
      </c>
    </row>
    <row r="50" spans="1:4" x14ac:dyDescent="0.25">
      <c r="A50" t="s">
        <v>499</v>
      </c>
      <c r="B50" t="s">
        <v>244</v>
      </c>
      <c r="C50" t="s">
        <v>547</v>
      </c>
      <c r="D50">
        <f t="shared" si="0"/>
        <v>843</v>
      </c>
    </row>
    <row r="51" spans="1:4" x14ac:dyDescent="0.25">
      <c r="A51" t="s">
        <v>499</v>
      </c>
      <c r="B51" t="s">
        <v>296</v>
      </c>
      <c r="C51" t="s">
        <v>548</v>
      </c>
      <c r="D51">
        <f t="shared" si="0"/>
        <v>412</v>
      </c>
    </row>
    <row r="52" spans="1:4" x14ac:dyDescent="0.25">
      <c r="A52" t="s">
        <v>499</v>
      </c>
      <c r="B52" t="s">
        <v>234</v>
      </c>
      <c r="C52" t="s">
        <v>549</v>
      </c>
      <c r="D52">
        <f t="shared" si="0"/>
        <v>783</v>
      </c>
    </row>
    <row r="53" spans="1:4" x14ac:dyDescent="0.25">
      <c r="A53" t="s">
        <v>499</v>
      </c>
      <c r="B53" t="s">
        <v>294</v>
      </c>
      <c r="C53" t="s">
        <v>550</v>
      </c>
      <c r="D53">
        <f t="shared" si="0"/>
        <v>541</v>
      </c>
    </row>
    <row r="54" spans="1:4" x14ac:dyDescent="0.25">
      <c r="A54" t="s">
        <v>499</v>
      </c>
      <c r="B54" t="s">
        <v>241</v>
      </c>
      <c r="C54" t="s">
        <v>551</v>
      </c>
      <c r="D54">
        <f t="shared" si="0"/>
        <v>713</v>
      </c>
    </row>
    <row r="55" spans="1:4" x14ac:dyDescent="0.25">
      <c r="A55" t="s">
        <v>499</v>
      </c>
      <c r="B55" t="s">
        <v>240</v>
      </c>
      <c r="C55" t="s">
        <v>552</v>
      </c>
      <c r="D55">
        <f t="shared" si="0"/>
        <v>694</v>
      </c>
    </row>
    <row r="56" spans="1:4" x14ac:dyDescent="0.25">
      <c r="A56" t="s">
        <v>499</v>
      </c>
      <c r="B56" t="s">
        <v>287</v>
      </c>
      <c r="C56" t="s">
        <v>553</v>
      </c>
      <c r="D56">
        <f t="shared" si="0"/>
        <v>781</v>
      </c>
    </row>
    <row r="57" spans="1:4" x14ac:dyDescent="0.25">
      <c r="A57" t="s">
        <v>499</v>
      </c>
      <c r="B57" t="s">
        <v>231</v>
      </c>
      <c r="C57" t="s">
        <v>554</v>
      </c>
      <c r="D57">
        <f t="shared" si="0"/>
        <v>781</v>
      </c>
    </row>
    <row r="58" spans="1:4" x14ac:dyDescent="0.25">
      <c r="A58" t="s">
        <v>499</v>
      </c>
      <c r="B58" t="s">
        <v>275</v>
      </c>
      <c r="C58" t="s">
        <v>555</v>
      </c>
      <c r="D58">
        <f t="shared" si="0"/>
        <v>859</v>
      </c>
    </row>
    <row r="59" spans="1:4" x14ac:dyDescent="0.25">
      <c r="A59" t="s">
        <v>499</v>
      </c>
      <c r="B59" t="s">
        <v>298</v>
      </c>
      <c r="C59" t="s">
        <v>556</v>
      </c>
      <c r="D59">
        <f t="shared" si="0"/>
        <v>808</v>
      </c>
    </row>
    <row r="60" spans="1:4" x14ac:dyDescent="0.25">
      <c r="A60" t="s">
        <v>499</v>
      </c>
      <c r="B60" t="s">
        <v>278</v>
      </c>
      <c r="C60" t="s">
        <v>557</v>
      </c>
      <c r="D60">
        <f t="shared" si="0"/>
        <v>803</v>
      </c>
    </row>
    <row r="61" spans="1:4" x14ac:dyDescent="0.25">
      <c r="A61" t="s">
        <v>499</v>
      </c>
      <c r="B61" t="s">
        <v>277</v>
      </c>
      <c r="C61" t="s">
        <v>558</v>
      </c>
      <c r="D61">
        <f t="shared" si="0"/>
        <v>820</v>
      </c>
    </row>
    <row r="62" spans="1:4" x14ac:dyDescent="0.25">
      <c r="A62" t="s">
        <v>499</v>
      </c>
      <c r="B62" t="s">
        <v>279</v>
      </c>
      <c r="C62" t="s">
        <v>559</v>
      </c>
      <c r="D62">
        <f t="shared" si="0"/>
        <v>788</v>
      </c>
    </row>
    <row r="63" spans="1:4" x14ac:dyDescent="0.25">
      <c r="A63" t="s">
        <v>499</v>
      </c>
      <c r="B63" t="s">
        <v>264</v>
      </c>
      <c r="C63" t="s">
        <v>560</v>
      </c>
      <c r="D63">
        <f t="shared" si="0"/>
        <v>865</v>
      </c>
    </row>
    <row r="64" spans="1:4" x14ac:dyDescent="0.25">
      <c r="A64" t="s">
        <v>499</v>
      </c>
      <c r="B64" t="s">
        <v>245</v>
      </c>
      <c r="C64" t="s">
        <v>561</v>
      </c>
      <c r="D64">
        <f t="shared" si="0"/>
        <v>624</v>
      </c>
    </row>
    <row r="65" spans="1:4" x14ac:dyDescent="0.25">
      <c r="A65" t="s">
        <v>499</v>
      </c>
      <c r="B65" t="s">
        <v>248</v>
      </c>
      <c r="C65" t="s">
        <v>562</v>
      </c>
      <c r="D65">
        <f t="shared" si="0"/>
        <v>669</v>
      </c>
    </row>
    <row r="66" spans="1:4" x14ac:dyDescent="0.25">
      <c r="A66" t="s">
        <v>499</v>
      </c>
      <c r="B66" t="s">
        <v>283</v>
      </c>
      <c r="C66" t="s">
        <v>563</v>
      </c>
      <c r="D66">
        <f t="shared" si="0"/>
        <v>795</v>
      </c>
    </row>
    <row r="67" spans="1:4" x14ac:dyDescent="0.25">
      <c r="A67" t="s">
        <v>499</v>
      </c>
      <c r="B67" t="s">
        <v>285</v>
      </c>
      <c r="C67" t="s">
        <v>564</v>
      </c>
      <c r="D67">
        <f t="shared" ref="D67:D102" si="1">LEN(C67)</f>
        <v>850</v>
      </c>
    </row>
    <row r="68" spans="1:4" x14ac:dyDescent="0.25">
      <c r="A68" t="s">
        <v>499</v>
      </c>
      <c r="B68" t="s">
        <v>259</v>
      </c>
      <c r="C68" t="s">
        <v>565</v>
      </c>
      <c r="D68">
        <f t="shared" si="1"/>
        <v>832</v>
      </c>
    </row>
    <row r="69" spans="1:4" x14ac:dyDescent="0.25">
      <c r="A69" t="s">
        <v>499</v>
      </c>
      <c r="B69" t="s">
        <v>242</v>
      </c>
      <c r="C69" t="s">
        <v>566</v>
      </c>
      <c r="D69">
        <f t="shared" si="1"/>
        <v>803</v>
      </c>
    </row>
    <row r="70" spans="1:4" x14ac:dyDescent="0.25">
      <c r="A70" t="s">
        <v>499</v>
      </c>
      <c r="B70" t="s">
        <v>308</v>
      </c>
      <c r="C70" t="s">
        <v>567</v>
      </c>
      <c r="D70">
        <f t="shared" si="1"/>
        <v>810</v>
      </c>
    </row>
    <row r="71" spans="1:4" x14ac:dyDescent="0.25">
      <c r="A71" t="s">
        <v>499</v>
      </c>
      <c r="B71" t="s">
        <v>310</v>
      </c>
      <c r="C71" t="s">
        <v>568</v>
      </c>
      <c r="D71">
        <f t="shared" si="1"/>
        <v>829</v>
      </c>
    </row>
    <row r="72" spans="1:4" x14ac:dyDescent="0.25">
      <c r="A72" t="s">
        <v>499</v>
      </c>
      <c r="B72" t="s">
        <v>305</v>
      </c>
      <c r="C72" t="s">
        <v>569</v>
      </c>
      <c r="D72">
        <f t="shared" si="1"/>
        <v>813</v>
      </c>
    </row>
    <row r="73" spans="1:4" x14ac:dyDescent="0.25">
      <c r="A73" t="s">
        <v>499</v>
      </c>
      <c r="B73" t="s">
        <v>303</v>
      </c>
      <c r="C73" t="s">
        <v>570</v>
      </c>
      <c r="D73">
        <f t="shared" si="1"/>
        <v>845</v>
      </c>
    </row>
    <row r="74" spans="1:4" x14ac:dyDescent="0.25">
      <c r="A74" t="s">
        <v>499</v>
      </c>
      <c r="B74" t="s">
        <v>257</v>
      </c>
      <c r="C74" t="s">
        <v>571</v>
      </c>
      <c r="D74">
        <f t="shared" si="1"/>
        <v>823</v>
      </c>
    </row>
    <row r="75" spans="1:4" x14ac:dyDescent="0.25">
      <c r="A75" t="s">
        <v>499</v>
      </c>
      <c r="B75" t="s">
        <v>249</v>
      </c>
      <c r="C75" t="s">
        <v>572</v>
      </c>
      <c r="D75">
        <f t="shared" si="1"/>
        <v>838</v>
      </c>
    </row>
    <row r="76" spans="1:4" x14ac:dyDescent="0.25">
      <c r="A76" t="s">
        <v>499</v>
      </c>
      <c r="B76" t="s">
        <v>267</v>
      </c>
      <c r="C76" t="s">
        <v>573</v>
      </c>
      <c r="D76">
        <f t="shared" si="1"/>
        <v>773</v>
      </c>
    </row>
    <row r="77" spans="1:4" x14ac:dyDescent="0.25">
      <c r="A77" t="s">
        <v>499</v>
      </c>
      <c r="B77" t="s">
        <v>276</v>
      </c>
      <c r="C77" t="s">
        <v>574</v>
      </c>
      <c r="D77">
        <f t="shared" si="1"/>
        <v>843</v>
      </c>
    </row>
    <row r="78" spans="1:4" x14ac:dyDescent="0.25">
      <c r="A78" t="s">
        <v>499</v>
      </c>
      <c r="B78" t="s">
        <v>263</v>
      </c>
      <c r="C78" t="s">
        <v>575</v>
      </c>
      <c r="D78">
        <f t="shared" si="1"/>
        <v>828</v>
      </c>
    </row>
    <row r="79" spans="1:4" x14ac:dyDescent="0.25">
      <c r="A79" t="s">
        <v>499</v>
      </c>
      <c r="B79" t="s">
        <v>262</v>
      </c>
      <c r="C79" t="s">
        <v>576</v>
      </c>
      <c r="D79">
        <f t="shared" si="1"/>
        <v>811</v>
      </c>
    </row>
    <row r="80" spans="1:4" x14ac:dyDescent="0.25">
      <c r="A80" t="s">
        <v>499</v>
      </c>
      <c r="B80" t="s">
        <v>243</v>
      </c>
      <c r="C80" t="s">
        <v>577</v>
      </c>
      <c r="D80">
        <f t="shared" si="1"/>
        <v>839</v>
      </c>
    </row>
    <row r="81" spans="1:4" x14ac:dyDescent="0.25">
      <c r="A81" t="s">
        <v>499</v>
      </c>
      <c r="B81" t="s">
        <v>282</v>
      </c>
      <c r="C81" t="s">
        <v>578</v>
      </c>
      <c r="D81">
        <f t="shared" si="1"/>
        <v>832</v>
      </c>
    </row>
    <row r="82" spans="1:4" x14ac:dyDescent="0.25">
      <c r="A82" t="s">
        <v>499</v>
      </c>
      <c r="B82" t="s">
        <v>261</v>
      </c>
      <c r="C82" t="s">
        <v>579</v>
      </c>
      <c r="D82">
        <f t="shared" si="1"/>
        <v>836</v>
      </c>
    </row>
    <row r="83" spans="1:4" x14ac:dyDescent="0.25">
      <c r="A83" t="s">
        <v>499</v>
      </c>
      <c r="B83" t="s">
        <v>280</v>
      </c>
      <c r="C83" t="s">
        <v>580</v>
      </c>
      <c r="D83">
        <f t="shared" si="1"/>
        <v>803</v>
      </c>
    </row>
    <row r="84" spans="1:4" x14ac:dyDescent="0.25">
      <c r="A84" t="s">
        <v>499</v>
      </c>
      <c r="B84" t="s">
        <v>260</v>
      </c>
      <c r="C84" t="s">
        <v>581</v>
      </c>
      <c r="D84">
        <f t="shared" si="1"/>
        <v>814</v>
      </c>
    </row>
    <row r="85" spans="1:4" x14ac:dyDescent="0.25">
      <c r="A85" t="s">
        <v>499</v>
      </c>
      <c r="B85" t="s">
        <v>221</v>
      </c>
      <c r="C85" t="s">
        <v>582</v>
      </c>
      <c r="D85">
        <f t="shared" si="1"/>
        <v>785</v>
      </c>
    </row>
    <row r="86" spans="1:4" x14ac:dyDescent="0.25">
      <c r="A86" t="s">
        <v>499</v>
      </c>
      <c r="B86" t="s">
        <v>227</v>
      </c>
      <c r="C86" t="s">
        <v>583</v>
      </c>
      <c r="D86">
        <f t="shared" si="1"/>
        <v>873</v>
      </c>
    </row>
    <row r="87" spans="1:4" x14ac:dyDescent="0.25">
      <c r="A87" t="s">
        <v>499</v>
      </c>
      <c r="B87" t="s">
        <v>269</v>
      </c>
      <c r="C87" t="s">
        <v>584</v>
      </c>
      <c r="D87">
        <f t="shared" si="1"/>
        <v>831</v>
      </c>
    </row>
    <row r="88" spans="1:4" x14ac:dyDescent="0.25">
      <c r="A88" t="s">
        <v>499</v>
      </c>
      <c r="B88" t="s">
        <v>253</v>
      </c>
      <c r="C88" t="s">
        <v>585</v>
      </c>
      <c r="D88">
        <f t="shared" si="1"/>
        <v>815</v>
      </c>
    </row>
    <row r="89" spans="1:4" x14ac:dyDescent="0.25">
      <c r="A89" t="s">
        <v>499</v>
      </c>
      <c r="B89" t="s">
        <v>265</v>
      </c>
      <c r="C89" t="s">
        <v>586</v>
      </c>
      <c r="D89">
        <f t="shared" si="1"/>
        <v>838</v>
      </c>
    </row>
    <row r="90" spans="1:4" x14ac:dyDescent="0.25">
      <c r="A90" t="s">
        <v>499</v>
      </c>
      <c r="B90" t="s">
        <v>230</v>
      </c>
      <c r="C90" t="s">
        <v>587</v>
      </c>
      <c r="D90">
        <f t="shared" si="1"/>
        <v>821</v>
      </c>
    </row>
    <row r="91" spans="1:4" x14ac:dyDescent="0.25">
      <c r="A91" t="s">
        <v>499</v>
      </c>
      <c r="B91" t="s">
        <v>247</v>
      </c>
      <c r="C91" t="s">
        <v>588</v>
      </c>
      <c r="D91">
        <f t="shared" si="1"/>
        <v>869</v>
      </c>
    </row>
    <row r="92" spans="1:4" x14ac:dyDescent="0.25">
      <c r="A92" t="s">
        <v>499</v>
      </c>
      <c r="B92" t="s">
        <v>229</v>
      </c>
      <c r="C92" t="s">
        <v>589</v>
      </c>
      <c r="D92">
        <f t="shared" si="1"/>
        <v>881</v>
      </c>
    </row>
    <row r="93" spans="1:4" x14ac:dyDescent="0.25">
      <c r="A93" t="s">
        <v>499</v>
      </c>
      <c r="B93" t="s">
        <v>254</v>
      </c>
      <c r="C93" t="s">
        <v>590</v>
      </c>
      <c r="D93">
        <f t="shared" si="1"/>
        <v>796</v>
      </c>
    </row>
    <row r="94" spans="1:4" x14ac:dyDescent="0.25">
      <c r="A94" t="s">
        <v>499</v>
      </c>
      <c r="B94" t="s">
        <v>238</v>
      </c>
      <c r="C94" t="s">
        <v>591</v>
      </c>
      <c r="D94">
        <f t="shared" si="1"/>
        <v>882</v>
      </c>
    </row>
    <row r="95" spans="1:4" x14ac:dyDescent="0.25">
      <c r="A95" t="s">
        <v>499</v>
      </c>
      <c r="B95" t="s">
        <v>255</v>
      </c>
      <c r="C95" t="s">
        <v>592</v>
      </c>
      <c r="D95">
        <f t="shared" si="1"/>
        <v>826</v>
      </c>
    </row>
    <row r="96" spans="1:4" x14ac:dyDescent="0.25">
      <c r="A96" t="s">
        <v>499</v>
      </c>
      <c r="B96" t="s">
        <v>223</v>
      </c>
      <c r="C96" t="s">
        <v>593</v>
      </c>
      <c r="D96">
        <f t="shared" si="1"/>
        <v>792</v>
      </c>
    </row>
    <row r="97" spans="1:4" x14ac:dyDescent="0.25">
      <c r="A97" t="s">
        <v>499</v>
      </c>
      <c r="B97" t="s">
        <v>252</v>
      </c>
      <c r="C97" t="s">
        <v>594</v>
      </c>
      <c r="D97">
        <f t="shared" si="1"/>
        <v>772</v>
      </c>
    </row>
    <row r="98" spans="1:4" x14ac:dyDescent="0.25">
      <c r="A98" t="s">
        <v>499</v>
      </c>
      <c r="B98" t="s">
        <v>233</v>
      </c>
      <c r="C98" t="s">
        <v>595</v>
      </c>
      <c r="D98">
        <f t="shared" si="1"/>
        <v>794</v>
      </c>
    </row>
    <row r="99" spans="1:4" x14ac:dyDescent="0.25">
      <c r="A99" t="s">
        <v>499</v>
      </c>
      <c r="B99" t="s">
        <v>266</v>
      </c>
      <c r="C99" t="s">
        <v>596</v>
      </c>
      <c r="D99">
        <f t="shared" si="1"/>
        <v>774</v>
      </c>
    </row>
    <row r="100" spans="1:4" x14ac:dyDescent="0.25">
      <c r="A100" t="s">
        <v>499</v>
      </c>
      <c r="B100" t="s">
        <v>378</v>
      </c>
      <c r="C100" t="s">
        <v>597</v>
      </c>
      <c r="D100">
        <f t="shared" si="1"/>
        <v>840</v>
      </c>
    </row>
    <row r="101" spans="1:4" x14ac:dyDescent="0.25">
      <c r="A101" t="s">
        <v>499</v>
      </c>
      <c r="B101" t="s">
        <v>268</v>
      </c>
      <c r="C101" t="s">
        <v>598</v>
      </c>
      <c r="D101">
        <f t="shared" si="1"/>
        <v>841</v>
      </c>
    </row>
    <row r="102" spans="1:4" x14ac:dyDescent="0.25">
      <c r="A102" t="s">
        <v>499</v>
      </c>
      <c r="B102" t="s">
        <v>251</v>
      </c>
      <c r="C102" t="s">
        <v>599</v>
      </c>
      <c r="D102">
        <f t="shared" si="1"/>
        <v>8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CB3BB-118C-4D65-A955-C21780BEDA9D}">
  <dimension ref="A1:D595"/>
  <sheetViews>
    <sheetView workbookViewId="0">
      <selection sqref="A1:XFD1"/>
    </sheetView>
  </sheetViews>
  <sheetFormatPr defaultRowHeight="15" x14ac:dyDescent="0.25"/>
  <cols>
    <col min="3" max="3" width="10.28515625" customWidth="1"/>
  </cols>
  <sheetData>
    <row r="1" spans="1:4" s="1" customFormat="1" x14ac:dyDescent="0.25">
      <c r="A1" s="1" t="s">
        <v>601</v>
      </c>
      <c r="B1" s="1" t="s">
        <v>855</v>
      </c>
      <c r="C1" s="1" t="s">
        <v>398</v>
      </c>
      <c r="D1" s="1" t="s">
        <v>600</v>
      </c>
    </row>
    <row r="2" spans="1:4" x14ac:dyDescent="0.25">
      <c r="A2" t="s">
        <v>856</v>
      </c>
      <c r="B2" t="s">
        <v>298</v>
      </c>
      <c r="C2" t="s">
        <v>857</v>
      </c>
      <c r="D2">
        <f t="shared" ref="D2:D65" si="0">LEN(C2)</f>
        <v>197</v>
      </c>
    </row>
    <row r="3" spans="1:4" x14ac:dyDescent="0.25">
      <c r="A3" t="s">
        <v>856</v>
      </c>
      <c r="B3" t="s">
        <v>312</v>
      </c>
      <c r="C3" t="s">
        <v>858</v>
      </c>
      <c r="D3">
        <f t="shared" si="0"/>
        <v>196</v>
      </c>
    </row>
    <row r="4" spans="1:4" x14ac:dyDescent="0.25">
      <c r="A4" t="s">
        <v>856</v>
      </c>
      <c r="B4" t="s">
        <v>278</v>
      </c>
      <c r="C4" t="s">
        <v>859</v>
      </c>
      <c r="D4">
        <f t="shared" si="0"/>
        <v>182</v>
      </c>
    </row>
    <row r="5" spans="1:4" x14ac:dyDescent="0.25">
      <c r="A5" t="s">
        <v>856</v>
      </c>
      <c r="B5" t="s">
        <v>279</v>
      </c>
      <c r="C5" t="s">
        <v>860</v>
      </c>
      <c r="D5">
        <f t="shared" si="0"/>
        <v>182</v>
      </c>
    </row>
    <row r="6" spans="1:4" x14ac:dyDescent="0.25">
      <c r="A6" t="s">
        <v>861</v>
      </c>
      <c r="B6" t="s">
        <v>277</v>
      </c>
      <c r="C6" t="s">
        <v>860</v>
      </c>
      <c r="D6">
        <f t="shared" si="0"/>
        <v>182</v>
      </c>
    </row>
    <row r="7" spans="1:4" x14ac:dyDescent="0.25">
      <c r="A7" t="s">
        <v>861</v>
      </c>
      <c r="B7" t="s">
        <v>275</v>
      </c>
      <c r="C7" t="s">
        <v>862</v>
      </c>
      <c r="D7">
        <f t="shared" si="0"/>
        <v>181</v>
      </c>
    </row>
    <row r="8" spans="1:4" x14ac:dyDescent="0.25">
      <c r="A8" t="s">
        <v>863</v>
      </c>
      <c r="B8" t="s">
        <v>378</v>
      </c>
      <c r="C8" t="s">
        <v>864</v>
      </c>
      <c r="D8">
        <f t="shared" si="0"/>
        <v>179</v>
      </c>
    </row>
    <row r="9" spans="1:4" x14ac:dyDescent="0.25">
      <c r="A9" t="s">
        <v>865</v>
      </c>
      <c r="B9" t="s">
        <v>312</v>
      </c>
      <c r="C9" t="s">
        <v>256</v>
      </c>
      <c r="D9">
        <f t="shared" si="0"/>
        <v>177</v>
      </c>
    </row>
    <row r="10" spans="1:4" x14ac:dyDescent="0.25">
      <c r="A10" t="s">
        <v>865</v>
      </c>
      <c r="B10" t="s">
        <v>234</v>
      </c>
      <c r="C10" t="s">
        <v>866</v>
      </c>
      <c r="D10">
        <f t="shared" si="0"/>
        <v>177</v>
      </c>
    </row>
    <row r="11" spans="1:4" x14ac:dyDescent="0.25">
      <c r="A11" t="s">
        <v>865</v>
      </c>
      <c r="B11" t="s">
        <v>287</v>
      </c>
      <c r="C11" t="s">
        <v>867</v>
      </c>
      <c r="D11">
        <f t="shared" si="0"/>
        <v>177</v>
      </c>
    </row>
    <row r="12" spans="1:4" x14ac:dyDescent="0.25">
      <c r="A12" t="s">
        <v>865</v>
      </c>
      <c r="B12" t="s">
        <v>259</v>
      </c>
      <c r="C12" t="s">
        <v>868</v>
      </c>
      <c r="D12">
        <f t="shared" si="0"/>
        <v>177</v>
      </c>
    </row>
    <row r="13" spans="1:4" x14ac:dyDescent="0.25">
      <c r="A13" t="s">
        <v>865</v>
      </c>
      <c r="B13" t="s">
        <v>308</v>
      </c>
      <c r="C13" t="s">
        <v>869</v>
      </c>
      <c r="D13">
        <f t="shared" si="0"/>
        <v>177</v>
      </c>
    </row>
    <row r="14" spans="1:4" x14ac:dyDescent="0.25">
      <c r="A14" t="s">
        <v>865</v>
      </c>
      <c r="B14" t="s">
        <v>249</v>
      </c>
      <c r="C14" t="s">
        <v>130</v>
      </c>
      <c r="D14">
        <f t="shared" si="0"/>
        <v>177</v>
      </c>
    </row>
    <row r="15" spans="1:4" x14ac:dyDescent="0.25">
      <c r="A15" t="s">
        <v>865</v>
      </c>
      <c r="B15" t="s">
        <v>253</v>
      </c>
      <c r="C15" t="s">
        <v>228</v>
      </c>
      <c r="D15">
        <f t="shared" si="0"/>
        <v>177</v>
      </c>
    </row>
    <row r="16" spans="1:4" x14ac:dyDescent="0.25">
      <c r="A16" t="s">
        <v>865</v>
      </c>
      <c r="B16" t="s">
        <v>268</v>
      </c>
      <c r="C16" t="s">
        <v>228</v>
      </c>
      <c r="D16">
        <f t="shared" si="0"/>
        <v>177</v>
      </c>
    </row>
    <row r="17" spans="1:4" x14ac:dyDescent="0.25">
      <c r="A17" t="s">
        <v>863</v>
      </c>
      <c r="B17" t="s">
        <v>225</v>
      </c>
      <c r="C17" t="s">
        <v>226</v>
      </c>
      <c r="D17">
        <f t="shared" si="0"/>
        <v>177</v>
      </c>
    </row>
    <row r="18" spans="1:4" x14ac:dyDescent="0.25">
      <c r="A18" t="s">
        <v>863</v>
      </c>
      <c r="B18" t="s">
        <v>274</v>
      </c>
      <c r="C18" t="s">
        <v>272</v>
      </c>
      <c r="D18">
        <f t="shared" si="0"/>
        <v>177</v>
      </c>
    </row>
    <row r="19" spans="1:4" x14ac:dyDescent="0.25">
      <c r="A19" t="s">
        <v>863</v>
      </c>
      <c r="B19" t="s">
        <v>312</v>
      </c>
      <c r="C19" t="s">
        <v>313</v>
      </c>
      <c r="D19">
        <f t="shared" si="0"/>
        <v>177</v>
      </c>
    </row>
    <row r="20" spans="1:4" x14ac:dyDescent="0.25">
      <c r="A20" t="s">
        <v>863</v>
      </c>
      <c r="B20" t="s">
        <v>231</v>
      </c>
      <c r="C20" t="s">
        <v>126</v>
      </c>
      <c r="D20">
        <f t="shared" si="0"/>
        <v>177</v>
      </c>
    </row>
    <row r="21" spans="1:4" x14ac:dyDescent="0.25">
      <c r="A21" t="s">
        <v>863</v>
      </c>
      <c r="B21" t="s">
        <v>275</v>
      </c>
      <c r="C21" t="s">
        <v>126</v>
      </c>
      <c r="D21">
        <f t="shared" si="0"/>
        <v>177</v>
      </c>
    </row>
    <row r="22" spans="1:4" x14ac:dyDescent="0.25">
      <c r="A22" t="s">
        <v>863</v>
      </c>
      <c r="B22" t="s">
        <v>298</v>
      </c>
      <c r="C22" t="s">
        <v>126</v>
      </c>
      <c r="D22">
        <f t="shared" si="0"/>
        <v>177</v>
      </c>
    </row>
    <row r="23" spans="1:4" x14ac:dyDescent="0.25">
      <c r="A23" t="s">
        <v>863</v>
      </c>
      <c r="B23" t="s">
        <v>278</v>
      </c>
      <c r="C23" t="s">
        <v>130</v>
      </c>
      <c r="D23">
        <f t="shared" si="0"/>
        <v>177</v>
      </c>
    </row>
    <row r="24" spans="1:4" x14ac:dyDescent="0.25">
      <c r="A24" t="s">
        <v>863</v>
      </c>
      <c r="B24" t="s">
        <v>277</v>
      </c>
      <c r="C24" t="s">
        <v>130</v>
      </c>
      <c r="D24">
        <f t="shared" si="0"/>
        <v>177</v>
      </c>
    </row>
    <row r="25" spans="1:4" x14ac:dyDescent="0.25">
      <c r="A25" t="s">
        <v>863</v>
      </c>
      <c r="B25" t="s">
        <v>279</v>
      </c>
      <c r="C25" t="s">
        <v>130</v>
      </c>
      <c r="D25">
        <f t="shared" si="0"/>
        <v>177</v>
      </c>
    </row>
    <row r="26" spans="1:4" x14ac:dyDescent="0.25">
      <c r="A26" t="s">
        <v>863</v>
      </c>
      <c r="B26" t="s">
        <v>264</v>
      </c>
      <c r="C26" t="s">
        <v>258</v>
      </c>
      <c r="D26">
        <f t="shared" si="0"/>
        <v>177</v>
      </c>
    </row>
    <row r="27" spans="1:4" x14ac:dyDescent="0.25">
      <c r="A27" t="s">
        <v>863</v>
      </c>
      <c r="B27" t="s">
        <v>248</v>
      </c>
      <c r="C27" t="s">
        <v>246</v>
      </c>
      <c r="D27">
        <f t="shared" si="0"/>
        <v>177</v>
      </c>
    </row>
    <row r="28" spans="1:4" x14ac:dyDescent="0.25">
      <c r="A28" t="s">
        <v>863</v>
      </c>
      <c r="B28" t="s">
        <v>283</v>
      </c>
      <c r="C28" t="s">
        <v>292</v>
      </c>
      <c r="D28">
        <f t="shared" si="0"/>
        <v>177</v>
      </c>
    </row>
    <row r="29" spans="1:4" x14ac:dyDescent="0.25">
      <c r="A29" t="s">
        <v>863</v>
      </c>
      <c r="B29" t="s">
        <v>285</v>
      </c>
      <c r="C29" t="s">
        <v>293</v>
      </c>
      <c r="D29">
        <f t="shared" si="0"/>
        <v>177</v>
      </c>
    </row>
    <row r="30" spans="1:4" x14ac:dyDescent="0.25">
      <c r="A30" t="s">
        <v>863</v>
      </c>
      <c r="B30" t="s">
        <v>259</v>
      </c>
      <c r="C30" t="s">
        <v>222</v>
      </c>
      <c r="D30">
        <f t="shared" si="0"/>
        <v>177</v>
      </c>
    </row>
    <row r="31" spans="1:4" x14ac:dyDescent="0.25">
      <c r="A31" t="s">
        <v>863</v>
      </c>
      <c r="B31" t="s">
        <v>242</v>
      </c>
      <c r="C31" t="s">
        <v>250</v>
      </c>
      <c r="D31">
        <f t="shared" si="0"/>
        <v>177</v>
      </c>
    </row>
    <row r="32" spans="1:4" x14ac:dyDescent="0.25">
      <c r="A32" t="s">
        <v>863</v>
      </c>
      <c r="B32" t="s">
        <v>308</v>
      </c>
      <c r="C32" t="s">
        <v>304</v>
      </c>
      <c r="D32">
        <f t="shared" si="0"/>
        <v>177</v>
      </c>
    </row>
    <row r="33" spans="1:4" x14ac:dyDescent="0.25">
      <c r="A33" t="s">
        <v>863</v>
      </c>
      <c r="B33" t="s">
        <v>310</v>
      </c>
      <c r="C33" t="s">
        <v>304</v>
      </c>
      <c r="D33">
        <f t="shared" si="0"/>
        <v>177</v>
      </c>
    </row>
    <row r="34" spans="1:4" x14ac:dyDescent="0.25">
      <c r="A34" t="s">
        <v>863</v>
      </c>
      <c r="B34" t="s">
        <v>305</v>
      </c>
      <c r="C34" t="s">
        <v>304</v>
      </c>
      <c r="D34">
        <f t="shared" si="0"/>
        <v>177</v>
      </c>
    </row>
    <row r="35" spans="1:4" x14ac:dyDescent="0.25">
      <c r="A35" t="s">
        <v>863</v>
      </c>
      <c r="B35" t="s">
        <v>303</v>
      </c>
      <c r="C35" t="s">
        <v>304</v>
      </c>
      <c r="D35">
        <f t="shared" si="0"/>
        <v>177</v>
      </c>
    </row>
    <row r="36" spans="1:4" x14ac:dyDescent="0.25">
      <c r="A36" t="s">
        <v>863</v>
      </c>
      <c r="B36" t="s">
        <v>257</v>
      </c>
      <c r="C36" t="s">
        <v>258</v>
      </c>
      <c r="D36">
        <f t="shared" si="0"/>
        <v>177</v>
      </c>
    </row>
    <row r="37" spans="1:4" x14ac:dyDescent="0.25">
      <c r="A37" t="s">
        <v>863</v>
      </c>
      <c r="B37" t="s">
        <v>249</v>
      </c>
      <c r="C37" t="s">
        <v>222</v>
      </c>
      <c r="D37">
        <f t="shared" si="0"/>
        <v>177</v>
      </c>
    </row>
    <row r="38" spans="1:4" x14ac:dyDescent="0.25">
      <c r="A38" t="s">
        <v>863</v>
      </c>
      <c r="B38" t="s">
        <v>267</v>
      </c>
      <c r="C38" t="s">
        <v>224</v>
      </c>
      <c r="D38">
        <f t="shared" si="0"/>
        <v>177</v>
      </c>
    </row>
    <row r="39" spans="1:4" x14ac:dyDescent="0.25">
      <c r="A39" t="s">
        <v>863</v>
      </c>
      <c r="B39" t="s">
        <v>276</v>
      </c>
      <c r="C39" t="s">
        <v>130</v>
      </c>
      <c r="D39">
        <f t="shared" si="0"/>
        <v>177</v>
      </c>
    </row>
    <row r="40" spans="1:4" x14ac:dyDescent="0.25">
      <c r="A40" t="s">
        <v>863</v>
      </c>
      <c r="B40" t="s">
        <v>263</v>
      </c>
      <c r="C40" t="s">
        <v>281</v>
      </c>
      <c r="D40">
        <f t="shared" si="0"/>
        <v>177</v>
      </c>
    </row>
    <row r="41" spans="1:4" x14ac:dyDescent="0.25">
      <c r="A41" t="s">
        <v>863</v>
      </c>
      <c r="B41" t="s">
        <v>262</v>
      </c>
      <c r="C41" t="s">
        <v>281</v>
      </c>
      <c r="D41">
        <f t="shared" si="0"/>
        <v>177</v>
      </c>
    </row>
    <row r="42" spans="1:4" x14ac:dyDescent="0.25">
      <c r="A42" t="s">
        <v>863</v>
      </c>
      <c r="B42" t="s">
        <v>243</v>
      </c>
      <c r="C42" t="s">
        <v>256</v>
      </c>
      <c r="D42">
        <f t="shared" si="0"/>
        <v>177</v>
      </c>
    </row>
    <row r="43" spans="1:4" x14ac:dyDescent="0.25">
      <c r="A43" t="s">
        <v>863</v>
      </c>
      <c r="B43" t="s">
        <v>282</v>
      </c>
      <c r="C43" t="s">
        <v>307</v>
      </c>
      <c r="D43">
        <f t="shared" si="0"/>
        <v>177</v>
      </c>
    </row>
    <row r="44" spans="1:4" x14ac:dyDescent="0.25">
      <c r="A44" t="s">
        <v>863</v>
      </c>
      <c r="B44" t="s">
        <v>261</v>
      </c>
      <c r="C44" t="s">
        <v>130</v>
      </c>
      <c r="D44">
        <f t="shared" si="0"/>
        <v>177</v>
      </c>
    </row>
    <row r="45" spans="1:4" x14ac:dyDescent="0.25">
      <c r="A45" t="s">
        <v>863</v>
      </c>
      <c r="B45" t="s">
        <v>280</v>
      </c>
      <c r="C45" t="s">
        <v>130</v>
      </c>
      <c r="D45">
        <f t="shared" si="0"/>
        <v>177</v>
      </c>
    </row>
    <row r="46" spans="1:4" x14ac:dyDescent="0.25">
      <c r="A46" t="s">
        <v>863</v>
      </c>
      <c r="B46" t="s">
        <v>260</v>
      </c>
      <c r="C46" t="s">
        <v>222</v>
      </c>
      <c r="D46">
        <f t="shared" si="0"/>
        <v>177</v>
      </c>
    </row>
    <row r="47" spans="1:4" x14ac:dyDescent="0.25">
      <c r="A47" t="s">
        <v>863</v>
      </c>
      <c r="B47" t="s">
        <v>227</v>
      </c>
      <c r="C47" t="s">
        <v>130</v>
      </c>
      <c r="D47">
        <f t="shared" si="0"/>
        <v>177</v>
      </c>
    </row>
    <row r="48" spans="1:4" x14ac:dyDescent="0.25">
      <c r="A48" t="s">
        <v>863</v>
      </c>
      <c r="B48" t="s">
        <v>269</v>
      </c>
      <c r="C48" t="s">
        <v>309</v>
      </c>
      <c r="D48">
        <f t="shared" si="0"/>
        <v>177</v>
      </c>
    </row>
    <row r="49" spans="1:4" x14ac:dyDescent="0.25">
      <c r="A49" t="s">
        <v>863</v>
      </c>
      <c r="B49" t="s">
        <v>253</v>
      </c>
      <c r="C49" t="s">
        <v>250</v>
      </c>
      <c r="D49">
        <f t="shared" si="0"/>
        <v>177</v>
      </c>
    </row>
    <row r="50" spans="1:4" x14ac:dyDescent="0.25">
      <c r="A50" t="s">
        <v>863</v>
      </c>
      <c r="B50" t="s">
        <v>230</v>
      </c>
      <c r="C50" t="s">
        <v>228</v>
      </c>
      <c r="D50">
        <f t="shared" si="0"/>
        <v>177</v>
      </c>
    </row>
    <row r="51" spans="1:4" x14ac:dyDescent="0.25">
      <c r="A51" t="s">
        <v>863</v>
      </c>
      <c r="B51" t="s">
        <v>229</v>
      </c>
      <c r="C51" t="s">
        <v>130</v>
      </c>
      <c r="D51">
        <f t="shared" si="0"/>
        <v>177</v>
      </c>
    </row>
    <row r="52" spans="1:4" x14ac:dyDescent="0.25">
      <c r="A52" t="s">
        <v>863</v>
      </c>
      <c r="B52" t="s">
        <v>254</v>
      </c>
      <c r="C52" t="s">
        <v>228</v>
      </c>
      <c r="D52">
        <f t="shared" si="0"/>
        <v>177</v>
      </c>
    </row>
    <row r="53" spans="1:4" x14ac:dyDescent="0.25">
      <c r="A53" t="s">
        <v>863</v>
      </c>
      <c r="B53" t="s">
        <v>238</v>
      </c>
      <c r="C53" t="s">
        <v>239</v>
      </c>
      <c r="D53">
        <f t="shared" si="0"/>
        <v>177</v>
      </c>
    </row>
    <row r="54" spans="1:4" x14ac:dyDescent="0.25">
      <c r="A54" t="s">
        <v>863</v>
      </c>
      <c r="B54" t="s">
        <v>255</v>
      </c>
      <c r="C54" t="s">
        <v>256</v>
      </c>
      <c r="D54">
        <f t="shared" si="0"/>
        <v>177</v>
      </c>
    </row>
    <row r="55" spans="1:4" x14ac:dyDescent="0.25">
      <c r="A55" t="s">
        <v>863</v>
      </c>
      <c r="B55" t="s">
        <v>252</v>
      </c>
      <c r="C55" t="s">
        <v>250</v>
      </c>
      <c r="D55">
        <f t="shared" si="0"/>
        <v>177</v>
      </c>
    </row>
    <row r="56" spans="1:4" x14ac:dyDescent="0.25">
      <c r="A56" t="s">
        <v>863</v>
      </c>
      <c r="B56" t="s">
        <v>233</v>
      </c>
      <c r="C56" t="s">
        <v>228</v>
      </c>
      <c r="D56">
        <f t="shared" si="0"/>
        <v>177</v>
      </c>
    </row>
    <row r="57" spans="1:4" x14ac:dyDescent="0.25">
      <c r="A57" t="s">
        <v>863</v>
      </c>
      <c r="B57" t="s">
        <v>266</v>
      </c>
      <c r="C57" t="s">
        <v>130</v>
      </c>
      <c r="D57">
        <f t="shared" si="0"/>
        <v>177</v>
      </c>
    </row>
    <row r="58" spans="1:4" x14ac:dyDescent="0.25">
      <c r="A58" t="s">
        <v>863</v>
      </c>
      <c r="B58" t="s">
        <v>268</v>
      </c>
      <c r="C58" t="s">
        <v>130</v>
      </c>
      <c r="D58">
        <f t="shared" si="0"/>
        <v>177</v>
      </c>
    </row>
    <row r="59" spans="1:4" x14ac:dyDescent="0.25">
      <c r="A59" t="s">
        <v>863</v>
      </c>
      <c r="B59" t="s">
        <v>251</v>
      </c>
      <c r="C59" t="s">
        <v>130</v>
      </c>
      <c r="D59">
        <f t="shared" si="0"/>
        <v>177</v>
      </c>
    </row>
    <row r="60" spans="1:4" x14ac:dyDescent="0.25">
      <c r="A60" t="s">
        <v>870</v>
      </c>
      <c r="B60" t="s">
        <v>273</v>
      </c>
      <c r="C60" t="s">
        <v>271</v>
      </c>
      <c r="D60">
        <f t="shared" si="0"/>
        <v>177</v>
      </c>
    </row>
    <row r="61" spans="1:4" x14ac:dyDescent="0.25">
      <c r="A61" t="s">
        <v>870</v>
      </c>
      <c r="B61" t="s">
        <v>270</v>
      </c>
      <c r="C61" t="s">
        <v>271</v>
      </c>
      <c r="D61">
        <f t="shared" si="0"/>
        <v>177</v>
      </c>
    </row>
    <row r="62" spans="1:4" x14ac:dyDescent="0.25">
      <c r="A62" t="s">
        <v>870</v>
      </c>
      <c r="B62" t="s">
        <v>274</v>
      </c>
      <c r="C62" t="s">
        <v>306</v>
      </c>
      <c r="D62">
        <f t="shared" si="0"/>
        <v>177</v>
      </c>
    </row>
    <row r="63" spans="1:4" x14ac:dyDescent="0.25">
      <c r="A63" t="s">
        <v>870</v>
      </c>
      <c r="B63" t="s">
        <v>296</v>
      </c>
      <c r="C63" t="s">
        <v>297</v>
      </c>
      <c r="D63">
        <f t="shared" si="0"/>
        <v>177</v>
      </c>
    </row>
    <row r="64" spans="1:4" x14ac:dyDescent="0.25">
      <c r="A64" t="s">
        <v>870</v>
      </c>
      <c r="B64" t="s">
        <v>234</v>
      </c>
      <c r="C64" t="s">
        <v>235</v>
      </c>
      <c r="D64">
        <f t="shared" si="0"/>
        <v>177</v>
      </c>
    </row>
    <row r="65" spans="1:4" x14ac:dyDescent="0.25">
      <c r="A65" t="s">
        <v>870</v>
      </c>
      <c r="B65" t="s">
        <v>294</v>
      </c>
      <c r="C65" t="s">
        <v>311</v>
      </c>
      <c r="D65">
        <f t="shared" si="0"/>
        <v>177</v>
      </c>
    </row>
    <row r="66" spans="1:4" x14ac:dyDescent="0.25">
      <c r="A66" t="s">
        <v>870</v>
      </c>
      <c r="B66" t="s">
        <v>241</v>
      </c>
      <c r="C66" t="s">
        <v>15</v>
      </c>
      <c r="D66">
        <f t="shared" ref="D66:D129" si="1">LEN(C66)</f>
        <v>177</v>
      </c>
    </row>
    <row r="67" spans="1:4" x14ac:dyDescent="0.25">
      <c r="A67" t="s">
        <v>870</v>
      </c>
      <c r="B67" t="s">
        <v>240</v>
      </c>
      <c r="C67" t="s">
        <v>15</v>
      </c>
      <c r="D67">
        <f t="shared" si="1"/>
        <v>177</v>
      </c>
    </row>
    <row r="68" spans="1:4" x14ac:dyDescent="0.25">
      <c r="A68" t="s">
        <v>870</v>
      </c>
      <c r="B68" t="s">
        <v>287</v>
      </c>
      <c r="C68" t="s">
        <v>288</v>
      </c>
      <c r="D68">
        <f t="shared" si="1"/>
        <v>177</v>
      </c>
    </row>
    <row r="69" spans="1:4" x14ac:dyDescent="0.25">
      <c r="A69" t="s">
        <v>870</v>
      </c>
      <c r="B69" t="s">
        <v>231</v>
      </c>
      <c r="C69" t="s">
        <v>232</v>
      </c>
      <c r="D69">
        <f t="shared" si="1"/>
        <v>177</v>
      </c>
    </row>
    <row r="70" spans="1:4" x14ac:dyDescent="0.25">
      <c r="A70" t="s">
        <v>870</v>
      </c>
      <c r="B70" t="s">
        <v>275</v>
      </c>
      <c r="C70" t="s">
        <v>130</v>
      </c>
      <c r="D70">
        <f t="shared" si="1"/>
        <v>177</v>
      </c>
    </row>
    <row r="71" spans="1:4" x14ac:dyDescent="0.25">
      <c r="A71" t="s">
        <v>870</v>
      </c>
      <c r="B71" t="s">
        <v>298</v>
      </c>
      <c r="C71" t="s">
        <v>299</v>
      </c>
      <c r="D71">
        <f t="shared" si="1"/>
        <v>177</v>
      </c>
    </row>
    <row r="72" spans="1:4" x14ac:dyDescent="0.25">
      <c r="A72" t="s">
        <v>870</v>
      </c>
      <c r="B72" t="s">
        <v>278</v>
      </c>
      <c r="C72" t="s">
        <v>130</v>
      </c>
      <c r="D72">
        <f t="shared" si="1"/>
        <v>177</v>
      </c>
    </row>
    <row r="73" spans="1:4" x14ac:dyDescent="0.25">
      <c r="A73" t="s">
        <v>870</v>
      </c>
      <c r="B73" t="s">
        <v>277</v>
      </c>
      <c r="C73" t="s">
        <v>130</v>
      </c>
      <c r="D73">
        <f t="shared" si="1"/>
        <v>177</v>
      </c>
    </row>
    <row r="74" spans="1:4" x14ac:dyDescent="0.25">
      <c r="A74" t="s">
        <v>870</v>
      </c>
      <c r="B74" t="s">
        <v>279</v>
      </c>
      <c r="C74" t="s">
        <v>126</v>
      </c>
      <c r="D74">
        <f t="shared" si="1"/>
        <v>177</v>
      </c>
    </row>
    <row r="75" spans="1:4" x14ac:dyDescent="0.25">
      <c r="A75" t="s">
        <v>870</v>
      </c>
      <c r="B75" t="s">
        <v>264</v>
      </c>
      <c r="C75" t="s">
        <v>258</v>
      </c>
      <c r="D75">
        <f t="shared" si="1"/>
        <v>177</v>
      </c>
    </row>
    <row r="76" spans="1:4" x14ac:dyDescent="0.25">
      <c r="A76" t="s">
        <v>870</v>
      </c>
      <c r="B76" t="s">
        <v>245</v>
      </c>
      <c r="C76" t="s">
        <v>300</v>
      </c>
      <c r="D76">
        <f t="shared" si="1"/>
        <v>177</v>
      </c>
    </row>
    <row r="77" spans="1:4" x14ac:dyDescent="0.25">
      <c r="A77" t="s">
        <v>870</v>
      </c>
      <c r="B77" t="s">
        <v>248</v>
      </c>
      <c r="C77" t="s">
        <v>300</v>
      </c>
      <c r="D77">
        <f t="shared" si="1"/>
        <v>177</v>
      </c>
    </row>
    <row r="78" spans="1:4" x14ac:dyDescent="0.25">
      <c r="A78" t="s">
        <v>870</v>
      </c>
      <c r="B78" t="s">
        <v>283</v>
      </c>
      <c r="C78" t="s">
        <v>304</v>
      </c>
      <c r="D78">
        <f t="shared" si="1"/>
        <v>177</v>
      </c>
    </row>
    <row r="79" spans="1:4" x14ac:dyDescent="0.25">
      <c r="A79" t="s">
        <v>870</v>
      </c>
      <c r="B79" t="s">
        <v>285</v>
      </c>
      <c r="C79" t="s">
        <v>302</v>
      </c>
      <c r="D79">
        <f t="shared" si="1"/>
        <v>177</v>
      </c>
    </row>
    <row r="80" spans="1:4" x14ac:dyDescent="0.25">
      <c r="A80" t="s">
        <v>870</v>
      </c>
      <c r="B80" t="s">
        <v>259</v>
      </c>
      <c r="C80" t="s">
        <v>258</v>
      </c>
      <c r="D80">
        <f t="shared" si="1"/>
        <v>177</v>
      </c>
    </row>
    <row r="81" spans="1:4" x14ac:dyDescent="0.25">
      <c r="A81" t="s">
        <v>870</v>
      </c>
      <c r="B81" t="s">
        <v>242</v>
      </c>
      <c r="C81" t="s">
        <v>15</v>
      </c>
      <c r="D81">
        <f t="shared" si="1"/>
        <v>177</v>
      </c>
    </row>
    <row r="82" spans="1:4" x14ac:dyDescent="0.25">
      <c r="A82" t="s">
        <v>870</v>
      </c>
      <c r="B82" t="s">
        <v>308</v>
      </c>
      <c r="C82" t="s">
        <v>304</v>
      </c>
      <c r="D82">
        <f t="shared" si="1"/>
        <v>177</v>
      </c>
    </row>
    <row r="83" spans="1:4" x14ac:dyDescent="0.25">
      <c r="A83" t="s">
        <v>870</v>
      </c>
      <c r="B83" t="s">
        <v>310</v>
      </c>
      <c r="C83" t="s">
        <v>126</v>
      </c>
      <c r="D83">
        <f t="shared" si="1"/>
        <v>177</v>
      </c>
    </row>
    <row r="84" spans="1:4" x14ac:dyDescent="0.25">
      <c r="A84" t="s">
        <v>870</v>
      </c>
      <c r="B84" t="s">
        <v>305</v>
      </c>
      <c r="C84" t="s">
        <v>304</v>
      </c>
      <c r="D84">
        <f t="shared" si="1"/>
        <v>177</v>
      </c>
    </row>
    <row r="85" spans="1:4" x14ac:dyDescent="0.25">
      <c r="A85" t="s">
        <v>870</v>
      </c>
      <c r="B85" t="s">
        <v>303</v>
      </c>
      <c r="C85" t="s">
        <v>304</v>
      </c>
      <c r="D85">
        <f t="shared" si="1"/>
        <v>177</v>
      </c>
    </row>
    <row r="86" spans="1:4" x14ac:dyDescent="0.25">
      <c r="A86" t="s">
        <v>870</v>
      </c>
      <c r="B86" t="s">
        <v>257</v>
      </c>
      <c r="C86" t="s">
        <v>256</v>
      </c>
      <c r="D86">
        <f t="shared" si="1"/>
        <v>177</v>
      </c>
    </row>
    <row r="87" spans="1:4" x14ac:dyDescent="0.25">
      <c r="A87" t="s">
        <v>870</v>
      </c>
      <c r="B87" t="s">
        <v>249</v>
      </c>
      <c r="C87" t="s">
        <v>250</v>
      </c>
      <c r="D87">
        <f t="shared" si="1"/>
        <v>177</v>
      </c>
    </row>
    <row r="88" spans="1:4" x14ac:dyDescent="0.25">
      <c r="A88" t="s">
        <v>870</v>
      </c>
      <c r="B88" t="s">
        <v>267</v>
      </c>
      <c r="C88" t="s">
        <v>222</v>
      </c>
      <c r="D88">
        <f t="shared" si="1"/>
        <v>177</v>
      </c>
    </row>
    <row r="89" spans="1:4" x14ac:dyDescent="0.25">
      <c r="A89" t="s">
        <v>870</v>
      </c>
      <c r="B89" t="s">
        <v>276</v>
      </c>
      <c r="C89" t="s">
        <v>222</v>
      </c>
      <c r="D89">
        <f t="shared" si="1"/>
        <v>177</v>
      </c>
    </row>
    <row r="90" spans="1:4" x14ac:dyDescent="0.25">
      <c r="A90" t="s">
        <v>870</v>
      </c>
      <c r="B90" t="s">
        <v>263</v>
      </c>
      <c r="C90" t="s">
        <v>222</v>
      </c>
      <c r="D90">
        <f t="shared" si="1"/>
        <v>177</v>
      </c>
    </row>
    <row r="91" spans="1:4" x14ac:dyDescent="0.25">
      <c r="A91" t="s">
        <v>870</v>
      </c>
      <c r="B91" t="s">
        <v>262</v>
      </c>
      <c r="C91" t="s">
        <v>222</v>
      </c>
      <c r="D91">
        <f t="shared" si="1"/>
        <v>177</v>
      </c>
    </row>
    <row r="92" spans="1:4" x14ac:dyDescent="0.25">
      <c r="A92" t="s">
        <v>870</v>
      </c>
      <c r="B92" t="s">
        <v>243</v>
      </c>
      <c r="C92" t="s">
        <v>15</v>
      </c>
      <c r="D92">
        <f t="shared" si="1"/>
        <v>177</v>
      </c>
    </row>
    <row r="93" spans="1:4" x14ac:dyDescent="0.25">
      <c r="A93" t="s">
        <v>870</v>
      </c>
      <c r="B93" t="s">
        <v>282</v>
      </c>
      <c r="C93" t="s">
        <v>130</v>
      </c>
      <c r="D93">
        <f t="shared" si="1"/>
        <v>177</v>
      </c>
    </row>
    <row r="94" spans="1:4" x14ac:dyDescent="0.25">
      <c r="A94" t="s">
        <v>870</v>
      </c>
      <c r="B94" t="s">
        <v>261</v>
      </c>
      <c r="C94" t="s">
        <v>228</v>
      </c>
      <c r="D94">
        <f t="shared" si="1"/>
        <v>177</v>
      </c>
    </row>
    <row r="95" spans="1:4" x14ac:dyDescent="0.25">
      <c r="A95" t="s">
        <v>870</v>
      </c>
      <c r="B95" t="s">
        <v>280</v>
      </c>
      <c r="C95" t="s">
        <v>130</v>
      </c>
      <c r="D95">
        <f t="shared" si="1"/>
        <v>177</v>
      </c>
    </row>
    <row r="96" spans="1:4" x14ac:dyDescent="0.25">
      <c r="A96" t="s">
        <v>870</v>
      </c>
      <c r="B96" t="s">
        <v>260</v>
      </c>
      <c r="C96" t="s">
        <v>130</v>
      </c>
      <c r="D96">
        <f t="shared" si="1"/>
        <v>177</v>
      </c>
    </row>
    <row r="97" spans="1:4" x14ac:dyDescent="0.25">
      <c r="A97" t="s">
        <v>870</v>
      </c>
      <c r="B97" t="s">
        <v>221</v>
      </c>
      <c r="C97" t="s">
        <v>130</v>
      </c>
      <c r="D97">
        <f t="shared" si="1"/>
        <v>177</v>
      </c>
    </row>
    <row r="98" spans="1:4" x14ac:dyDescent="0.25">
      <c r="A98" t="s">
        <v>870</v>
      </c>
      <c r="B98" t="s">
        <v>227</v>
      </c>
      <c r="C98" t="s">
        <v>228</v>
      </c>
      <c r="D98">
        <f t="shared" si="1"/>
        <v>177</v>
      </c>
    </row>
    <row r="99" spans="1:4" x14ac:dyDescent="0.25">
      <c r="A99" t="s">
        <v>870</v>
      </c>
      <c r="B99" t="s">
        <v>269</v>
      </c>
      <c r="C99" t="s">
        <v>126</v>
      </c>
      <c r="D99">
        <f t="shared" si="1"/>
        <v>177</v>
      </c>
    </row>
    <row r="100" spans="1:4" x14ac:dyDescent="0.25">
      <c r="A100" t="s">
        <v>870</v>
      </c>
      <c r="B100" t="s">
        <v>253</v>
      </c>
      <c r="C100" t="s">
        <v>228</v>
      </c>
      <c r="D100">
        <f t="shared" si="1"/>
        <v>177</v>
      </c>
    </row>
    <row r="101" spans="1:4" x14ac:dyDescent="0.25">
      <c r="A101" t="s">
        <v>870</v>
      </c>
      <c r="B101" t="s">
        <v>265</v>
      </c>
      <c r="C101" t="s">
        <v>130</v>
      </c>
      <c r="D101">
        <f t="shared" si="1"/>
        <v>177</v>
      </c>
    </row>
    <row r="102" spans="1:4" x14ac:dyDescent="0.25">
      <c r="A102" t="s">
        <v>870</v>
      </c>
      <c r="B102" t="s">
        <v>230</v>
      </c>
      <c r="C102" t="s">
        <v>224</v>
      </c>
      <c r="D102">
        <f t="shared" si="1"/>
        <v>177</v>
      </c>
    </row>
    <row r="103" spans="1:4" x14ac:dyDescent="0.25">
      <c r="A103" t="s">
        <v>870</v>
      </c>
      <c r="B103" t="s">
        <v>247</v>
      </c>
      <c r="C103" t="s">
        <v>228</v>
      </c>
      <c r="D103">
        <f t="shared" si="1"/>
        <v>177</v>
      </c>
    </row>
    <row r="104" spans="1:4" x14ac:dyDescent="0.25">
      <c r="A104" t="s">
        <v>870</v>
      </c>
      <c r="B104" t="s">
        <v>229</v>
      </c>
      <c r="C104" t="s">
        <v>222</v>
      </c>
      <c r="D104">
        <f t="shared" si="1"/>
        <v>177</v>
      </c>
    </row>
    <row r="105" spans="1:4" x14ac:dyDescent="0.25">
      <c r="A105" t="s">
        <v>870</v>
      </c>
      <c r="B105" t="s">
        <v>254</v>
      </c>
      <c r="C105" t="s">
        <v>222</v>
      </c>
      <c r="D105">
        <f t="shared" si="1"/>
        <v>177</v>
      </c>
    </row>
    <row r="106" spans="1:4" x14ac:dyDescent="0.25">
      <c r="A106" t="s">
        <v>870</v>
      </c>
      <c r="B106" t="s">
        <v>238</v>
      </c>
      <c r="C106" t="s">
        <v>228</v>
      </c>
      <c r="D106">
        <f t="shared" si="1"/>
        <v>177</v>
      </c>
    </row>
    <row r="107" spans="1:4" x14ac:dyDescent="0.25">
      <c r="A107" t="s">
        <v>870</v>
      </c>
      <c r="B107" t="s">
        <v>255</v>
      </c>
      <c r="C107" t="s">
        <v>130</v>
      </c>
      <c r="D107">
        <f t="shared" si="1"/>
        <v>177</v>
      </c>
    </row>
    <row r="108" spans="1:4" x14ac:dyDescent="0.25">
      <c r="A108" t="s">
        <v>870</v>
      </c>
      <c r="B108" t="s">
        <v>223</v>
      </c>
      <c r="C108" t="s">
        <v>228</v>
      </c>
      <c r="D108">
        <f t="shared" si="1"/>
        <v>177</v>
      </c>
    </row>
    <row r="109" spans="1:4" x14ac:dyDescent="0.25">
      <c r="A109" t="s">
        <v>870</v>
      </c>
      <c r="B109" t="s">
        <v>252</v>
      </c>
      <c r="C109" t="s">
        <v>130</v>
      </c>
      <c r="D109">
        <f t="shared" si="1"/>
        <v>177</v>
      </c>
    </row>
    <row r="110" spans="1:4" x14ac:dyDescent="0.25">
      <c r="A110" t="s">
        <v>870</v>
      </c>
      <c r="B110" t="s">
        <v>233</v>
      </c>
      <c r="C110" t="s">
        <v>130</v>
      </c>
      <c r="D110">
        <f t="shared" si="1"/>
        <v>177</v>
      </c>
    </row>
    <row r="111" spans="1:4" x14ac:dyDescent="0.25">
      <c r="A111" t="s">
        <v>870</v>
      </c>
      <c r="B111" t="s">
        <v>266</v>
      </c>
      <c r="C111" t="s">
        <v>250</v>
      </c>
      <c r="D111">
        <f t="shared" si="1"/>
        <v>177</v>
      </c>
    </row>
    <row r="112" spans="1:4" x14ac:dyDescent="0.25">
      <c r="A112" t="s">
        <v>870</v>
      </c>
      <c r="B112" t="s">
        <v>268</v>
      </c>
      <c r="C112" t="s">
        <v>250</v>
      </c>
      <c r="D112">
        <f t="shared" si="1"/>
        <v>177</v>
      </c>
    </row>
    <row r="113" spans="1:4" x14ac:dyDescent="0.25">
      <c r="A113" t="s">
        <v>870</v>
      </c>
      <c r="B113" t="s">
        <v>251</v>
      </c>
      <c r="C113" t="s">
        <v>250</v>
      </c>
      <c r="D113">
        <f t="shared" si="1"/>
        <v>177</v>
      </c>
    </row>
    <row r="114" spans="1:4" x14ac:dyDescent="0.25">
      <c r="A114" t="s">
        <v>856</v>
      </c>
      <c r="B114" t="s">
        <v>225</v>
      </c>
      <c r="C114" t="s">
        <v>271</v>
      </c>
      <c r="D114">
        <f t="shared" si="1"/>
        <v>177</v>
      </c>
    </row>
    <row r="115" spans="1:4" x14ac:dyDescent="0.25">
      <c r="A115" t="s">
        <v>856</v>
      </c>
      <c r="B115" t="s">
        <v>236</v>
      </c>
      <c r="C115" t="s">
        <v>237</v>
      </c>
      <c r="D115">
        <f t="shared" si="1"/>
        <v>177</v>
      </c>
    </row>
    <row r="116" spans="1:4" x14ac:dyDescent="0.25">
      <c r="A116" t="s">
        <v>856</v>
      </c>
      <c r="B116" t="s">
        <v>244</v>
      </c>
      <c r="C116" t="s">
        <v>15</v>
      </c>
      <c r="D116">
        <f t="shared" si="1"/>
        <v>177</v>
      </c>
    </row>
    <row r="117" spans="1:4" x14ac:dyDescent="0.25">
      <c r="A117" t="s">
        <v>856</v>
      </c>
      <c r="B117" t="s">
        <v>234</v>
      </c>
      <c r="C117" t="s">
        <v>272</v>
      </c>
      <c r="D117">
        <f t="shared" si="1"/>
        <v>177</v>
      </c>
    </row>
    <row r="118" spans="1:4" x14ac:dyDescent="0.25">
      <c r="A118" t="s">
        <v>856</v>
      </c>
      <c r="B118" t="s">
        <v>294</v>
      </c>
      <c r="C118" t="s">
        <v>295</v>
      </c>
      <c r="D118">
        <f t="shared" si="1"/>
        <v>177</v>
      </c>
    </row>
    <row r="119" spans="1:4" x14ac:dyDescent="0.25">
      <c r="A119" t="s">
        <v>856</v>
      </c>
      <c r="B119" t="s">
        <v>241</v>
      </c>
      <c r="C119" t="s">
        <v>290</v>
      </c>
      <c r="D119">
        <f t="shared" si="1"/>
        <v>177</v>
      </c>
    </row>
    <row r="120" spans="1:4" x14ac:dyDescent="0.25">
      <c r="A120" t="s">
        <v>856</v>
      </c>
      <c r="B120" t="s">
        <v>240</v>
      </c>
      <c r="C120" t="s">
        <v>126</v>
      </c>
      <c r="D120">
        <f t="shared" si="1"/>
        <v>177</v>
      </c>
    </row>
    <row r="121" spans="1:4" x14ac:dyDescent="0.25">
      <c r="A121" t="s">
        <v>856</v>
      </c>
      <c r="B121" t="s">
        <v>287</v>
      </c>
      <c r="C121" t="s">
        <v>291</v>
      </c>
      <c r="D121">
        <f t="shared" si="1"/>
        <v>177</v>
      </c>
    </row>
    <row r="122" spans="1:4" x14ac:dyDescent="0.25">
      <c r="A122" t="s">
        <v>856</v>
      </c>
      <c r="B122" t="s">
        <v>275</v>
      </c>
      <c r="C122" t="s">
        <v>126</v>
      </c>
      <c r="D122">
        <f t="shared" si="1"/>
        <v>177</v>
      </c>
    </row>
    <row r="123" spans="1:4" x14ac:dyDescent="0.25">
      <c r="A123" t="s">
        <v>856</v>
      </c>
      <c r="B123" t="s">
        <v>277</v>
      </c>
      <c r="C123" t="s">
        <v>126</v>
      </c>
      <c r="D123">
        <f t="shared" si="1"/>
        <v>177</v>
      </c>
    </row>
    <row r="124" spans="1:4" x14ac:dyDescent="0.25">
      <c r="A124" t="s">
        <v>856</v>
      </c>
      <c r="B124" t="s">
        <v>264</v>
      </c>
      <c r="C124" t="s">
        <v>222</v>
      </c>
      <c r="D124">
        <f t="shared" si="1"/>
        <v>177</v>
      </c>
    </row>
    <row r="125" spans="1:4" x14ac:dyDescent="0.25">
      <c r="A125" t="s">
        <v>856</v>
      </c>
      <c r="B125" t="s">
        <v>245</v>
      </c>
      <c r="C125" t="s">
        <v>246</v>
      </c>
      <c r="D125">
        <f t="shared" si="1"/>
        <v>177</v>
      </c>
    </row>
    <row r="126" spans="1:4" x14ac:dyDescent="0.25">
      <c r="A126" t="s">
        <v>856</v>
      </c>
      <c r="B126" t="s">
        <v>248</v>
      </c>
      <c r="C126" t="s">
        <v>246</v>
      </c>
      <c r="D126">
        <f t="shared" si="1"/>
        <v>177</v>
      </c>
    </row>
    <row r="127" spans="1:4" x14ac:dyDescent="0.25">
      <c r="A127" t="s">
        <v>856</v>
      </c>
      <c r="B127" t="s">
        <v>283</v>
      </c>
      <c r="C127" t="s">
        <v>284</v>
      </c>
      <c r="D127">
        <f t="shared" si="1"/>
        <v>177</v>
      </c>
    </row>
    <row r="128" spans="1:4" x14ac:dyDescent="0.25">
      <c r="A128" t="s">
        <v>856</v>
      </c>
      <c r="B128" t="s">
        <v>285</v>
      </c>
      <c r="C128" t="s">
        <v>286</v>
      </c>
      <c r="D128">
        <f t="shared" si="1"/>
        <v>177</v>
      </c>
    </row>
    <row r="129" spans="1:4" x14ac:dyDescent="0.25">
      <c r="A129" t="s">
        <v>856</v>
      </c>
      <c r="B129" t="s">
        <v>259</v>
      </c>
      <c r="C129" t="s">
        <v>256</v>
      </c>
      <c r="D129">
        <f t="shared" si="1"/>
        <v>177</v>
      </c>
    </row>
    <row r="130" spans="1:4" x14ac:dyDescent="0.25">
      <c r="A130" t="s">
        <v>856</v>
      </c>
      <c r="B130" t="s">
        <v>242</v>
      </c>
      <c r="C130" t="s">
        <v>130</v>
      </c>
      <c r="D130">
        <f t="shared" ref="D130:D193" si="2">LEN(C130)</f>
        <v>177</v>
      </c>
    </row>
    <row r="131" spans="1:4" x14ac:dyDescent="0.25">
      <c r="A131" t="s">
        <v>856</v>
      </c>
      <c r="B131" t="s">
        <v>305</v>
      </c>
      <c r="C131" t="s">
        <v>304</v>
      </c>
      <c r="D131">
        <f t="shared" si="2"/>
        <v>177</v>
      </c>
    </row>
    <row r="132" spans="1:4" x14ac:dyDescent="0.25">
      <c r="A132" t="s">
        <v>856</v>
      </c>
      <c r="B132" t="s">
        <v>303</v>
      </c>
      <c r="C132" t="s">
        <v>304</v>
      </c>
      <c r="D132">
        <f t="shared" si="2"/>
        <v>177</v>
      </c>
    </row>
    <row r="133" spans="1:4" x14ac:dyDescent="0.25">
      <c r="A133" t="s">
        <v>856</v>
      </c>
      <c r="B133" t="s">
        <v>257</v>
      </c>
      <c r="C133" t="s">
        <v>228</v>
      </c>
      <c r="D133">
        <f t="shared" si="2"/>
        <v>177</v>
      </c>
    </row>
    <row r="134" spans="1:4" x14ac:dyDescent="0.25">
      <c r="A134" t="s">
        <v>856</v>
      </c>
      <c r="B134" t="s">
        <v>249</v>
      </c>
      <c r="C134" t="s">
        <v>289</v>
      </c>
      <c r="D134">
        <f t="shared" si="2"/>
        <v>177</v>
      </c>
    </row>
    <row r="135" spans="1:4" x14ac:dyDescent="0.25">
      <c r="A135" t="s">
        <v>856</v>
      </c>
      <c r="B135" t="s">
        <v>267</v>
      </c>
      <c r="C135" t="s">
        <v>228</v>
      </c>
      <c r="D135">
        <f t="shared" si="2"/>
        <v>177</v>
      </c>
    </row>
    <row r="136" spans="1:4" x14ac:dyDescent="0.25">
      <c r="A136" t="s">
        <v>856</v>
      </c>
      <c r="B136" t="s">
        <v>276</v>
      </c>
      <c r="C136" t="s">
        <v>130</v>
      </c>
      <c r="D136">
        <f t="shared" si="2"/>
        <v>177</v>
      </c>
    </row>
    <row r="137" spans="1:4" x14ac:dyDescent="0.25">
      <c r="A137" t="s">
        <v>856</v>
      </c>
      <c r="B137" t="s">
        <v>263</v>
      </c>
      <c r="C137" t="s">
        <v>130</v>
      </c>
      <c r="D137">
        <f t="shared" si="2"/>
        <v>177</v>
      </c>
    </row>
    <row r="138" spans="1:4" x14ac:dyDescent="0.25">
      <c r="A138" t="s">
        <v>856</v>
      </c>
      <c r="B138" t="s">
        <v>262</v>
      </c>
      <c r="C138" t="s">
        <v>130</v>
      </c>
      <c r="D138">
        <f t="shared" si="2"/>
        <v>177</v>
      </c>
    </row>
    <row r="139" spans="1:4" x14ac:dyDescent="0.25">
      <c r="A139" t="s">
        <v>856</v>
      </c>
      <c r="B139" t="s">
        <v>243</v>
      </c>
      <c r="C139" t="s">
        <v>224</v>
      </c>
      <c r="D139">
        <f t="shared" si="2"/>
        <v>177</v>
      </c>
    </row>
    <row r="140" spans="1:4" x14ac:dyDescent="0.25">
      <c r="A140" t="s">
        <v>856</v>
      </c>
      <c r="B140" t="s">
        <v>282</v>
      </c>
      <c r="C140" t="s">
        <v>222</v>
      </c>
      <c r="D140">
        <f t="shared" si="2"/>
        <v>177</v>
      </c>
    </row>
    <row r="141" spans="1:4" x14ac:dyDescent="0.25">
      <c r="A141" t="s">
        <v>856</v>
      </c>
      <c r="B141" t="s">
        <v>261</v>
      </c>
      <c r="C141" t="s">
        <v>301</v>
      </c>
      <c r="D141">
        <f t="shared" si="2"/>
        <v>177</v>
      </c>
    </row>
    <row r="142" spans="1:4" x14ac:dyDescent="0.25">
      <c r="A142" t="s">
        <v>856</v>
      </c>
      <c r="B142" t="s">
        <v>260</v>
      </c>
      <c r="C142" t="s">
        <v>228</v>
      </c>
      <c r="D142">
        <f t="shared" si="2"/>
        <v>177</v>
      </c>
    </row>
    <row r="143" spans="1:4" x14ac:dyDescent="0.25">
      <c r="A143" t="s">
        <v>856</v>
      </c>
      <c r="B143" t="s">
        <v>221</v>
      </c>
      <c r="C143" t="s">
        <v>130</v>
      </c>
      <c r="D143">
        <f t="shared" si="2"/>
        <v>177</v>
      </c>
    </row>
    <row r="144" spans="1:4" x14ac:dyDescent="0.25">
      <c r="A144" t="s">
        <v>856</v>
      </c>
      <c r="B144" t="s">
        <v>227</v>
      </c>
      <c r="C144" t="s">
        <v>224</v>
      </c>
      <c r="D144">
        <f t="shared" si="2"/>
        <v>177</v>
      </c>
    </row>
    <row r="145" spans="1:4" x14ac:dyDescent="0.25">
      <c r="A145" t="s">
        <v>856</v>
      </c>
      <c r="B145" t="s">
        <v>269</v>
      </c>
      <c r="C145" t="s">
        <v>126</v>
      </c>
      <c r="D145">
        <f t="shared" si="2"/>
        <v>177</v>
      </c>
    </row>
    <row r="146" spans="1:4" x14ac:dyDescent="0.25">
      <c r="A146" t="s">
        <v>856</v>
      </c>
      <c r="B146" t="s">
        <v>253</v>
      </c>
      <c r="C146" t="s">
        <v>130</v>
      </c>
      <c r="D146">
        <f t="shared" si="2"/>
        <v>177</v>
      </c>
    </row>
    <row r="147" spans="1:4" x14ac:dyDescent="0.25">
      <c r="A147" t="s">
        <v>856</v>
      </c>
      <c r="B147" t="s">
        <v>265</v>
      </c>
      <c r="C147" t="s">
        <v>130</v>
      </c>
      <c r="D147">
        <f t="shared" si="2"/>
        <v>177</v>
      </c>
    </row>
    <row r="148" spans="1:4" x14ac:dyDescent="0.25">
      <c r="A148" t="s">
        <v>856</v>
      </c>
      <c r="B148" t="s">
        <v>230</v>
      </c>
      <c r="C148" t="s">
        <v>130</v>
      </c>
      <c r="D148">
        <f t="shared" si="2"/>
        <v>177</v>
      </c>
    </row>
    <row r="149" spans="1:4" x14ac:dyDescent="0.25">
      <c r="A149" t="s">
        <v>856</v>
      </c>
      <c r="B149" t="s">
        <v>247</v>
      </c>
      <c r="C149" t="s">
        <v>224</v>
      </c>
      <c r="D149">
        <f t="shared" si="2"/>
        <v>177</v>
      </c>
    </row>
    <row r="150" spans="1:4" x14ac:dyDescent="0.25">
      <c r="A150" t="s">
        <v>856</v>
      </c>
      <c r="B150" t="s">
        <v>229</v>
      </c>
      <c r="C150" t="s">
        <v>130</v>
      </c>
      <c r="D150">
        <f t="shared" si="2"/>
        <v>177</v>
      </c>
    </row>
    <row r="151" spans="1:4" x14ac:dyDescent="0.25">
      <c r="A151" t="s">
        <v>856</v>
      </c>
      <c r="B151" t="s">
        <v>254</v>
      </c>
      <c r="C151" t="s">
        <v>130</v>
      </c>
      <c r="D151">
        <f t="shared" si="2"/>
        <v>177</v>
      </c>
    </row>
    <row r="152" spans="1:4" x14ac:dyDescent="0.25">
      <c r="A152" t="s">
        <v>856</v>
      </c>
      <c r="B152" t="s">
        <v>238</v>
      </c>
      <c r="C152" t="s">
        <v>222</v>
      </c>
      <c r="D152">
        <f t="shared" si="2"/>
        <v>177</v>
      </c>
    </row>
    <row r="153" spans="1:4" x14ac:dyDescent="0.25">
      <c r="A153" t="s">
        <v>856</v>
      </c>
      <c r="B153" t="s">
        <v>255</v>
      </c>
      <c r="C153" t="s">
        <v>222</v>
      </c>
      <c r="D153">
        <f t="shared" si="2"/>
        <v>177</v>
      </c>
    </row>
    <row r="154" spans="1:4" x14ac:dyDescent="0.25">
      <c r="A154" t="s">
        <v>856</v>
      </c>
      <c r="B154" t="s">
        <v>223</v>
      </c>
      <c r="C154" t="s">
        <v>224</v>
      </c>
      <c r="D154">
        <f t="shared" si="2"/>
        <v>177</v>
      </c>
    </row>
    <row r="155" spans="1:4" x14ac:dyDescent="0.25">
      <c r="A155" t="s">
        <v>856</v>
      </c>
      <c r="B155" t="s">
        <v>252</v>
      </c>
      <c r="C155" t="s">
        <v>224</v>
      </c>
      <c r="D155">
        <f t="shared" si="2"/>
        <v>177</v>
      </c>
    </row>
    <row r="156" spans="1:4" x14ac:dyDescent="0.25">
      <c r="A156" t="s">
        <v>856</v>
      </c>
      <c r="B156" t="s">
        <v>233</v>
      </c>
      <c r="C156" t="s">
        <v>228</v>
      </c>
      <c r="D156">
        <f t="shared" si="2"/>
        <v>177</v>
      </c>
    </row>
    <row r="157" spans="1:4" x14ac:dyDescent="0.25">
      <c r="A157" t="s">
        <v>856</v>
      </c>
      <c r="B157" t="s">
        <v>266</v>
      </c>
      <c r="C157" t="s">
        <v>224</v>
      </c>
      <c r="D157">
        <f t="shared" si="2"/>
        <v>177</v>
      </c>
    </row>
    <row r="158" spans="1:4" x14ac:dyDescent="0.25">
      <c r="A158" t="s">
        <v>861</v>
      </c>
      <c r="B158" t="s">
        <v>278</v>
      </c>
      <c r="C158" t="s">
        <v>871</v>
      </c>
      <c r="D158">
        <f t="shared" si="2"/>
        <v>177</v>
      </c>
    </row>
    <row r="159" spans="1:4" x14ac:dyDescent="0.25">
      <c r="A159" t="s">
        <v>861</v>
      </c>
      <c r="B159" t="s">
        <v>263</v>
      </c>
      <c r="C159" t="s">
        <v>228</v>
      </c>
      <c r="D159">
        <f t="shared" si="2"/>
        <v>177</v>
      </c>
    </row>
    <row r="160" spans="1:4" x14ac:dyDescent="0.25">
      <c r="A160" t="s">
        <v>861</v>
      </c>
      <c r="B160" t="s">
        <v>262</v>
      </c>
      <c r="C160" t="s">
        <v>228</v>
      </c>
      <c r="D160">
        <f t="shared" si="2"/>
        <v>177</v>
      </c>
    </row>
    <row r="161" spans="1:4" x14ac:dyDescent="0.25">
      <c r="A161" t="s">
        <v>861</v>
      </c>
      <c r="B161" t="s">
        <v>260</v>
      </c>
      <c r="C161" t="s">
        <v>250</v>
      </c>
      <c r="D161">
        <f t="shared" si="2"/>
        <v>177</v>
      </c>
    </row>
    <row r="162" spans="1:4" x14ac:dyDescent="0.25">
      <c r="A162" t="s">
        <v>861</v>
      </c>
      <c r="B162" t="s">
        <v>221</v>
      </c>
      <c r="C162" t="s">
        <v>222</v>
      </c>
      <c r="D162">
        <f t="shared" si="2"/>
        <v>177</v>
      </c>
    </row>
    <row r="163" spans="1:4" x14ac:dyDescent="0.25">
      <c r="A163" t="s">
        <v>861</v>
      </c>
      <c r="B163" t="s">
        <v>227</v>
      </c>
      <c r="C163" t="s">
        <v>250</v>
      </c>
      <c r="D163">
        <f t="shared" si="2"/>
        <v>177</v>
      </c>
    </row>
    <row r="164" spans="1:4" x14ac:dyDescent="0.25">
      <c r="A164" t="s">
        <v>861</v>
      </c>
      <c r="B164" t="s">
        <v>269</v>
      </c>
      <c r="C164" t="s">
        <v>130</v>
      </c>
      <c r="D164">
        <f t="shared" si="2"/>
        <v>177</v>
      </c>
    </row>
    <row r="165" spans="1:4" x14ac:dyDescent="0.25">
      <c r="A165" t="s">
        <v>861</v>
      </c>
      <c r="B165" t="s">
        <v>265</v>
      </c>
      <c r="C165" t="s">
        <v>228</v>
      </c>
      <c r="D165">
        <f t="shared" si="2"/>
        <v>177</v>
      </c>
    </row>
    <row r="166" spans="1:4" x14ac:dyDescent="0.25">
      <c r="A166" t="s">
        <v>861</v>
      </c>
      <c r="B166" t="s">
        <v>230</v>
      </c>
      <c r="C166" t="s">
        <v>228</v>
      </c>
      <c r="D166">
        <f t="shared" si="2"/>
        <v>177</v>
      </c>
    </row>
    <row r="167" spans="1:4" x14ac:dyDescent="0.25">
      <c r="A167" t="s">
        <v>861</v>
      </c>
      <c r="B167" t="s">
        <v>247</v>
      </c>
      <c r="C167" t="s">
        <v>228</v>
      </c>
      <c r="D167">
        <f t="shared" si="2"/>
        <v>177</v>
      </c>
    </row>
    <row r="168" spans="1:4" x14ac:dyDescent="0.25">
      <c r="A168" t="s">
        <v>861</v>
      </c>
      <c r="B168" t="s">
        <v>229</v>
      </c>
      <c r="C168" t="s">
        <v>130</v>
      </c>
      <c r="D168">
        <f t="shared" si="2"/>
        <v>177</v>
      </c>
    </row>
    <row r="169" spans="1:4" x14ac:dyDescent="0.25">
      <c r="A169" t="s">
        <v>861</v>
      </c>
      <c r="B169" t="s">
        <v>238</v>
      </c>
      <c r="C169" t="s">
        <v>130</v>
      </c>
      <c r="D169">
        <f t="shared" si="2"/>
        <v>177</v>
      </c>
    </row>
    <row r="170" spans="1:4" x14ac:dyDescent="0.25">
      <c r="A170" t="s">
        <v>861</v>
      </c>
      <c r="B170" t="s">
        <v>255</v>
      </c>
      <c r="C170" t="s">
        <v>130</v>
      </c>
      <c r="D170">
        <f t="shared" si="2"/>
        <v>177</v>
      </c>
    </row>
    <row r="171" spans="1:4" x14ac:dyDescent="0.25">
      <c r="A171" t="s">
        <v>865</v>
      </c>
      <c r="B171" t="s">
        <v>346</v>
      </c>
      <c r="C171" t="s">
        <v>332</v>
      </c>
      <c r="D171">
        <f t="shared" si="2"/>
        <v>176</v>
      </c>
    </row>
    <row r="172" spans="1:4" x14ac:dyDescent="0.25">
      <c r="A172" t="s">
        <v>865</v>
      </c>
      <c r="B172" t="s">
        <v>369</v>
      </c>
      <c r="C172" t="s">
        <v>325</v>
      </c>
      <c r="D172">
        <f t="shared" si="2"/>
        <v>176</v>
      </c>
    </row>
    <row r="173" spans="1:4" x14ac:dyDescent="0.25">
      <c r="A173" t="s">
        <v>865</v>
      </c>
      <c r="B173" t="s">
        <v>320</v>
      </c>
      <c r="C173" t="s">
        <v>332</v>
      </c>
      <c r="D173">
        <f t="shared" si="2"/>
        <v>176</v>
      </c>
    </row>
    <row r="174" spans="1:4" x14ac:dyDescent="0.25">
      <c r="A174" t="s">
        <v>865</v>
      </c>
      <c r="B174" t="s">
        <v>327</v>
      </c>
      <c r="C174" t="s">
        <v>325</v>
      </c>
      <c r="D174">
        <f t="shared" si="2"/>
        <v>176</v>
      </c>
    </row>
    <row r="175" spans="1:4" x14ac:dyDescent="0.25">
      <c r="A175" t="s">
        <v>865</v>
      </c>
      <c r="B175" t="s">
        <v>336</v>
      </c>
      <c r="C175" t="s">
        <v>316</v>
      </c>
      <c r="D175">
        <f t="shared" si="2"/>
        <v>176</v>
      </c>
    </row>
    <row r="176" spans="1:4" x14ac:dyDescent="0.25">
      <c r="A176" t="s">
        <v>865</v>
      </c>
      <c r="B176" t="s">
        <v>244</v>
      </c>
      <c r="C176" t="s">
        <v>321</v>
      </c>
      <c r="D176">
        <f t="shared" si="2"/>
        <v>176</v>
      </c>
    </row>
    <row r="177" spans="1:4" x14ac:dyDescent="0.25">
      <c r="A177" t="s">
        <v>865</v>
      </c>
      <c r="B177" t="s">
        <v>283</v>
      </c>
      <c r="C177" t="s">
        <v>872</v>
      </c>
      <c r="D177">
        <f t="shared" si="2"/>
        <v>176</v>
      </c>
    </row>
    <row r="178" spans="1:4" x14ac:dyDescent="0.25">
      <c r="A178" t="s">
        <v>865</v>
      </c>
      <c r="B178" t="s">
        <v>282</v>
      </c>
      <c r="C178" t="s">
        <v>873</v>
      </c>
      <c r="D178">
        <f t="shared" si="2"/>
        <v>176</v>
      </c>
    </row>
    <row r="179" spans="1:4" x14ac:dyDescent="0.25">
      <c r="A179" t="s">
        <v>865</v>
      </c>
      <c r="B179" t="s">
        <v>254</v>
      </c>
      <c r="C179" t="s">
        <v>379</v>
      </c>
      <c r="D179">
        <f t="shared" si="2"/>
        <v>176</v>
      </c>
    </row>
    <row r="180" spans="1:4" x14ac:dyDescent="0.25">
      <c r="A180" t="s">
        <v>865</v>
      </c>
      <c r="B180" t="s">
        <v>266</v>
      </c>
      <c r="C180" t="s">
        <v>874</v>
      </c>
      <c r="D180">
        <f t="shared" si="2"/>
        <v>176</v>
      </c>
    </row>
    <row r="181" spans="1:4" x14ac:dyDescent="0.25">
      <c r="A181" t="s">
        <v>863</v>
      </c>
      <c r="B181" t="s">
        <v>273</v>
      </c>
      <c r="C181" t="s">
        <v>361</v>
      </c>
      <c r="D181">
        <f t="shared" si="2"/>
        <v>176</v>
      </c>
    </row>
    <row r="182" spans="1:4" x14ac:dyDescent="0.25">
      <c r="A182" t="s">
        <v>863</v>
      </c>
      <c r="B182" t="s">
        <v>270</v>
      </c>
      <c r="C182" t="s">
        <v>361</v>
      </c>
      <c r="D182">
        <f t="shared" si="2"/>
        <v>176</v>
      </c>
    </row>
    <row r="183" spans="1:4" x14ac:dyDescent="0.25">
      <c r="A183" t="s">
        <v>863</v>
      </c>
      <c r="B183" t="s">
        <v>317</v>
      </c>
      <c r="C183" t="s">
        <v>316</v>
      </c>
      <c r="D183">
        <f t="shared" si="2"/>
        <v>176</v>
      </c>
    </row>
    <row r="184" spans="1:4" x14ac:dyDescent="0.25">
      <c r="A184" t="s">
        <v>863</v>
      </c>
      <c r="B184" t="s">
        <v>349</v>
      </c>
      <c r="C184" t="s">
        <v>335</v>
      </c>
      <c r="D184">
        <f t="shared" si="2"/>
        <v>176</v>
      </c>
    </row>
    <row r="185" spans="1:4" x14ac:dyDescent="0.25">
      <c r="A185" t="s">
        <v>863</v>
      </c>
      <c r="B185" t="s">
        <v>358</v>
      </c>
      <c r="C185" t="s">
        <v>388</v>
      </c>
      <c r="D185">
        <f t="shared" si="2"/>
        <v>176</v>
      </c>
    </row>
    <row r="186" spans="1:4" x14ac:dyDescent="0.25">
      <c r="A186" t="s">
        <v>863</v>
      </c>
      <c r="B186" t="s">
        <v>328</v>
      </c>
      <c r="C186" t="s">
        <v>321</v>
      </c>
      <c r="D186">
        <f t="shared" si="2"/>
        <v>176</v>
      </c>
    </row>
    <row r="187" spans="1:4" x14ac:dyDescent="0.25">
      <c r="A187" t="s">
        <v>863</v>
      </c>
      <c r="B187" t="s">
        <v>343</v>
      </c>
      <c r="C187" t="s">
        <v>335</v>
      </c>
      <c r="D187">
        <f t="shared" si="2"/>
        <v>176</v>
      </c>
    </row>
    <row r="188" spans="1:4" x14ac:dyDescent="0.25">
      <c r="A188" t="s">
        <v>863</v>
      </c>
      <c r="B188" t="s">
        <v>346</v>
      </c>
      <c r="C188" t="s">
        <v>335</v>
      </c>
      <c r="D188">
        <f t="shared" si="2"/>
        <v>176</v>
      </c>
    </row>
    <row r="189" spans="1:4" x14ac:dyDescent="0.25">
      <c r="A189" t="s">
        <v>863</v>
      </c>
      <c r="B189" t="s">
        <v>315</v>
      </c>
      <c r="C189" t="s">
        <v>321</v>
      </c>
      <c r="D189">
        <f t="shared" si="2"/>
        <v>176</v>
      </c>
    </row>
    <row r="190" spans="1:4" x14ac:dyDescent="0.25">
      <c r="A190" t="s">
        <v>863</v>
      </c>
      <c r="B190" t="s">
        <v>337</v>
      </c>
      <c r="C190" t="s">
        <v>321</v>
      </c>
      <c r="D190">
        <f t="shared" si="2"/>
        <v>176</v>
      </c>
    </row>
    <row r="191" spans="1:4" x14ac:dyDescent="0.25">
      <c r="A191" t="s">
        <v>863</v>
      </c>
      <c r="B191" t="s">
        <v>352</v>
      </c>
      <c r="C191" t="s">
        <v>335</v>
      </c>
      <c r="D191">
        <f t="shared" si="2"/>
        <v>176</v>
      </c>
    </row>
    <row r="192" spans="1:4" x14ac:dyDescent="0.25">
      <c r="A192" t="s">
        <v>863</v>
      </c>
      <c r="B192" t="s">
        <v>354</v>
      </c>
      <c r="C192" t="s">
        <v>335</v>
      </c>
      <c r="D192">
        <f t="shared" si="2"/>
        <v>176</v>
      </c>
    </row>
    <row r="193" spans="1:4" x14ac:dyDescent="0.25">
      <c r="A193" t="s">
        <v>863</v>
      </c>
      <c r="B193" t="s">
        <v>369</v>
      </c>
      <c r="C193" t="s">
        <v>335</v>
      </c>
      <c r="D193">
        <f t="shared" si="2"/>
        <v>176</v>
      </c>
    </row>
    <row r="194" spans="1:4" x14ac:dyDescent="0.25">
      <c r="A194" t="s">
        <v>863</v>
      </c>
      <c r="B194" t="s">
        <v>347</v>
      </c>
      <c r="C194" t="s">
        <v>385</v>
      </c>
      <c r="D194">
        <f t="shared" ref="D194:D257" si="3">LEN(C194)</f>
        <v>176</v>
      </c>
    </row>
    <row r="195" spans="1:4" x14ac:dyDescent="0.25">
      <c r="A195" t="s">
        <v>863</v>
      </c>
      <c r="B195" t="s">
        <v>364</v>
      </c>
      <c r="C195" t="s">
        <v>335</v>
      </c>
      <c r="D195">
        <f t="shared" si="3"/>
        <v>176</v>
      </c>
    </row>
    <row r="196" spans="1:4" x14ac:dyDescent="0.25">
      <c r="A196" t="s">
        <v>863</v>
      </c>
      <c r="B196" t="s">
        <v>320</v>
      </c>
      <c r="C196" t="s">
        <v>321</v>
      </c>
      <c r="D196">
        <f t="shared" si="3"/>
        <v>176</v>
      </c>
    </row>
    <row r="197" spans="1:4" x14ac:dyDescent="0.25">
      <c r="A197" t="s">
        <v>863</v>
      </c>
      <c r="B197" t="s">
        <v>341</v>
      </c>
      <c r="C197" t="s">
        <v>321</v>
      </c>
      <c r="D197">
        <f t="shared" si="3"/>
        <v>176</v>
      </c>
    </row>
    <row r="198" spans="1:4" x14ac:dyDescent="0.25">
      <c r="A198" t="s">
        <v>863</v>
      </c>
      <c r="B198" t="s">
        <v>334</v>
      </c>
      <c r="C198" t="s">
        <v>335</v>
      </c>
      <c r="D198">
        <f t="shared" si="3"/>
        <v>176</v>
      </c>
    </row>
    <row r="199" spans="1:4" x14ac:dyDescent="0.25">
      <c r="A199" t="s">
        <v>863</v>
      </c>
      <c r="B199" t="s">
        <v>327</v>
      </c>
      <c r="C199" t="s">
        <v>332</v>
      </c>
      <c r="D199">
        <f t="shared" si="3"/>
        <v>176</v>
      </c>
    </row>
    <row r="200" spans="1:4" x14ac:dyDescent="0.25">
      <c r="A200" t="s">
        <v>863</v>
      </c>
      <c r="B200" t="s">
        <v>360</v>
      </c>
      <c r="C200" t="s">
        <v>335</v>
      </c>
      <c r="D200">
        <f t="shared" si="3"/>
        <v>176</v>
      </c>
    </row>
    <row r="201" spans="1:4" x14ac:dyDescent="0.25">
      <c r="A201" t="s">
        <v>863</v>
      </c>
      <c r="B201" t="s">
        <v>318</v>
      </c>
      <c r="C201" t="s">
        <v>319</v>
      </c>
      <c r="D201">
        <f t="shared" si="3"/>
        <v>176</v>
      </c>
    </row>
    <row r="202" spans="1:4" x14ac:dyDescent="0.25">
      <c r="A202" t="s">
        <v>863</v>
      </c>
      <c r="B202" t="s">
        <v>322</v>
      </c>
      <c r="C202" t="s">
        <v>316</v>
      </c>
      <c r="D202">
        <f t="shared" si="3"/>
        <v>176</v>
      </c>
    </row>
    <row r="203" spans="1:4" x14ac:dyDescent="0.25">
      <c r="A203" t="s">
        <v>863</v>
      </c>
      <c r="B203" t="s">
        <v>324</v>
      </c>
      <c r="C203" t="s">
        <v>316</v>
      </c>
      <c r="D203">
        <f t="shared" si="3"/>
        <v>176</v>
      </c>
    </row>
    <row r="204" spans="1:4" x14ac:dyDescent="0.25">
      <c r="A204" t="s">
        <v>863</v>
      </c>
      <c r="B204" t="s">
        <v>323</v>
      </c>
      <c r="C204" t="s">
        <v>335</v>
      </c>
      <c r="D204">
        <f t="shared" si="3"/>
        <v>176</v>
      </c>
    </row>
    <row r="205" spans="1:4" x14ac:dyDescent="0.25">
      <c r="A205" t="s">
        <v>863</v>
      </c>
      <c r="B205" t="s">
        <v>351</v>
      </c>
      <c r="C205" t="s">
        <v>325</v>
      </c>
      <c r="D205">
        <f t="shared" si="3"/>
        <v>176</v>
      </c>
    </row>
    <row r="206" spans="1:4" x14ac:dyDescent="0.25">
      <c r="A206" t="s">
        <v>863</v>
      </c>
      <c r="B206" t="s">
        <v>345</v>
      </c>
      <c r="C206" t="s">
        <v>321</v>
      </c>
      <c r="D206">
        <f t="shared" si="3"/>
        <v>176</v>
      </c>
    </row>
    <row r="207" spans="1:4" x14ac:dyDescent="0.25">
      <c r="A207" t="s">
        <v>863</v>
      </c>
      <c r="B207" t="s">
        <v>326</v>
      </c>
      <c r="C207" t="s">
        <v>316</v>
      </c>
      <c r="D207">
        <f t="shared" si="3"/>
        <v>176</v>
      </c>
    </row>
    <row r="208" spans="1:4" x14ac:dyDescent="0.25">
      <c r="A208" t="s">
        <v>863</v>
      </c>
      <c r="B208" t="s">
        <v>356</v>
      </c>
      <c r="C208" t="s">
        <v>335</v>
      </c>
      <c r="D208">
        <f t="shared" si="3"/>
        <v>176</v>
      </c>
    </row>
    <row r="209" spans="1:4" x14ac:dyDescent="0.25">
      <c r="A209" t="s">
        <v>863</v>
      </c>
      <c r="B209" t="s">
        <v>329</v>
      </c>
      <c r="C209" t="s">
        <v>316</v>
      </c>
      <c r="D209">
        <f t="shared" si="3"/>
        <v>176</v>
      </c>
    </row>
    <row r="210" spans="1:4" x14ac:dyDescent="0.25">
      <c r="A210" t="s">
        <v>863</v>
      </c>
      <c r="B210" t="s">
        <v>338</v>
      </c>
      <c r="C210" t="s">
        <v>316</v>
      </c>
      <c r="D210">
        <f t="shared" si="3"/>
        <v>176</v>
      </c>
    </row>
    <row r="211" spans="1:4" x14ac:dyDescent="0.25">
      <c r="A211" t="s">
        <v>863</v>
      </c>
      <c r="B211" t="s">
        <v>333</v>
      </c>
      <c r="C211" t="s">
        <v>316</v>
      </c>
      <c r="D211">
        <f t="shared" si="3"/>
        <v>176</v>
      </c>
    </row>
    <row r="212" spans="1:4" x14ac:dyDescent="0.25">
      <c r="A212" t="s">
        <v>863</v>
      </c>
      <c r="B212" t="s">
        <v>336</v>
      </c>
      <c r="C212" t="s">
        <v>316</v>
      </c>
      <c r="D212">
        <f t="shared" si="3"/>
        <v>176</v>
      </c>
    </row>
    <row r="213" spans="1:4" x14ac:dyDescent="0.25">
      <c r="A213" t="s">
        <v>863</v>
      </c>
      <c r="B213" t="s">
        <v>344</v>
      </c>
      <c r="C213" t="s">
        <v>316</v>
      </c>
      <c r="D213">
        <f t="shared" si="3"/>
        <v>176</v>
      </c>
    </row>
    <row r="214" spans="1:4" x14ac:dyDescent="0.25">
      <c r="A214" t="s">
        <v>863</v>
      </c>
      <c r="B214" t="s">
        <v>236</v>
      </c>
      <c r="C214" t="s">
        <v>321</v>
      </c>
      <c r="D214">
        <f t="shared" si="3"/>
        <v>176</v>
      </c>
    </row>
    <row r="215" spans="1:4" x14ac:dyDescent="0.25">
      <c r="A215" t="s">
        <v>863</v>
      </c>
      <c r="B215" t="s">
        <v>244</v>
      </c>
      <c r="C215" t="s">
        <v>321</v>
      </c>
      <c r="D215">
        <f t="shared" si="3"/>
        <v>176</v>
      </c>
    </row>
    <row r="216" spans="1:4" x14ac:dyDescent="0.25">
      <c r="A216" t="s">
        <v>863</v>
      </c>
      <c r="B216" t="s">
        <v>241</v>
      </c>
      <c r="C216" t="s">
        <v>362</v>
      </c>
      <c r="D216">
        <f t="shared" si="3"/>
        <v>176</v>
      </c>
    </row>
    <row r="217" spans="1:4" x14ac:dyDescent="0.25">
      <c r="A217" t="s">
        <v>863</v>
      </c>
      <c r="B217" t="s">
        <v>240</v>
      </c>
      <c r="C217" t="s">
        <v>362</v>
      </c>
      <c r="D217">
        <f t="shared" si="3"/>
        <v>176</v>
      </c>
    </row>
    <row r="218" spans="1:4" x14ac:dyDescent="0.25">
      <c r="A218" t="s">
        <v>863</v>
      </c>
      <c r="B218" t="s">
        <v>287</v>
      </c>
      <c r="C218" t="s">
        <v>382</v>
      </c>
      <c r="D218">
        <f t="shared" si="3"/>
        <v>176</v>
      </c>
    </row>
    <row r="219" spans="1:4" x14ac:dyDescent="0.25">
      <c r="A219" t="s">
        <v>863</v>
      </c>
      <c r="B219" t="s">
        <v>221</v>
      </c>
      <c r="C219" t="s">
        <v>375</v>
      </c>
      <c r="D219">
        <f t="shared" si="3"/>
        <v>176</v>
      </c>
    </row>
    <row r="220" spans="1:4" x14ac:dyDescent="0.25">
      <c r="A220" t="s">
        <v>863</v>
      </c>
      <c r="B220" t="s">
        <v>247</v>
      </c>
      <c r="C220" t="s">
        <v>375</v>
      </c>
      <c r="D220">
        <f t="shared" si="3"/>
        <v>176</v>
      </c>
    </row>
    <row r="221" spans="1:4" x14ac:dyDescent="0.25">
      <c r="A221" t="s">
        <v>863</v>
      </c>
      <c r="B221" t="s">
        <v>223</v>
      </c>
      <c r="C221" t="s">
        <v>379</v>
      </c>
      <c r="D221">
        <f t="shared" si="3"/>
        <v>176</v>
      </c>
    </row>
    <row r="222" spans="1:4" x14ac:dyDescent="0.25">
      <c r="A222" t="s">
        <v>870</v>
      </c>
      <c r="B222" t="s">
        <v>225</v>
      </c>
      <c r="C222" t="s">
        <v>361</v>
      </c>
      <c r="D222">
        <f t="shared" si="3"/>
        <v>176</v>
      </c>
    </row>
    <row r="223" spans="1:4" x14ac:dyDescent="0.25">
      <c r="A223" t="s">
        <v>870</v>
      </c>
      <c r="B223" t="s">
        <v>359</v>
      </c>
      <c r="C223" t="s">
        <v>335</v>
      </c>
      <c r="D223">
        <f t="shared" si="3"/>
        <v>176</v>
      </c>
    </row>
    <row r="224" spans="1:4" x14ac:dyDescent="0.25">
      <c r="A224" t="s">
        <v>870</v>
      </c>
      <c r="B224" t="s">
        <v>366</v>
      </c>
      <c r="C224" t="s">
        <v>335</v>
      </c>
      <c r="D224">
        <f t="shared" si="3"/>
        <v>176</v>
      </c>
    </row>
    <row r="225" spans="1:4" x14ac:dyDescent="0.25">
      <c r="A225" t="s">
        <v>870</v>
      </c>
      <c r="B225" t="s">
        <v>317</v>
      </c>
      <c r="C225" t="s">
        <v>340</v>
      </c>
      <c r="D225">
        <f t="shared" si="3"/>
        <v>176</v>
      </c>
    </row>
    <row r="226" spans="1:4" x14ac:dyDescent="0.25">
      <c r="A226" t="s">
        <v>870</v>
      </c>
      <c r="B226" t="s">
        <v>365</v>
      </c>
      <c r="C226" t="s">
        <v>335</v>
      </c>
      <c r="D226">
        <f t="shared" si="3"/>
        <v>176</v>
      </c>
    </row>
    <row r="227" spans="1:4" x14ac:dyDescent="0.25">
      <c r="A227" t="s">
        <v>870</v>
      </c>
      <c r="B227" t="s">
        <v>331</v>
      </c>
      <c r="C227" t="s">
        <v>335</v>
      </c>
      <c r="D227">
        <f t="shared" si="3"/>
        <v>176</v>
      </c>
    </row>
    <row r="228" spans="1:4" x14ac:dyDescent="0.25">
      <c r="A228" t="s">
        <v>870</v>
      </c>
      <c r="B228" t="s">
        <v>349</v>
      </c>
      <c r="C228" t="s">
        <v>316</v>
      </c>
      <c r="D228">
        <f t="shared" si="3"/>
        <v>176</v>
      </c>
    </row>
    <row r="229" spans="1:4" x14ac:dyDescent="0.25">
      <c r="A229" t="s">
        <v>870</v>
      </c>
      <c r="B229" t="s">
        <v>355</v>
      </c>
      <c r="C229" t="s">
        <v>316</v>
      </c>
      <c r="D229">
        <f t="shared" si="3"/>
        <v>176</v>
      </c>
    </row>
    <row r="230" spans="1:4" x14ac:dyDescent="0.25">
      <c r="A230" t="s">
        <v>870</v>
      </c>
      <c r="B230" t="s">
        <v>357</v>
      </c>
      <c r="C230" t="s">
        <v>316</v>
      </c>
      <c r="D230">
        <f t="shared" si="3"/>
        <v>176</v>
      </c>
    </row>
    <row r="231" spans="1:4" x14ac:dyDescent="0.25">
      <c r="A231" t="s">
        <v>870</v>
      </c>
      <c r="B231" t="s">
        <v>312</v>
      </c>
      <c r="C231" t="s">
        <v>316</v>
      </c>
      <c r="D231">
        <f t="shared" si="3"/>
        <v>176</v>
      </c>
    </row>
    <row r="232" spans="1:4" x14ac:dyDescent="0.25">
      <c r="A232" t="s">
        <v>870</v>
      </c>
      <c r="B232" t="s">
        <v>358</v>
      </c>
      <c r="C232" t="s">
        <v>335</v>
      </c>
      <c r="D232">
        <f t="shared" si="3"/>
        <v>176</v>
      </c>
    </row>
    <row r="233" spans="1:4" x14ac:dyDescent="0.25">
      <c r="A233" t="s">
        <v>870</v>
      </c>
      <c r="B233" t="s">
        <v>328</v>
      </c>
      <c r="C233" t="s">
        <v>321</v>
      </c>
      <c r="D233">
        <f t="shared" si="3"/>
        <v>176</v>
      </c>
    </row>
    <row r="234" spans="1:4" x14ac:dyDescent="0.25">
      <c r="A234" t="s">
        <v>870</v>
      </c>
      <c r="B234" t="s">
        <v>342</v>
      </c>
      <c r="C234" t="s">
        <v>325</v>
      </c>
      <c r="D234">
        <f t="shared" si="3"/>
        <v>176</v>
      </c>
    </row>
    <row r="235" spans="1:4" x14ac:dyDescent="0.25">
      <c r="A235" t="s">
        <v>870</v>
      </c>
      <c r="B235" t="s">
        <v>343</v>
      </c>
      <c r="C235" t="s">
        <v>316</v>
      </c>
      <c r="D235">
        <f t="shared" si="3"/>
        <v>176</v>
      </c>
    </row>
    <row r="236" spans="1:4" x14ac:dyDescent="0.25">
      <c r="A236" t="s">
        <v>870</v>
      </c>
      <c r="B236" t="s">
        <v>346</v>
      </c>
      <c r="C236" t="s">
        <v>316</v>
      </c>
      <c r="D236">
        <f t="shared" si="3"/>
        <v>176</v>
      </c>
    </row>
    <row r="237" spans="1:4" x14ac:dyDescent="0.25">
      <c r="A237" t="s">
        <v>870</v>
      </c>
      <c r="B237" t="s">
        <v>350</v>
      </c>
      <c r="C237" t="s">
        <v>321</v>
      </c>
      <c r="D237">
        <f t="shared" si="3"/>
        <v>176</v>
      </c>
    </row>
    <row r="238" spans="1:4" x14ac:dyDescent="0.25">
      <c r="A238" t="s">
        <v>870</v>
      </c>
      <c r="B238" t="s">
        <v>315</v>
      </c>
      <c r="C238" t="s">
        <v>335</v>
      </c>
      <c r="D238">
        <f t="shared" si="3"/>
        <v>176</v>
      </c>
    </row>
    <row r="239" spans="1:4" x14ac:dyDescent="0.25">
      <c r="A239" t="s">
        <v>870</v>
      </c>
      <c r="B239" t="s">
        <v>337</v>
      </c>
      <c r="C239" t="s">
        <v>335</v>
      </c>
      <c r="D239">
        <f t="shared" si="3"/>
        <v>176</v>
      </c>
    </row>
    <row r="240" spans="1:4" x14ac:dyDescent="0.25">
      <c r="A240" t="s">
        <v>870</v>
      </c>
      <c r="B240" t="s">
        <v>352</v>
      </c>
      <c r="C240" t="s">
        <v>335</v>
      </c>
      <c r="D240">
        <f t="shared" si="3"/>
        <v>176</v>
      </c>
    </row>
    <row r="241" spans="1:4" x14ac:dyDescent="0.25">
      <c r="A241" t="s">
        <v>870</v>
      </c>
      <c r="B241" t="s">
        <v>354</v>
      </c>
      <c r="C241" t="s">
        <v>335</v>
      </c>
      <c r="D241">
        <f t="shared" si="3"/>
        <v>176</v>
      </c>
    </row>
    <row r="242" spans="1:4" x14ac:dyDescent="0.25">
      <c r="A242" t="s">
        <v>870</v>
      </c>
      <c r="B242" t="s">
        <v>369</v>
      </c>
      <c r="C242" t="s">
        <v>321</v>
      </c>
      <c r="D242">
        <f t="shared" si="3"/>
        <v>176</v>
      </c>
    </row>
    <row r="243" spans="1:4" x14ac:dyDescent="0.25">
      <c r="A243" t="s">
        <v>870</v>
      </c>
      <c r="B243" t="s">
        <v>347</v>
      </c>
      <c r="C243" t="s">
        <v>325</v>
      </c>
      <c r="D243">
        <f t="shared" si="3"/>
        <v>176</v>
      </c>
    </row>
    <row r="244" spans="1:4" x14ac:dyDescent="0.25">
      <c r="A244" t="s">
        <v>870</v>
      </c>
      <c r="B244" t="s">
        <v>364</v>
      </c>
      <c r="C244" t="s">
        <v>316</v>
      </c>
      <c r="D244">
        <f t="shared" si="3"/>
        <v>176</v>
      </c>
    </row>
    <row r="245" spans="1:4" x14ac:dyDescent="0.25">
      <c r="A245" t="s">
        <v>870</v>
      </c>
      <c r="B245" t="s">
        <v>320</v>
      </c>
      <c r="C245" t="s">
        <v>321</v>
      </c>
      <c r="D245">
        <f t="shared" si="3"/>
        <v>176</v>
      </c>
    </row>
    <row r="246" spans="1:4" x14ac:dyDescent="0.25">
      <c r="A246" t="s">
        <v>870</v>
      </c>
      <c r="B246" t="s">
        <v>341</v>
      </c>
      <c r="C246" t="s">
        <v>321</v>
      </c>
      <c r="D246">
        <f t="shared" si="3"/>
        <v>176</v>
      </c>
    </row>
    <row r="247" spans="1:4" x14ac:dyDescent="0.25">
      <c r="A247" t="s">
        <v>870</v>
      </c>
      <c r="B247" t="s">
        <v>334</v>
      </c>
      <c r="C247" t="s">
        <v>321</v>
      </c>
      <c r="D247">
        <f t="shared" si="3"/>
        <v>176</v>
      </c>
    </row>
    <row r="248" spans="1:4" x14ac:dyDescent="0.25">
      <c r="A248" t="s">
        <v>870</v>
      </c>
      <c r="B248" t="s">
        <v>327</v>
      </c>
      <c r="C248" t="s">
        <v>321</v>
      </c>
      <c r="D248">
        <f t="shared" si="3"/>
        <v>176</v>
      </c>
    </row>
    <row r="249" spans="1:4" x14ac:dyDescent="0.25">
      <c r="A249" t="s">
        <v>870</v>
      </c>
      <c r="B249" t="s">
        <v>360</v>
      </c>
      <c r="C249" t="s">
        <v>321</v>
      </c>
      <c r="D249">
        <f t="shared" si="3"/>
        <v>176</v>
      </c>
    </row>
    <row r="250" spans="1:4" x14ac:dyDescent="0.25">
      <c r="A250" t="s">
        <v>870</v>
      </c>
      <c r="B250" t="s">
        <v>363</v>
      </c>
      <c r="C250" t="s">
        <v>335</v>
      </c>
      <c r="D250">
        <f t="shared" si="3"/>
        <v>176</v>
      </c>
    </row>
    <row r="251" spans="1:4" x14ac:dyDescent="0.25">
      <c r="A251" t="s">
        <v>870</v>
      </c>
      <c r="B251" t="s">
        <v>318</v>
      </c>
      <c r="C251" t="s">
        <v>325</v>
      </c>
      <c r="D251">
        <f t="shared" si="3"/>
        <v>176</v>
      </c>
    </row>
    <row r="252" spans="1:4" x14ac:dyDescent="0.25">
      <c r="A252" t="s">
        <v>870</v>
      </c>
      <c r="B252" t="s">
        <v>322</v>
      </c>
      <c r="C252" t="s">
        <v>335</v>
      </c>
      <c r="D252">
        <f t="shared" si="3"/>
        <v>176</v>
      </c>
    </row>
    <row r="253" spans="1:4" x14ac:dyDescent="0.25">
      <c r="A253" t="s">
        <v>870</v>
      </c>
      <c r="B253" t="s">
        <v>330</v>
      </c>
      <c r="C253" t="s">
        <v>316</v>
      </c>
      <c r="D253">
        <f t="shared" si="3"/>
        <v>176</v>
      </c>
    </row>
    <row r="254" spans="1:4" x14ac:dyDescent="0.25">
      <c r="A254" t="s">
        <v>870</v>
      </c>
      <c r="B254" t="s">
        <v>324</v>
      </c>
      <c r="C254" t="s">
        <v>316</v>
      </c>
      <c r="D254">
        <f t="shared" si="3"/>
        <v>176</v>
      </c>
    </row>
    <row r="255" spans="1:4" x14ac:dyDescent="0.25">
      <c r="A255" t="s">
        <v>870</v>
      </c>
      <c r="B255" t="s">
        <v>323</v>
      </c>
      <c r="C255" t="s">
        <v>316</v>
      </c>
      <c r="D255">
        <f t="shared" si="3"/>
        <v>176</v>
      </c>
    </row>
    <row r="256" spans="1:4" x14ac:dyDescent="0.25">
      <c r="A256" t="s">
        <v>870</v>
      </c>
      <c r="B256" t="s">
        <v>351</v>
      </c>
      <c r="C256" t="s">
        <v>335</v>
      </c>
      <c r="D256">
        <f t="shared" si="3"/>
        <v>176</v>
      </c>
    </row>
    <row r="257" spans="1:4" x14ac:dyDescent="0.25">
      <c r="A257" t="s">
        <v>870</v>
      </c>
      <c r="B257" t="s">
        <v>345</v>
      </c>
      <c r="C257" t="s">
        <v>335</v>
      </c>
      <c r="D257">
        <f t="shared" si="3"/>
        <v>176</v>
      </c>
    </row>
    <row r="258" spans="1:4" x14ac:dyDescent="0.25">
      <c r="A258" t="s">
        <v>870</v>
      </c>
      <c r="B258" t="s">
        <v>367</v>
      </c>
      <c r="C258" t="s">
        <v>335</v>
      </c>
      <c r="D258">
        <f t="shared" ref="D258:D321" si="4">LEN(C258)</f>
        <v>176</v>
      </c>
    </row>
    <row r="259" spans="1:4" x14ac:dyDescent="0.25">
      <c r="A259" t="s">
        <v>870</v>
      </c>
      <c r="B259" t="s">
        <v>326</v>
      </c>
      <c r="C259" t="s">
        <v>335</v>
      </c>
      <c r="D259">
        <f t="shared" si="4"/>
        <v>176</v>
      </c>
    </row>
    <row r="260" spans="1:4" x14ac:dyDescent="0.25">
      <c r="A260" t="s">
        <v>870</v>
      </c>
      <c r="B260" t="s">
        <v>356</v>
      </c>
      <c r="C260" t="s">
        <v>316</v>
      </c>
      <c r="D260">
        <f t="shared" si="4"/>
        <v>176</v>
      </c>
    </row>
    <row r="261" spans="1:4" x14ac:dyDescent="0.25">
      <c r="A261" t="s">
        <v>870</v>
      </c>
      <c r="B261" t="s">
        <v>329</v>
      </c>
      <c r="C261" t="s">
        <v>316</v>
      </c>
      <c r="D261">
        <f t="shared" si="4"/>
        <v>176</v>
      </c>
    </row>
    <row r="262" spans="1:4" x14ac:dyDescent="0.25">
      <c r="A262" t="s">
        <v>870</v>
      </c>
      <c r="B262" t="s">
        <v>338</v>
      </c>
      <c r="C262" t="s">
        <v>316</v>
      </c>
      <c r="D262">
        <f t="shared" si="4"/>
        <v>176</v>
      </c>
    </row>
    <row r="263" spans="1:4" x14ac:dyDescent="0.25">
      <c r="A263" t="s">
        <v>870</v>
      </c>
      <c r="B263" t="s">
        <v>333</v>
      </c>
      <c r="C263" t="s">
        <v>325</v>
      </c>
      <c r="D263">
        <f t="shared" si="4"/>
        <v>176</v>
      </c>
    </row>
    <row r="264" spans="1:4" x14ac:dyDescent="0.25">
      <c r="A264" t="s">
        <v>870</v>
      </c>
      <c r="B264" t="s">
        <v>336</v>
      </c>
      <c r="C264" t="s">
        <v>325</v>
      </c>
      <c r="D264">
        <f t="shared" si="4"/>
        <v>176</v>
      </c>
    </row>
    <row r="265" spans="1:4" x14ac:dyDescent="0.25">
      <c r="A265" t="s">
        <v>870</v>
      </c>
      <c r="B265" t="s">
        <v>344</v>
      </c>
      <c r="C265" t="s">
        <v>325</v>
      </c>
      <c r="D265">
        <f t="shared" si="4"/>
        <v>176</v>
      </c>
    </row>
    <row r="266" spans="1:4" x14ac:dyDescent="0.25">
      <c r="A266" t="s">
        <v>870</v>
      </c>
      <c r="B266" t="s">
        <v>236</v>
      </c>
      <c r="C266" t="s">
        <v>339</v>
      </c>
      <c r="D266">
        <f t="shared" si="4"/>
        <v>176</v>
      </c>
    </row>
    <row r="267" spans="1:4" x14ac:dyDescent="0.25">
      <c r="A267" t="s">
        <v>870</v>
      </c>
      <c r="B267" t="s">
        <v>244</v>
      </c>
      <c r="C267" t="s">
        <v>348</v>
      </c>
      <c r="D267">
        <f t="shared" si="4"/>
        <v>176</v>
      </c>
    </row>
    <row r="268" spans="1:4" x14ac:dyDescent="0.25">
      <c r="A268" t="s">
        <v>870</v>
      </c>
      <c r="B268" t="s">
        <v>378</v>
      </c>
      <c r="C268" t="s">
        <v>374</v>
      </c>
      <c r="D268">
        <f t="shared" si="4"/>
        <v>176</v>
      </c>
    </row>
    <row r="269" spans="1:4" x14ac:dyDescent="0.25">
      <c r="A269" t="s">
        <v>856</v>
      </c>
      <c r="B269" t="s">
        <v>273</v>
      </c>
      <c r="C269" t="s">
        <v>370</v>
      </c>
      <c r="D269">
        <f t="shared" si="4"/>
        <v>176</v>
      </c>
    </row>
    <row r="270" spans="1:4" x14ac:dyDescent="0.25">
      <c r="A270" t="s">
        <v>856</v>
      </c>
      <c r="B270" t="s">
        <v>270</v>
      </c>
      <c r="C270" t="s">
        <v>370</v>
      </c>
      <c r="D270">
        <f t="shared" si="4"/>
        <v>176</v>
      </c>
    </row>
    <row r="271" spans="1:4" x14ac:dyDescent="0.25">
      <c r="A271" t="s">
        <v>856</v>
      </c>
      <c r="B271" t="s">
        <v>274</v>
      </c>
      <c r="C271" t="s">
        <v>373</v>
      </c>
      <c r="D271">
        <f t="shared" si="4"/>
        <v>176</v>
      </c>
    </row>
    <row r="272" spans="1:4" x14ac:dyDescent="0.25">
      <c r="A272" t="s">
        <v>856</v>
      </c>
      <c r="B272" t="s">
        <v>359</v>
      </c>
      <c r="C272" t="s">
        <v>377</v>
      </c>
      <c r="D272">
        <f t="shared" si="4"/>
        <v>176</v>
      </c>
    </row>
    <row r="273" spans="1:4" x14ac:dyDescent="0.25">
      <c r="A273" t="s">
        <v>856</v>
      </c>
      <c r="B273" t="s">
        <v>366</v>
      </c>
      <c r="C273" t="s">
        <v>371</v>
      </c>
      <c r="D273">
        <f t="shared" si="4"/>
        <v>176</v>
      </c>
    </row>
    <row r="274" spans="1:4" x14ac:dyDescent="0.25">
      <c r="A274" t="s">
        <v>856</v>
      </c>
      <c r="B274" t="s">
        <v>317</v>
      </c>
      <c r="C274" t="s">
        <v>316</v>
      </c>
      <c r="D274">
        <f t="shared" si="4"/>
        <v>176</v>
      </c>
    </row>
    <row r="275" spans="1:4" x14ac:dyDescent="0.25">
      <c r="A275" t="s">
        <v>856</v>
      </c>
      <c r="B275" t="s">
        <v>365</v>
      </c>
      <c r="C275" t="s">
        <v>372</v>
      </c>
      <c r="D275">
        <f t="shared" si="4"/>
        <v>176</v>
      </c>
    </row>
    <row r="276" spans="1:4" x14ac:dyDescent="0.25">
      <c r="A276" t="s">
        <v>856</v>
      </c>
      <c r="B276" t="s">
        <v>331</v>
      </c>
      <c r="C276" t="s">
        <v>332</v>
      </c>
      <c r="D276">
        <f t="shared" si="4"/>
        <v>176</v>
      </c>
    </row>
    <row r="277" spans="1:4" x14ac:dyDescent="0.25">
      <c r="A277" t="s">
        <v>856</v>
      </c>
      <c r="B277" t="s">
        <v>349</v>
      </c>
      <c r="C277" t="s">
        <v>335</v>
      </c>
      <c r="D277">
        <f t="shared" si="4"/>
        <v>176</v>
      </c>
    </row>
    <row r="278" spans="1:4" x14ac:dyDescent="0.25">
      <c r="A278" t="s">
        <v>856</v>
      </c>
      <c r="B278" t="s">
        <v>355</v>
      </c>
      <c r="C278" t="s">
        <v>335</v>
      </c>
      <c r="D278">
        <f t="shared" si="4"/>
        <v>176</v>
      </c>
    </row>
    <row r="279" spans="1:4" x14ac:dyDescent="0.25">
      <c r="A279" t="s">
        <v>856</v>
      </c>
      <c r="B279" t="s">
        <v>357</v>
      </c>
      <c r="C279" t="s">
        <v>335</v>
      </c>
      <c r="D279">
        <f t="shared" si="4"/>
        <v>176</v>
      </c>
    </row>
    <row r="280" spans="1:4" x14ac:dyDescent="0.25">
      <c r="A280" t="s">
        <v>856</v>
      </c>
      <c r="B280" t="s">
        <v>358</v>
      </c>
      <c r="C280" t="s">
        <v>321</v>
      </c>
      <c r="D280">
        <f t="shared" si="4"/>
        <v>176</v>
      </c>
    </row>
    <row r="281" spans="1:4" x14ac:dyDescent="0.25">
      <c r="A281" t="s">
        <v>856</v>
      </c>
      <c r="B281" t="s">
        <v>328</v>
      </c>
      <c r="C281" t="s">
        <v>387</v>
      </c>
      <c r="D281">
        <f t="shared" si="4"/>
        <v>176</v>
      </c>
    </row>
    <row r="282" spans="1:4" x14ac:dyDescent="0.25">
      <c r="A282" t="s">
        <v>856</v>
      </c>
      <c r="B282" t="s">
        <v>342</v>
      </c>
      <c r="C282" t="s">
        <v>335</v>
      </c>
      <c r="D282">
        <f t="shared" si="4"/>
        <v>176</v>
      </c>
    </row>
    <row r="283" spans="1:4" x14ac:dyDescent="0.25">
      <c r="A283" t="s">
        <v>856</v>
      </c>
      <c r="B283" t="s">
        <v>343</v>
      </c>
      <c r="C283" t="s">
        <v>316</v>
      </c>
      <c r="D283">
        <f t="shared" si="4"/>
        <v>176</v>
      </c>
    </row>
    <row r="284" spans="1:4" x14ac:dyDescent="0.25">
      <c r="A284" t="s">
        <v>856</v>
      </c>
      <c r="B284" t="s">
        <v>350</v>
      </c>
      <c r="C284" t="s">
        <v>316</v>
      </c>
      <c r="D284">
        <f t="shared" si="4"/>
        <v>176</v>
      </c>
    </row>
    <row r="285" spans="1:4" x14ac:dyDescent="0.25">
      <c r="A285" t="s">
        <v>856</v>
      </c>
      <c r="B285" t="s">
        <v>315</v>
      </c>
      <c r="C285" t="s">
        <v>316</v>
      </c>
      <c r="D285">
        <f t="shared" si="4"/>
        <v>176</v>
      </c>
    </row>
    <row r="286" spans="1:4" x14ac:dyDescent="0.25">
      <c r="A286" t="s">
        <v>856</v>
      </c>
      <c r="B286" t="s">
        <v>337</v>
      </c>
      <c r="C286" t="s">
        <v>316</v>
      </c>
      <c r="D286">
        <f t="shared" si="4"/>
        <v>176</v>
      </c>
    </row>
    <row r="287" spans="1:4" x14ac:dyDescent="0.25">
      <c r="A287" t="s">
        <v>856</v>
      </c>
      <c r="B287" t="s">
        <v>352</v>
      </c>
      <c r="C287" t="s">
        <v>332</v>
      </c>
      <c r="D287">
        <f t="shared" si="4"/>
        <v>176</v>
      </c>
    </row>
    <row r="288" spans="1:4" x14ac:dyDescent="0.25">
      <c r="A288" t="s">
        <v>856</v>
      </c>
      <c r="B288" t="s">
        <v>354</v>
      </c>
      <c r="C288" t="s">
        <v>332</v>
      </c>
      <c r="D288">
        <f t="shared" si="4"/>
        <v>176</v>
      </c>
    </row>
    <row r="289" spans="1:4" x14ac:dyDescent="0.25">
      <c r="A289" t="s">
        <v>856</v>
      </c>
      <c r="B289" t="s">
        <v>347</v>
      </c>
      <c r="C289" t="s">
        <v>316</v>
      </c>
      <c r="D289">
        <f t="shared" si="4"/>
        <v>176</v>
      </c>
    </row>
    <row r="290" spans="1:4" x14ac:dyDescent="0.25">
      <c r="A290" t="s">
        <v>856</v>
      </c>
      <c r="B290" t="s">
        <v>341</v>
      </c>
      <c r="C290" t="s">
        <v>321</v>
      </c>
      <c r="D290">
        <f t="shared" si="4"/>
        <v>176</v>
      </c>
    </row>
    <row r="291" spans="1:4" x14ac:dyDescent="0.25">
      <c r="A291" t="s">
        <v>856</v>
      </c>
      <c r="B291" t="s">
        <v>334</v>
      </c>
      <c r="C291" t="s">
        <v>321</v>
      </c>
      <c r="D291">
        <f t="shared" si="4"/>
        <v>176</v>
      </c>
    </row>
    <row r="292" spans="1:4" x14ac:dyDescent="0.25">
      <c r="A292" t="s">
        <v>856</v>
      </c>
      <c r="B292" t="s">
        <v>327</v>
      </c>
      <c r="C292" t="s">
        <v>321</v>
      </c>
      <c r="D292">
        <f t="shared" si="4"/>
        <v>176</v>
      </c>
    </row>
    <row r="293" spans="1:4" x14ac:dyDescent="0.25">
      <c r="A293" t="s">
        <v>856</v>
      </c>
      <c r="B293" t="s">
        <v>360</v>
      </c>
      <c r="C293" t="s">
        <v>321</v>
      </c>
      <c r="D293">
        <f t="shared" si="4"/>
        <v>176</v>
      </c>
    </row>
    <row r="294" spans="1:4" x14ac:dyDescent="0.25">
      <c r="A294" t="s">
        <v>856</v>
      </c>
      <c r="B294" t="s">
        <v>363</v>
      </c>
      <c r="C294" t="s">
        <v>335</v>
      </c>
      <c r="D294">
        <f t="shared" si="4"/>
        <v>176</v>
      </c>
    </row>
    <row r="295" spans="1:4" x14ac:dyDescent="0.25">
      <c r="A295" t="s">
        <v>856</v>
      </c>
      <c r="B295" t="s">
        <v>318</v>
      </c>
      <c r="C295" t="s">
        <v>335</v>
      </c>
      <c r="D295">
        <f t="shared" si="4"/>
        <v>176</v>
      </c>
    </row>
    <row r="296" spans="1:4" x14ac:dyDescent="0.25">
      <c r="A296" t="s">
        <v>856</v>
      </c>
      <c r="B296" t="s">
        <v>322</v>
      </c>
      <c r="C296" t="s">
        <v>316</v>
      </c>
      <c r="D296">
        <f t="shared" si="4"/>
        <v>176</v>
      </c>
    </row>
    <row r="297" spans="1:4" x14ac:dyDescent="0.25">
      <c r="A297" t="s">
        <v>856</v>
      </c>
      <c r="B297" t="s">
        <v>330</v>
      </c>
      <c r="C297" t="s">
        <v>316</v>
      </c>
      <c r="D297">
        <f t="shared" si="4"/>
        <v>176</v>
      </c>
    </row>
    <row r="298" spans="1:4" x14ac:dyDescent="0.25">
      <c r="A298" t="s">
        <v>856</v>
      </c>
      <c r="B298" t="s">
        <v>324</v>
      </c>
      <c r="C298" t="s">
        <v>325</v>
      </c>
      <c r="D298">
        <f t="shared" si="4"/>
        <v>176</v>
      </c>
    </row>
    <row r="299" spans="1:4" x14ac:dyDescent="0.25">
      <c r="A299" t="s">
        <v>856</v>
      </c>
      <c r="B299" t="s">
        <v>323</v>
      </c>
      <c r="C299" t="s">
        <v>316</v>
      </c>
      <c r="D299">
        <f t="shared" si="4"/>
        <v>176</v>
      </c>
    </row>
    <row r="300" spans="1:4" x14ac:dyDescent="0.25">
      <c r="A300" t="s">
        <v>856</v>
      </c>
      <c r="B300" t="s">
        <v>351</v>
      </c>
      <c r="C300" t="s">
        <v>335</v>
      </c>
      <c r="D300">
        <f t="shared" si="4"/>
        <v>176</v>
      </c>
    </row>
    <row r="301" spans="1:4" x14ac:dyDescent="0.25">
      <c r="A301" t="s">
        <v>856</v>
      </c>
      <c r="B301" t="s">
        <v>345</v>
      </c>
      <c r="C301" t="s">
        <v>335</v>
      </c>
      <c r="D301">
        <f t="shared" si="4"/>
        <v>176</v>
      </c>
    </row>
    <row r="302" spans="1:4" x14ac:dyDescent="0.25">
      <c r="A302" t="s">
        <v>856</v>
      </c>
      <c r="B302" t="s">
        <v>326</v>
      </c>
      <c r="C302" t="s">
        <v>335</v>
      </c>
      <c r="D302">
        <f t="shared" si="4"/>
        <v>176</v>
      </c>
    </row>
    <row r="303" spans="1:4" x14ac:dyDescent="0.25">
      <c r="A303" t="s">
        <v>856</v>
      </c>
      <c r="B303" t="s">
        <v>356</v>
      </c>
      <c r="C303" t="s">
        <v>325</v>
      </c>
      <c r="D303">
        <f t="shared" si="4"/>
        <v>176</v>
      </c>
    </row>
    <row r="304" spans="1:4" x14ac:dyDescent="0.25">
      <c r="A304" t="s">
        <v>856</v>
      </c>
      <c r="B304" t="s">
        <v>329</v>
      </c>
      <c r="C304" t="s">
        <v>325</v>
      </c>
      <c r="D304">
        <f t="shared" si="4"/>
        <v>176</v>
      </c>
    </row>
    <row r="305" spans="1:4" x14ac:dyDescent="0.25">
      <c r="A305" t="s">
        <v>856</v>
      </c>
      <c r="B305" t="s">
        <v>338</v>
      </c>
      <c r="C305" t="s">
        <v>325</v>
      </c>
      <c r="D305">
        <f t="shared" si="4"/>
        <v>176</v>
      </c>
    </row>
    <row r="306" spans="1:4" x14ac:dyDescent="0.25">
      <c r="A306" t="s">
        <v>856</v>
      </c>
      <c r="B306" t="s">
        <v>344</v>
      </c>
      <c r="C306" t="s">
        <v>325</v>
      </c>
      <c r="D306">
        <f t="shared" si="4"/>
        <v>176</v>
      </c>
    </row>
    <row r="307" spans="1:4" x14ac:dyDescent="0.25">
      <c r="A307" t="s">
        <v>856</v>
      </c>
      <c r="B307" t="s">
        <v>231</v>
      </c>
      <c r="C307" t="s">
        <v>368</v>
      </c>
      <c r="D307">
        <f t="shared" si="4"/>
        <v>176</v>
      </c>
    </row>
    <row r="308" spans="1:4" x14ac:dyDescent="0.25">
      <c r="A308" t="s">
        <v>856</v>
      </c>
      <c r="B308" t="s">
        <v>308</v>
      </c>
      <c r="C308" t="s">
        <v>380</v>
      </c>
      <c r="D308">
        <f t="shared" si="4"/>
        <v>176</v>
      </c>
    </row>
    <row r="309" spans="1:4" x14ac:dyDescent="0.25">
      <c r="A309" t="s">
        <v>856</v>
      </c>
      <c r="B309" t="s">
        <v>310</v>
      </c>
      <c r="C309" t="s">
        <v>374</v>
      </c>
      <c r="D309">
        <f t="shared" si="4"/>
        <v>176</v>
      </c>
    </row>
    <row r="310" spans="1:4" x14ac:dyDescent="0.25">
      <c r="A310" t="s">
        <v>856</v>
      </c>
      <c r="B310" t="s">
        <v>280</v>
      </c>
      <c r="C310" t="s">
        <v>374</v>
      </c>
      <c r="D310">
        <f t="shared" si="4"/>
        <v>176</v>
      </c>
    </row>
    <row r="311" spans="1:4" x14ac:dyDescent="0.25">
      <c r="A311" t="s">
        <v>856</v>
      </c>
      <c r="B311" t="s">
        <v>268</v>
      </c>
      <c r="C311" t="s">
        <v>384</v>
      </c>
      <c r="D311">
        <f t="shared" si="4"/>
        <v>176</v>
      </c>
    </row>
    <row r="312" spans="1:4" x14ac:dyDescent="0.25">
      <c r="A312" t="s">
        <v>856</v>
      </c>
      <c r="B312" t="s">
        <v>251</v>
      </c>
      <c r="C312" t="s">
        <v>381</v>
      </c>
      <c r="D312">
        <f t="shared" si="4"/>
        <v>176</v>
      </c>
    </row>
    <row r="313" spans="1:4" x14ac:dyDescent="0.25">
      <c r="A313" t="s">
        <v>861</v>
      </c>
      <c r="B313" t="s">
        <v>317</v>
      </c>
      <c r="C313" t="s">
        <v>335</v>
      </c>
      <c r="D313">
        <f t="shared" si="4"/>
        <v>176</v>
      </c>
    </row>
    <row r="314" spans="1:4" x14ac:dyDescent="0.25">
      <c r="A314" t="s">
        <v>861</v>
      </c>
      <c r="B314" t="s">
        <v>352</v>
      </c>
      <c r="C314" t="s">
        <v>353</v>
      </c>
      <c r="D314">
        <f t="shared" si="4"/>
        <v>176</v>
      </c>
    </row>
    <row r="315" spans="1:4" x14ac:dyDescent="0.25">
      <c r="A315" t="s">
        <v>861</v>
      </c>
      <c r="B315" t="s">
        <v>330</v>
      </c>
      <c r="C315" t="s">
        <v>325</v>
      </c>
      <c r="D315">
        <f t="shared" si="4"/>
        <v>176</v>
      </c>
    </row>
    <row r="316" spans="1:4" x14ac:dyDescent="0.25">
      <c r="A316" t="s">
        <v>861</v>
      </c>
      <c r="B316" t="s">
        <v>329</v>
      </c>
      <c r="C316" t="s">
        <v>325</v>
      </c>
      <c r="D316">
        <f t="shared" si="4"/>
        <v>176</v>
      </c>
    </row>
    <row r="317" spans="1:4" x14ac:dyDescent="0.25">
      <c r="A317" t="s">
        <v>861</v>
      </c>
      <c r="B317" t="s">
        <v>338</v>
      </c>
      <c r="C317" t="s">
        <v>316</v>
      </c>
      <c r="D317">
        <f t="shared" si="4"/>
        <v>176</v>
      </c>
    </row>
    <row r="318" spans="1:4" x14ac:dyDescent="0.25">
      <c r="A318" t="s">
        <v>861</v>
      </c>
      <c r="B318" t="s">
        <v>285</v>
      </c>
      <c r="C318" t="s">
        <v>374</v>
      </c>
      <c r="D318">
        <f t="shared" si="4"/>
        <v>176</v>
      </c>
    </row>
    <row r="319" spans="1:4" x14ac:dyDescent="0.25">
      <c r="A319" t="s">
        <v>861</v>
      </c>
      <c r="B319" t="s">
        <v>305</v>
      </c>
      <c r="C319" t="s">
        <v>386</v>
      </c>
      <c r="D319">
        <f t="shared" si="4"/>
        <v>176</v>
      </c>
    </row>
    <row r="320" spans="1:4" x14ac:dyDescent="0.25">
      <c r="A320" t="s">
        <v>861</v>
      </c>
      <c r="B320" t="s">
        <v>303</v>
      </c>
      <c r="C320" t="s">
        <v>383</v>
      </c>
      <c r="D320">
        <f t="shared" si="4"/>
        <v>176</v>
      </c>
    </row>
    <row r="321" spans="1:4" x14ac:dyDescent="0.25">
      <c r="A321" t="s">
        <v>861</v>
      </c>
      <c r="B321" t="s">
        <v>233</v>
      </c>
      <c r="C321" t="s">
        <v>376</v>
      </c>
      <c r="D321">
        <f t="shared" si="4"/>
        <v>176</v>
      </c>
    </row>
    <row r="322" spans="1:4" x14ac:dyDescent="0.25">
      <c r="A322" t="s">
        <v>865</v>
      </c>
      <c r="B322" t="s">
        <v>343</v>
      </c>
      <c r="C322" t="s">
        <v>875</v>
      </c>
      <c r="D322">
        <f t="shared" ref="D322:D385" si="5">LEN(C322)</f>
        <v>175</v>
      </c>
    </row>
    <row r="323" spans="1:4" x14ac:dyDescent="0.25">
      <c r="A323" t="s">
        <v>865</v>
      </c>
      <c r="B323" t="s">
        <v>337</v>
      </c>
      <c r="C323" t="s">
        <v>876</v>
      </c>
      <c r="D323">
        <f t="shared" si="5"/>
        <v>175</v>
      </c>
    </row>
    <row r="324" spans="1:4" x14ac:dyDescent="0.25">
      <c r="A324" t="s">
        <v>865</v>
      </c>
      <c r="B324" t="s">
        <v>236</v>
      </c>
      <c r="C324" t="s">
        <v>877</v>
      </c>
      <c r="D324">
        <f t="shared" si="5"/>
        <v>175</v>
      </c>
    </row>
    <row r="325" spans="1:4" x14ac:dyDescent="0.25">
      <c r="A325" t="s">
        <v>865</v>
      </c>
      <c r="B325" t="s">
        <v>223</v>
      </c>
      <c r="C325" t="s">
        <v>878</v>
      </c>
      <c r="D325">
        <f t="shared" si="5"/>
        <v>175</v>
      </c>
    </row>
    <row r="326" spans="1:4" x14ac:dyDescent="0.25">
      <c r="A326" t="s">
        <v>863</v>
      </c>
      <c r="B326" t="s">
        <v>350</v>
      </c>
      <c r="C326" t="s">
        <v>879</v>
      </c>
      <c r="D326">
        <f t="shared" si="5"/>
        <v>175</v>
      </c>
    </row>
    <row r="327" spans="1:4" x14ac:dyDescent="0.25">
      <c r="A327" t="s">
        <v>863</v>
      </c>
      <c r="B327" t="s">
        <v>363</v>
      </c>
      <c r="C327" t="s">
        <v>877</v>
      </c>
      <c r="D327">
        <f t="shared" si="5"/>
        <v>175</v>
      </c>
    </row>
    <row r="328" spans="1:4" x14ac:dyDescent="0.25">
      <c r="A328" t="s">
        <v>863</v>
      </c>
      <c r="B328" t="s">
        <v>234</v>
      </c>
      <c r="C328" t="s">
        <v>880</v>
      </c>
      <c r="D328">
        <f t="shared" si="5"/>
        <v>175</v>
      </c>
    </row>
    <row r="329" spans="1:4" x14ac:dyDescent="0.25">
      <c r="A329" t="s">
        <v>856</v>
      </c>
      <c r="B329" t="s">
        <v>346</v>
      </c>
      <c r="C329" t="s">
        <v>881</v>
      </c>
      <c r="D329">
        <f t="shared" si="5"/>
        <v>175</v>
      </c>
    </row>
    <row r="330" spans="1:4" x14ac:dyDescent="0.25">
      <c r="A330" t="s">
        <v>856</v>
      </c>
      <c r="B330" t="s">
        <v>369</v>
      </c>
      <c r="C330" t="s">
        <v>882</v>
      </c>
      <c r="D330">
        <f t="shared" si="5"/>
        <v>175</v>
      </c>
    </row>
    <row r="331" spans="1:4" x14ac:dyDescent="0.25">
      <c r="A331" t="s">
        <v>856</v>
      </c>
      <c r="B331" t="s">
        <v>364</v>
      </c>
      <c r="C331" t="s">
        <v>883</v>
      </c>
      <c r="D331">
        <f t="shared" si="5"/>
        <v>175</v>
      </c>
    </row>
    <row r="332" spans="1:4" x14ac:dyDescent="0.25">
      <c r="A332" t="s">
        <v>856</v>
      </c>
      <c r="B332" t="s">
        <v>333</v>
      </c>
      <c r="C332" t="s">
        <v>882</v>
      </c>
      <c r="D332">
        <f t="shared" si="5"/>
        <v>175</v>
      </c>
    </row>
    <row r="333" spans="1:4" x14ac:dyDescent="0.25">
      <c r="A333" t="s">
        <v>856</v>
      </c>
      <c r="B333" t="s">
        <v>336</v>
      </c>
      <c r="C333" t="s">
        <v>881</v>
      </c>
      <c r="D333">
        <f t="shared" si="5"/>
        <v>175</v>
      </c>
    </row>
    <row r="334" spans="1:4" x14ac:dyDescent="0.25">
      <c r="A334" t="s">
        <v>856</v>
      </c>
      <c r="B334" t="s">
        <v>378</v>
      </c>
      <c r="C334" t="s">
        <v>884</v>
      </c>
      <c r="D334">
        <f t="shared" si="5"/>
        <v>175</v>
      </c>
    </row>
    <row r="335" spans="1:4" x14ac:dyDescent="0.25">
      <c r="A335" t="s">
        <v>861</v>
      </c>
      <c r="B335" t="s">
        <v>350</v>
      </c>
      <c r="C335" t="s">
        <v>885</v>
      </c>
      <c r="D335">
        <f t="shared" si="5"/>
        <v>175</v>
      </c>
    </row>
    <row r="336" spans="1:4" x14ac:dyDescent="0.25">
      <c r="A336" t="s">
        <v>861</v>
      </c>
      <c r="B336" t="s">
        <v>356</v>
      </c>
      <c r="C336" t="s">
        <v>882</v>
      </c>
      <c r="D336">
        <f t="shared" si="5"/>
        <v>175</v>
      </c>
    </row>
    <row r="337" spans="1:4" x14ac:dyDescent="0.25">
      <c r="A337" t="s">
        <v>861</v>
      </c>
      <c r="B337" t="s">
        <v>378</v>
      </c>
      <c r="C337" t="s">
        <v>886</v>
      </c>
      <c r="D337">
        <f t="shared" si="5"/>
        <v>175</v>
      </c>
    </row>
    <row r="338" spans="1:4" x14ac:dyDescent="0.25">
      <c r="A338" t="s">
        <v>865</v>
      </c>
      <c r="B338" t="s">
        <v>341</v>
      </c>
      <c r="C338" t="s">
        <v>887</v>
      </c>
      <c r="D338">
        <f t="shared" si="5"/>
        <v>174</v>
      </c>
    </row>
    <row r="339" spans="1:4" x14ac:dyDescent="0.25">
      <c r="A339" t="s">
        <v>865</v>
      </c>
      <c r="B339" t="s">
        <v>334</v>
      </c>
      <c r="C339" t="s">
        <v>888</v>
      </c>
      <c r="D339">
        <f t="shared" si="5"/>
        <v>174</v>
      </c>
    </row>
    <row r="340" spans="1:4" x14ac:dyDescent="0.25">
      <c r="A340" t="s">
        <v>856</v>
      </c>
      <c r="B340" t="s">
        <v>320</v>
      </c>
      <c r="C340" t="s">
        <v>889</v>
      </c>
      <c r="D340">
        <f t="shared" si="5"/>
        <v>174</v>
      </c>
    </row>
    <row r="341" spans="1:4" x14ac:dyDescent="0.25">
      <c r="A341" t="s">
        <v>865</v>
      </c>
      <c r="B341" t="s">
        <v>298</v>
      </c>
      <c r="C341" t="s">
        <v>890</v>
      </c>
      <c r="D341">
        <f t="shared" si="5"/>
        <v>173</v>
      </c>
    </row>
    <row r="342" spans="1:4" x14ac:dyDescent="0.25">
      <c r="A342" t="s">
        <v>865</v>
      </c>
      <c r="B342" t="s">
        <v>264</v>
      </c>
      <c r="C342" t="s">
        <v>891</v>
      </c>
      <c r="D342">
        <f t="shared" si="5"/>
        <v>172</v>
      </c>
    </row>
    <row r="343" spans="1:4" x14ac:dyDescent="0.25">
      <c r="A343" t="s">
        <v>861</v>
      </c>
      <c r="B343" t="s">
        <v>354</v>
      </c>
      <c r="C343" t="s">
        <v>892</v>
      </c>
      <c r="D343">
        <f t="shared" si="5"/>
        <v>172</v>
      </c>
    </row>
    <row r="344" spans="1:4" x14ac:dyDescent="0.25">
      <c r="A344" t="s">
        <v>865</v>
      </c>
      <c r="B344" t="s">
        <v>229</v>
      </c>
      <c r="C344" t="s">
        <v>893</v>
      </c>
      <c r="D344">
        <f t="shared" si="5"/>
        <v>171</v>
      </c>
    </row>
    <row r="345" spans="1:4" x14ac:dyDescent="0.25">
      <c r="A345" t="s">
        <v>865</v>
      </c>
      <c r="B345" t="s">
        <v>251</v>
      </c>
      <c r="C345" t="s">
        <v>894</v>
      </c>
      <c r="D345">
        <f t="shared" si="5"/>
        <v>171</v>
      </c>
    </row>
    <row r="346" spans="1:4" x14ac:dyDescent="0.25">
      <c r="A346" t="s">
        <v>865</v>
      </c>
      <c r="B346" t="s">
        <v>333</v>
      </c>
      <c r="C346" t="s">
        <v>895</v>
      </c>
      <c r="D346">
        <f t="shared" si="5"/>
        <v>170</v>
      </c>
    </row>
    <row r="347" spans="1:4" x14ac:dyDescent="0.25">
      <c r="A347" t="s">
        <v>861</v>
      </c>
      <c r="B347" t="s">
        <v>276</v>
      </c>
      <c r="C347" t="s">
        <v>896</v>
      </c>
      <c r="D347">
        <f t="shared" si="5"/>
        <v>170</v>
      </c>
    </row>
    <row r="348" spans="1:4" x14ac:dyDescent="0.25">
      <c r="A348" t="s">
        <v>861</v>
      </c>
      <c r="B348" t="s">
        <v>267</v>
      </c>
      <c r="C348" t="s">
        <v>897</v>
      </c>
      <c r="D348">
        <f t="shared" si="5"/>
        <v>168</v>
      </c>
    </row>
    <row r="349" spans="1:4" x14ac:dyDescent="0.25">
      <c r="A349" t="s">
        <v>865</v>
      </c>
      <c r="B349" t="s">
        <v>345</v>
      </c>
      <c r="C349" t="s">
        <v>898</v>
      </c>
      <c r="D349">
        <f t="shared" si="5"/>
        <v>167</v>
      </c>
    </row>
    <row r="350" spans="1:4" x14ac:dyDescent="0.25">
      <c r="A350" t="s">
        <v>863</v>
      </c>
      <c r="B350" t="s">
        <v>330</v>
      </c>
      <c r="C350" t="s">
        <v>899</v>
      </c>
      <c r="D350">
        <f t="shared" si="5"/>
        <v>167</v>
      </c>
    </row>
    <row r="351" spans="1:4" x14ac:dyDescent="0.25">
      <c r="A351" t="s">
        <v>861</v>
      </c>
      <c r="B351" t="s">
        <v>341</v>
      </c>
      <c r="C351" t="s">
        <v>900</v>
      </c>
      <c r="D351">
        <f t="shared" si="5"/>
        <v>166</v>
      </c>
    </row>
    <row r="352" spans="1:4" x14ac:dyDescent="0.25">
      <c r="A352" t="s">
        <v>861</v>
      </c>
      <c r="B352" t="s">
        <v>323</v>
      </c>
      <c r="C352" t="s">
        <v>901</v>
      </c>
      <c r="D352">
        <f t="shared" si="5"/>
        <v>166</v>
      </c>
    </row>
    <row r="353" spans="1:4" x14ac:dyDescent="0.25">
      <c r="A353" t="s">
        <v>861</v>
      </c>
      <c r="B353" t="s">
        <v>279</v>
      </c>
      <c r="C353" t="s">
        <v>902</v>
      </c>
      <c r="D353">
        <f t="shared" si="5"/>
        <v>166</v>
      </c>
    </row>
    <row r="354" spans="1:4" x14ac:dyDescent="0.25">
      <c r="A354" t="s">
        <v>861</v>
      </c>
      <c r="B354" t="s">
        <v>243</v>
      </c>
      <c r="C354" t="s">
        <v>903</v>
      </c>
      <c r="D354">
        <f t="shared" si="5"/>
        <v>166</v>
      </c>
    </row>
    <row r="355" spans="1:4" x14ac:dyDescent="0.25">
      <c r="A355" t="s">
        <v>865</v>
      </c>
      <c r="B355" t="s">
        <v>364</v>
      </c>
      <c r="C355" t="s">
        <v>904</v>
      </c>
      <c r="D355">
        <f t="shared" si="5"/>
        <v>164</v>
      </c>
    </row>
    <row r="356" spans="1:4" x14ac:dyDescent="0.25">
      <c r="A356" t="s">
        <v>861</v>
      </c>
      <c r="B356" t="s">
        <v>231</v>
      </c>
      <c r="C356" t="s">
        <v>905</v>
      </c>
      <c r="D356">
        <f t="shared" si="5"/>
        <v>162</v>
      </c>
    </row>
    <row r="357" spans="1:4" x14ac:dyDescent="0.25">
      <c r="A357" t="s">
        <v>861</v>
      </c>
      <c r="B357" t="s">
        <v>264</v>
      </c>
      <c r="C357" t="s">
        <v>906</v>
      </c>
      <c r="D357">
        <f t="shared" si="5"/>
        <v>162</v>
      </c>
    </row>
    <row r="358" spans="1:4" x14ac:dyDescent="0.25">
      <c r="A358" t="s">
        <v>861</v>
      </c>
      <c r="B358" t="s">
        <v>334</v>
      </c>
      <c r="C358" t="s">
        <v>907</v>
      </c>
      <c r="D358">
        <f t="shared" si="5"/>
        <v>161</v>
      </c>
    </row>
    <row r="359" spans="1:4" x14ac:dyDescent="0.25">
      <c r="A359" t="s">
        <v>861</v>
      </c>
      <c r="B359" t="s">
        <v>322</v>
      </c>
      <c r="C359" t="s">
        <v>908</v>
      </c>
      <c r="D359">
        <f t="shared" si="5"/>
        <v>160</v>
      </c>
    </row>
    <row r="360" spans="1:4" x14ac:dyDescent="0.25">
      <c r="A360" t="s">
        <v>861</v>
      </c>
      <c r="B360" t="s">
        <v>261</v>
      </c>
      <c r="C360" t="s">
        <v>909</v>
      </c>
      <c r="D360">
        <f t="shared" si="5"/>
        <v>158</v>
      </c>
    </row>
    <row r="361" spans="1:4" x14ac:dyDescent="0.25">
      <c r="A361" t="s">
        <v>865</v>
      </c>
      <c r="B361" t="s">
        <v>310</v>
      </c>
      <c r="C361" t="s">
        <v>910</v>
      </c>
      <c r="D361">
        <f t="shared" si="5"/>
        <v>157</v>
      </c>
    </row>
    <row r="362" spans="1:4" x14ac:dyDescent="0.25">
      <c r="A362" t="s">
        <v>863</v>
      </c>
      <c r="B362" t="s">
        <v>265</v>
      </c>
      <c r="C362" t="s">
        <v>911</v>
      </c>
      <c r="D362">
        <f t="shared" si="5"/>
        <v>157</v>
      </c>
    </row>
    <row r="363" spans="1:4" x14ac:dyDescent="0.25">
      <c r="A363" t="s">
        <v>861</v>
      </c>
      <c r="B363" t="s">
        <v>315</v>
      </c>
      <c r="C363" t="s">
        <v>912</v>
      </c>
      <c r="D363">
        <f t="shared" si="5"/>
        <v>157</v>
      </c>
    </row>
    <row r="364" spans="1:4" x14ac:dyDescent="0.25">
      <c r="A364" t="s">
        <v>861</v>
      </c>
      <c r="B364" t="s">
        <v>273</v>
      </c>
      <c r="C364" t="s">
        <v>913</v>
      </c>
      <c r="D364">
        <f t="shared" si="5"/>
        <v>155</v>
      </c>
    </row>
    <row r="365" spans="1:4" x14ac:dyDescent="0.25">
      <c r="A365" t="s">
        <v>861</v>
      </c>
      <c r="B365" t="s">
        <v>270</v>
      </c>
      <c r="C365" t="s">
        <v>913</v>
      </c>
      <c r="D365">
        <f t="shared" si="5"/>
        <v>155</v>
      </c>
    </row>
    <row r="366" spans="1:4" x14ac:dyDescent="0.25">
      <c r="A366" t="s">
        <v>861</v>
      </c>
      <c r="B366" t="s">
        <v>257</v>
      </c>
      <c r="C366" t="s">
        <v>914</v>
      </c>
      <c r="D366">
        <f t="shared" si="5"/>
        <v>154</v>
      </c>
    </row>
    <row r="367" spans="1:4" x14ac:dyDescent="0.25">
      <c r="A367" t="s">
        <v>861</v>
      </c>
      <c r="B367" t="s">
        <v>344</v>
      </c>
      <c r="C367" t="s">
        <v>915</v>
      </c>
      <c r="D367">
        <f t="shared" si="5"/>
        <v>153</v>
      </c>
    </row>
    <row r="368" spans="1:4" x14ac:dyDescent="0.25">
      <c r="A368" t="s">
        <v>863</v>
      </c>
      <c r="B368" t="s">
        <v>357</v>
      </c>
      <c r="C368" t="s">
        <v>916</v>
      </c>
      <c r="D368">
        <f t="shared" si="5"/>
        <v>152</v>
      </c>
    </row>
    <row r="369" spans="1:4" x14ac:dyDescent="0.25">
      <c r="A369" t="s">
        <v>861</v>
      </c>
      <c r="B369" t="s">
        <v>337</v>
      </c>
      <c r="C369" t="s">
        <v>917</v>
      </c>
      <c r="D369">
        <f t="shared" si="5"/>
        <v>149</v>
      </c>
    </row>
    <row r="370" spans="1:4" x14ac:dyDescent="0.25">
      <c r="A370" t="s">
        <v>863</v>
      </c>
      <c r="B370" t="s">
        <v>245</v>
      </c>
      <c r="C370" t="s">
        <v>918</v>
      </c>
      <c r="D370">
        <f t="shared" si="5"/>
        <v>148</v>
      </c>
    </row>
    <row r="371" spans="1:4" x14ac:dyDescent="0.25">
      <c r="A371" t="s">
        <v>865</v>
      </c>
      <c r="B371" t="s">
        <v>261</v>
      </c>
      <c r="C371" t="s">
        <v>919</v>
      </c>
      <c r="D371">
        <f t="shared" si="5"/>
        <v>147</v>
      </c>
    </row>
    <row r="372" spans="1:4" x14ac:dyDescent="0.25">
      <c r="A372" t="s">
        <v>865</v>
      </c>
      <c r="B372" t="s">
        <v>280</v>
      </c>
      <c r="C372" t="s">
        <v>920</v>
      </c>
      <c r="D372">
        <f t="shared" si="5"/>
        <v>143</v>
      </c>
    </row>
    <row r="373" spans="1:4" x14ac:dyDescent="0.25">
      <c r="A373" t="s">
        <v>865</v>
      </c>
      <c r="B373" t="s">
        <v>276</v>
      </c>
      <c r="C373" t="s">
        <v>921</v>
      </c>
      <c r="D373">
        <f t="shared" si="5"/>
        <v>142</v>
      </c>
    </row>
    <row r="374" spans="1:4" x14ac:dyDescent="0.25">
      <c r="A374" t="s">
        <v>865</v>
      </c>
      <c r="B374" t="s">
        <v>243</v>
      </c>
      <c r="C374" t="s">
        <v>922</v>
      </c>
      <c r="D374">
        <f t="shared" si="5"/>
        <v>142</v>
      </c>
    </row>
    <row r="375" spans="1:4" x14ac:dyDescent="0.25">
      <c r="A375" t="s">
        <v>865</v>
      </c>
      <c r="B375" t="s">
        <v>247</v>
      </c>
      <c r="C375" t="s">
        <v>923</v>
      </c>
      <c r="D375">
        <f t="shared" si="5"/>
        <v>142</v>
      </c>
    </row>
    <row r="376" spans="1:4" x14ac:dyDescent="0.25">
      <c r="A376" t="s">
        <v>861</v>
      </c>
      <c r="B376" t="s">
        <v>310</v>
      </c>
      <c r="C376" t="s">
        <v>924</v>
      </c>
      <c r="D376">
        <f t="shared" si="5"/>
        <v>142</v>
      </c>
    </row>
    <row r="377" spans="1:4" x14ac:dyDescent="0.25">
      <c r="A377" t="s">
        <v>865</v>
      </c>
      <c r="B377" t="s">
        <v>324</v>
      </c>
      <c r="C377" t="s">
        <v>925</v>
      </c>
      <c r="D377">
        <f t="shared" si="5"/>
        <v>141</v>
      </c>
    </row>
    <row r="378" spans="1:4" x14ac:dyDescent="0.25">
      <c r="A378" t="s">
        <v>865</v>
      </c>
      <c r="B378" t="s">
        <v>352</v>
      </c>
      <c r="C378" t="s">
        <v>926</v>
      </c>
      <c r="D378">
        <f t="shared" si="5"/>
        <v>140</v>
      </c>
    </row>
    <row r="379" spans="1:4" x14ac:dyDescent="0.25">
      <c r="A379" t="s">
        <v>861</v>
      </c>
      <c r="B379" t="s">
        <v>327</v>
      </c>
      <c r="C379" t="s">
        <v>927</v>
      </c>
      <c r="D379">
        <f t="shared" si="5"/>
        <v>139</v>
      </c>
    </row>
    <row r="380" spans="1:4" x14ac:dyDescent="0.25">
      <c r="A380" t="s">
        <v>861</v>
      </c>
      <c r="B380" t="s">
        <v>242</v>
      </c>
      <c r="C380" t="s">
        <v>928</v>
      </c>
      <c r="D380">
        <f t="shared" si="5"/>
        <v>139</v>
      </c>
    </row>
    <row r="381" spans="1:4" x14ac:dyDescent="0.25">
      <c r="A381" t="s">
        <v>865</v>
      </c>
      <c r="B381" t="s">
        <v>257</v>
      </c>
      <c r="C381" t="s">
        <v>929</v>
      </c>
      <c r="D381">
        <f t="shared" si="5"/>
        <v>138</v>
      </c>
    </row>
    <row r="382" spans="1:4" x14ac:dyDescent="0.25">
      <c r="A382" t="s">
        <v>861</v>
      </c>
      <c r="B382" t="s">
        <v>318</v>
      </c>
      <c r="C382" t="s">
        <v>930</v>
      </c>
      <c r="D382">
        <f t="shared" si="5"/>
        <v>138</v>
      </c>
    </row>
    <row r="383" spans="1:4" x14ac:dyDescent="0.25">
      <c r="A383" t="s">
        <v>861</v>
      </c>
      <c r="B383" t="s">
        <v>244</v>
      </c>
      <c r="C383" t="s">
        <v>931</v>
      </c>
      <c r="D383">
        <f t="shared" si="5"/>
        <v>138</v>
      </c>
    </row>
    <row r="384" spans="1:4" x14ac:dyDescent="0.25">
      <c r="A384" t="s">
        <v>865</v>
      </c>
      <c r="B384" t="s">
        <v>354</v>
      </c>
      <c r="C384" t="s">
        <v>932</v>
      </c>
      <c r="D384">
        <f t="shared" si="5"/>
        <v>136</v>
      </c>
    </row>
    <row r="385" spans="1:4" x14ac:dyDescent="0.25">
      <c r="A385" t="s">
        <v>865</v>
      </c>
      <c r="B385" t="s">
        <v>344</v>
      </c>
      <c r="C385" t="s">
        <v>933</v>
      </c>
      <c r="D385">
        <f t="shared" si="5"/>
        <v>136</v>
      </c>
    </row>
    <row r="386" spans="1:4" x14ac:dyDescent="0.25">
      <c r="A386" t="s">
        <v>861</v>
      </c>
      <c r="B386" t="s">
        <v>268</v>
      </c>
      <c r="C386" t="s">
        <v>934</v>
      </c>
      <c r="D386">
        <f t="shared" ref="D386:D449" si="6">LEN(C386)</f>
        <v>134</v>
      </c>
    </row>
    <row r="387" spans="1:4" x14ac:dyDescent="0.25">
      <c r="A387" t="s">
        <v>865</v>
      </c>
      <c r="B387" t="s">
        <v>317</v>
      </c>
      <c r="C387" t="s">
        <v>935</v>
      </c>
      <c r="D387">
        <f t="shared" si="6"/>
        <v>133</v>
      </c>
    </row>
    <row r="388" spans="1:4" x14ac:dyDescent="0.25">
      <c r="A388" t="s">
        <v>865</v>
      </c>
      <c r="B388" t="s">
        <v>242</v>
      </c>
      <c r="C388" t="s">
        <v>936</v>
      </c>
      <c r="D388">
        <f t="shared" si="6"/>
        <v>133</v>
      </c>
    </row>
    <row r="389" spans="1:4" x14ac:dyDescent="0.25">
      <c r="A389" t="s">
        <v>863</v>
      </c>
      <c r="B389" t="s">
        <v>366</v>
      </c>
      <c r="C389" t="s">
        <v>937</v>
      </c>
      <c r="D389">
        <f t="shared" si="6"/>
        <v>133</v>
      </c>
    </row>
    <row r="390" spans="1:4" x14ac:dyDescent="0.25">
      <c r="A390" t="s">
        <v>861</v>
      </c>
      <c r="B390" t="s">
        <v>364</v>
      </c>
      <c r="C390" t="s">
        <v>938</v>
      </c>
      <c r="D390">
        <f t="shared" si="6"/>
        <v>133</v>
      </c>
    </row>
    <row r="391" spans="1:4" x14ac:dyDescent="0.25">
      <c r="A391" t="s">
        <v>861</v>
      </c>
      <c r="B391" t="s">
        <v>249</v>
      </c>
      <c r="C391" t="s">
        <v>939</v>
      </c>
      <c r="D391">
        <f t="shared" si="6"/>
        <v>130</v>
      </c>
    </row>
    <row r="392" spans="1:4" x14ac:dyDescent="0.25">
      <c r="A392" t="s">
        <v>861</v>
      </c>
      <c r="B392" t="s">
        <v>280</v>
      </c>
      <c r="C392" t="s">
        <v>940</v>
      </c>
      <c r="D392">
        <f t="shared" si="6"/>
        <v>130</v>
      </c>
    </row>
    <row r="393" spans="1:4" x14ac:dyDescent="0.25">
      <c r="A393" t="s">
        <v>865</v>
      </c>
      <c r="B393" t="s">
        <v>238</v>
      </c>
      <c r="C393" t="s">
        <v>941</v>
      </c>
      <c r="D393">
        <f t="shared" si="6"/>
        <v>129</v>
      </c>
    </row>
    <row r="394" spans="1:4" x14ac:dyDescent="0.25">
      <c r="A394" t="s">
        <v>861</v>
      </c>
      <c r="B394" t="s">
        <v>366</v>
      </c>
      <c r="C394" t="s">
        <v>942</v>
      </c>
      <c r="D394">
        <f t="shared" si="6"/>
        <v>128</v>
      </c>
    </row>
    <row r="395" spans="1:4" x14ac:dyDescent="0.25">
      <c r="A395" t="s">
        <v>861</v>
      </c>
      <c r="B395" t="s">
        <v>355</v>
      </c>
      <c r="C395" t="s">
        <v>943</v>
      </c>
      <c r="D395">
        <f t="shared" si="6"/>
        <v>128</v>
      </c>
    </row>
    <row r="396" spans="1:4" x14ac:dyDescent="0.25">
      <c r="A396" t="s">
        <v>863</v>
      </c>
      <c r="B396" t="s">
        <v>367</v>
      </c>
      <c r="C396" t="s">
        <v>944</v>
      </c>
      <c r="D396">
        <f t="shared" si="6"/>
        <v>126</v>
      </c>
    </row>
    <row r="397" spans="1:4" x14ac:dyDescent="0.25">
      <c r="A397" t="s">
        <v>861</v>
      </c>
      <c r="B397" t="s">
        <v>282</v>
      </c>
      <c r="C397" t="s">
        <v>945</v>
      </c>
      <c r="D397">
        <f t="shared" si="6"/>
        <v>125</v>
      </c>
    </row>
    <row r="398" spans="1:4" x14ac:dyDescent="0.25">
      <c r="A398" t="s">
        <v>861</v>
      </c>
      <c r="B398" t="s">
        <v>259</v>
      </c>
      <c r="C398" t="s">
        <v>946</v>
      </c>
      <c r="D398">
        <f t="shared" si="6"/>
        <v>124</v>
      </c>
    </row>
    <row r="399" spans="1:4" x14ac:dyDescent="0.25">
      <c r="A399" t="s">
        <v>863</v>
      </c>
      <c r="B399" t="s">
        <v>294</v>
      </c>
      <c r="C399" t="s">
        <v>947</v>
      </c>
      <c r="D399">
        <f t="shared" si="6"/>
        <v>123</v>
      </c>
    </row>
    <row r="400" spans="1:4" x14ac:dyDescent="0.25">
      <c r="A400" t="s">
        <v>865</v>
      </c>
      <c r="B400" t="s">
        <v>350</v>
      </c>
      <c r="C400" t="s">
        <v>948</v>
      </c>
      <c r="D400">
        <f t="shared" si="6"/>
        <v>122</v>
      </c>
    </row>
    <row r="401" spans="1:4" x14ac:dyDescent="0.25">
      <c r="A401" t="s">
        <v>865</v>
      </c>
      <c r="B401" t="s">
        <v>285</v>
      </c>
      <c r="C401" t="s">
        <v>949</v>
      </c>
      <c r="D401">
        <f t="shared" si="6"/>
        <v>122</v>
      </c>
    </row>
    <row r="402" spans="1:4" x14ac:dyDescent="0.25">
      <c r="A402" t="s">
        <v>861</v>
      </c>
      <c r="B402" t="s">
        <v>245</v>
      </c>
      <c r="C402" t="s">
        <v>950</v>
      </c>
      <c r="D402">
        <f t="shared" si="6"/>
        <v>122</v>
      </c>
    </row>
    <row r="403" spans="1:4" x14ac:dyDescent="0.25">
      <c r="A403" t="s">
        <v>865</v>
      </c>
      <c r="B403" t="s">
        <v>241</v>
      </c>
      <c r="C403" t="s">
        <v>951</v>
      </c>
      <c r="D403">
        <f t="shared" si="6"/>
        <v>121</v>
      </c>
    </row>
    <row r="404" spans="1:4" x14ac:dyDescent="0.25">
      <c r="A404" t="s">
        <v>861</v>
      </c>
      <c r="B404" t="s">
        <v>252</v>
      </c>
      <c r="C404" t="s">
        <v>952</v>
      </c>
      <c r="D404">
        <f t="shared" si="6"/>
        <v>121</v>
      </c>
    </row>
    <row r="405" spans="1:4" x14ac:dyDescent="0.25">
      <c r="A405" t="s">
        <v>865</v>
      </c>
      <c r="B405" t="s">
        <v>252</v>
      </c>
      <c r="C405" t="s">
        <v>953</v>
      </c>
      <c r="D405">
        <f t="shared" si="6"/>
        <v>120</v>
      </c>
    </row>
    <row r="406" spans="1:4" x14ac:dyDescent="0.25">
      <c r="A406" t="s">
        <v>865</v>
      </c>
      <c r="B406" t="s">
        <v>263</v>
      </c>
      <c r="C406" t="s">
        <v>954</v>
      </c>
      <c r="D406">
        <f t="shared" si="6"/>
        <v>119</v>
      </c>
    </row>
    <row r="407" spans="1:4" x14ac:dyDescent="0.25">
      <c r="A407" t="s">
        <v>856</v>
      </c>
      <c r="B407" t="s">
        <v>296</v>
      </c>
      <c r="C407" t="s">
        <v>955</v>
      </c>
      <c r="D407">
        <f t="shared" si="6"/>
        <v>119</v>
      </c>
    </row>
    <row r="408" spans="1:4" x14ac:dyDescent="0.25">
      <c r="A408" t="s">
        <v>865</v>
      </c>
      <c r="B408" t="s">
        <v>225</v>
      </c>
      <c r="C408" t="s">
        <v>956</v>
      </c>
      <c r="D408">
        <f t="shared" si="6"/>
        <v>117</v>
      </c>
    </row>
    <row r="409" spans="1:4" x14ac:dyDescent="0.25">
      <c r="A409" t="s">
        <v>863</v>
      </c>
      <c r="B409" t="s">
        <v>296</v>
      </c>
      <c r="C409" t="s">
        <v>957</v>
      </c>
      <c r="D409">
        <f t="shared" si="6"/>
        <v>116</v>
      </c>
    </row>
    <row r="410" spans="1:4" x14ac:dyDescent="0.25">
      <c r="A410" t="s">
        <v>861</v>
      </c>
      <c r="B410" t="s">
        <v>251</v>
      </c>
      <c r="C410" t="s">
        <v>958</v>
      </c>
      <c r="D410">
        <f t="shared" si="6"/>
        <v>116</v>
      </c>
    </row>
    <row r="411" spans="1:4" x14ac:dyDescent="0.25">
      <c r="A411" t="s">
        <v>863</v>
      </c>
      <c r="B411" t="s">
        <v>355</v>
      </c>
      <c r="C411" t="s">
        <v>959</v>
      </c>
      <c r="D411">
        <f t="shared" si="6"/>
        <v>115</v>
      </c>
    </row>
    <row r="412" spans="1:4" x14ac:dyDescent="0.25">
      <c r="A412" t="s">
        <v>865</v>
      </c>
      <c r="B412" t="s">
        <v>347</v>
      </c>
      <c r="C412" t="s">
        <v>960</v>
      </c>
      <c r="D412">
        <f t="shared" si="6"/>
        <v>114</v>
      </c>
    </row>
    <row r="413" spans="1:4" x14ac:dyDescent="0.25">
      <c r="A413" t="s">
        <v>861</v>
      </c>
      <c r="B413" t="s">
        <v>346</v>
      </c>
      <c r="C413" t="s">
        <v>961</v>
      </c>
      <c r="D413">
        <f t="shared" si="6"/>
        <v>114</v>
      </c>
    </row>
    <row r="414" spans="1:4" x14ac:dyDescent="0.25">
      <c r="A414" t="s">
        <v>865</v>
      </c>
      <c r="B414" t="s">
        <v>318</v>
      </c>
      <c r="C414" t="s">
        <v>962</v>
      </c>
      <c r="D414">
        <f t="shared" si="6"/>
        <v>113</v>
      </c>
    </row>
    <row r="415" spans="1:4" x14ac:dyDescent="0.25">
      <c r="A415" t="s">
        <v>861</v>
      </c>
      <c r="B415" t="s">
        <v>225</v>
      </c>
      <c r="C415" t="s">
        <v>963</v>
      </c>
      <c r="D415">
        <f t="shared" si="6"/>
        <v>113</v>
      </c>
    </row>
    <row r="416" spans="1:4" x14ac:dyDescent="0.25">
      <c r="A416" t="s">
        <v>861</v>
      </c>
      <c r="B416" t="s">
        <v>324</v>
      </c>
      <c r="C416" t="s">
        <v>964</v>
      </c>
      <c r="D416">
        <f t="shared" si="6"/>
        <v>113</v>
      </c>
    </row>
    <row r="417" spans="1:4" x14ac:dyDescent="0.25">
      <c r="A417" t="s">
        <v>861</v>
      </c>
      <c r="B417" t="s">
        <v>369</v>
      </c>
      <c r="C417" t="s">
        <v>965</v>
      </c>
      <c r="D417">
        <f t="shared" si="6"/>
        <v>110</v>
      </c>
    </row>
    <row r="418" spans="1:4" x14ac:dyDescent="0.25">
      <c r="A418" t="s">
        <v>861</v>
      </c>
      <c r="B418" t="s">
        <v>312</v>
      </c>
      <c r="C418" t="s">
        <v>966</v>
      </c>
      <c r="D418">
        <f t="shared" si="6"/>
        <v>108</v>
      </c>
    </row>
    <row r="419" spans="1:4" x14ac:dyDescent="0.25">
      <c r="A419" t="s">
        <v>861</v>
      </c>
      <c r="B419" t="s">
        <v>236</v>
      </c>
      <c r="C419" t="s">
        <v>967</v>
      </c>
      <c r="D419">
        <f t="shared" si="6"/>
        <v>107</v>
      </c>
    </row>
    <row r="420" spans="1:4" x14ac:dyDescent="0.25">
      <c r="A420" t="s">
        <v>861</v>
      </c>
      <c r="B420" t="s">
        <v>253</v>
      </c>
      <c r="C420" t="s">
        <v>968</v>
      </c>
      <c r="D420">
        <f t="shared" si="6"/>
        <v>107</v>
      </c>
    </row>
    <row r="421" spans="1:4" x14ac:dyDescent="0.25">
      <c r="A421" t="s">
        <v>861</v>
      </c>
      <c r="B421" t="s">
        <v>363</v>
      </c>
      <c r="C421" t="s">
        <v>969</v>
      </c>
      <c r="D421">
        <f t="shared" si="6"/>
        <v>106</v>
      </c>
    </row>
    <row r="422" spans="1:4" x14ac:dyDescent="0.25">
      <c r="A422" t="s">
        <v>861</v>
      </c>
      <c r="B422" t="s">
        <v>248</v>
      </c>
      <c r="C422" t="s">
        <v>738</v>
      </c>
      <c r="D422">
        <f t="shared" si="6"/>
        <v>105</v>
      </c>
    </row>
    <row r="423" spans="1:4" x14ac:dyDescent="0.25">
      <c r="A423" t="s">
        <v>863</v>
      </c>
      <c r="B423" t="s">
        <v>331</v>
      </c>
      <c r="C423" t="s">
        <v>970</v>
      </c>
      <c r="D423">
        <f t="shared" si="6"/>
        <v>104</v>
      </c>
    </row>
    <row r="424" spans="1:4" x14ac:dyDescent="0.25">
      <c r="A424" t="s">
        <v>861</v>
      </c>
      <c r="B424" t="s">
        <v>274</v>
      </c>
      <c r="C424" t="s">
        <v>971</v>
      </c>
      <c r="D424">
        <f t="shared" si="6"/>
        <v>103</v>
      </c>
    </row>
    <row r="425" spans="1:4" x14ac:dyDescent="0.25">
      <c r="A425" t="s">
        <v>861</v>
      </c>
      <c r="B425" t="s">
        <v>308</v>
      </c>
      <c r="C425" t="s">
        <v>972</v>
      </c>
      <c r="D425">
        <f t="shared" si="6"/>
        <v>103</v>
      </c>
    </row>
    <row r="426" spans="1:4" x14ac:dyDescent="0.25">
      <c r="A426" t="s">
        <v>865</v>
      </c>
      <c r="B426" t="s">
        <v>262</v>
      </c>
      <c r="C426" t="s">
        <v>973</v>
      </c>
      <c r="D426">
        <f t="shared" si="6"/>
        <v>102</v>
      </c>
    </row>
    <row r="427" spans="1:4" x14ac:dyDescent="0.25">
      <c r="A427" t="s">
        <v>865</v>
      </c>
      <c r="B427" t="s">
        <v>378</v>
      </c>
      <c r="C427" t="s">
        <v>974</v>
      </c>
      <c r="D427">
        <f t="shared" si="6"/>
        <v>102</v>
      </c>
    </row>
    <row r="428" spans="1:4" x14ac:dyDescent="0.25">
      <c r="A428" t="s">
        <v>856</v>
      </c>
      <c r="B428" t="s">
        <v>367</v>
      </c>
      <c r="C428" t="s">
        <v>975</v>
      </c>
      <c r="D428">
        <f t="shared" si="6"/>
        <v>100</v>
      </c>
    </row>
    <row r="429" spans="1:4" x14ac:dyDescent="0.25">
      <c r="A429" t="s">
        <v>861</v>
      </c>
      <c r="B429" t="s">
        <v>349</v>
      </c>
      <c r="C429" t="s">
        <v>976</v>
      </c>
      <c r="D429">
        <f t="shared" si="6"/>
        <v>98</v>
      </c>
    </row>
    <row r="430" spans="1:4" x14ac:dyDescent="0.25">
      <c r="A430" t="s">
        <v>865</v>
      </c>
      <c r="B430" t="s">
        <v>326</v>
      </c>
      <c r="C430" t="s">
        <v>977</v>
      </c>
      <c r="D430">
        <f t="shared" si="6"/>
        <v>96</v>
      </c>
    </row>
    <row r="431" spans="1:4" x14ac:dyDescent="0.25">
      <c r="A431" t="s">
        <v>865</v>
      </c>
      <c r="B431" t="s">
        <v>328</v>
      </c>
      <c r="C431" t="s">
        <v>978</v>
      </c>
      <c r="D431">
        <f t="shared" si="6"/>
        <v>94</v>
      </c>
    </row>
    <row r="432" spans="1:4" x14ac:dyDescent="0.25">
      <c r="A432" t="s">
        <v>861</v>
      </c>
      <c r="B432" t="s">
        <v>360</v>
      </c>
      <c r="C432" t="s">
        <v>979</v>
      </c>
      <c r="D432">
        <f t="shared" si="6"/>
        <v>94</v>
      </c>
    </row>
    <row r="433" spans="1:4" x14ac:dyDescent="0.25">
      <c r="A433" t="s">
        <v>861</v>
      </c>
      <c r="B433" t="s">
        <v>333</v>
      </c>
      <c r="C433" t="s">
        <v>980</v>
      </c>
      <c r="D433">
        <f t="shared" si="6"/>
        <v>93</v>
      </c>
    </row>
    <row r="434" spans="1:4" x14ac:dyDescent="0.25">
      <c r="A434" t="s">
        <v>865</v>
      </c>
      <c r="B434" t="s">
        <v>303</v>
      </c>
      <c r="C434" t="s">
        <v>981</v>
      </c>
      <c r="D434">
        <f t="shared" si="6"/>
        <v>91</v>
      </c>
    </row>
    <row r="435" spans="1:4" x14ac:dyDescent="0.25">
      <c r="A435" t="s">
        <v>865</v>
      </c>
      <c r="B435" t="s">
        <v>240</v>
      </c>
      <c r="C435" t="s">
        <v>982</v>
      </c>
      <c r="D435">
        <f t="shared" si="6"/>
        <v>90</v>
      </c>
    </row>
    <row r="436" spans="1:4" x14ac:dyDescent="0.25">
      <c r="A436" t="s">
        <v>865</v>
      </c>
      <c r="B436" t="s">
        <v>278</v>
      </c>
      <c r="C436" t="s">
        <v>983</v>
      </c>
      <c r="D436">
        <f t="shared" si="6"/>
        <v>90</v>
      </c>
    </row>
    <row r="437" spans="1:4" x14ac:dyDescent="0.25">
      <c r="A437" t="s">
        <v>865</v>
      </c>
      <c r="B437" t="s">
        <v>305</v>
      </c>
      <c r="C437" t="s">
        <v>984</v>
      </c>
      <c r="D437">
        <f t="shared" si="6"/>
        <v>90</v>
      </c>
    </row>
    <row r="438" spans="1:4" x14ac:dyDescent="0.25">
      <c r="A438" t="s">
        <v>865</v>
      </c>
      <c r="B438" t="s">
        <v>231</v>
      </c>
      <c r="C438" t="s">
        <v>758</v>
      </c>
      <c r="D438">
        <f t="shared" si="6"/>
        <v>89</v>
      </c>
    </row>
    <row r="439" spans="1:4" x14ac:dyDescent="0.25">
      <c r="A439" t="s">
        <v>861</v>
      </c>
      <c r="B439" t="s">
        <v>254</v>
      </c>
      <c r="C439" t="s">
        <v>985</v>
      </c>
      <c r="D439">
        <f t="shared" si="6"/>
        <v>89</v>
      </c>
    </row>
    <row r="440" spans="1:4" x14ac:dyDescent="0.25">
      <c r="A440" t="s">
        <v>865</v>
      </c>
      <c r="B440" t="s">
        <v>275</v>
      </c>
      <c r="C440" t="s">
        <v>986</v>
      </c>
      <c r="D440">
        <f t="shared" si="6"/>
        <v>88</v>
      </c>
    </row>
    <row r="441" spans="1:4" x14ac:dyDescent="0.25">
      <c r="A441" t="s">
        <v>861</v>
      </c>
      <c r="B441" t="s">
        <v>283</v>
      </c>
      <c r="C441" t="s">
        <v>987</v>
      </c>
      <c r="D441">
        <f t="shared" si="6"/>
        <v>88</v>
      </c>
    </row>
    <row r="442" spans="1:4" x14ac:dyDescent="0.25">
      <c r="A442" t="s">
        <v>865</v>
      </c>
      <c r="B442" t="s">
        <v>233</v>
      </c>
      <c r="C442" t="s">
        <v>988</v>
      </c>
      <c r="D442">
        <f t="shared" si="6"/>
        <v>87</v>
      </c>
    </row>
    <row r="443" spans="1:4" x14ac:dyDescent="0.25">
      <c r="A443" t="s">
        <v>861</v>
      </c>
      <c r="B443" t="s">
        <v>223</v>
      </c>
      <c r="C443" t="s">
        <v>989</v>
      </c>
      <c r="D443">
        <f t="shared" si="6"/>
        <v>87</v>
      </c>
    </row>
    <row r="444" spans="1:4" x14ac:dyDescent="0.25">
      <c r="A444" t="s">
        <v>865</v>
      </c>
      <c r="B444" t="s">
        <v>279</v>
      </c>
      <c r="C444" t="s">
        <v>990</v>
      </c>
      <c r="D444">
        <f t="shared" si="6"/>
        <v>86</v>
      </c>
    </row>
    <row r="445" spans="1:4" x14ac:dyDescent="0.25">
      <c r="A445" t="s">
        <v>865</v>
      </c>
      <c r="B445" t="s">
        <v>277</v>
      </c>
      <c r="C445" t="s">
        <v>991</v>
      </c>
      <c r="D445">
        <f t="shared" si="6"/>
        <v>85</v>
      </c>
    </row>
    <row r="446" spans="1:4" x14ac:dyDescent="0.25">
      <c r="A446" t="s">
        <v>861</v>
      </c>
      <c r="B446" t="s">
        <v>298</v>
      </c>
      <c r="C446" t="s">
        <v>992</v>
      </c>
      <c r="D446">
        <f t="shared" si="6"/>
        <v>84</v>
      </c>
    </row>
    <row r="447" spans="1:4" x14ac:dyDescent="0.25">
      <c r="A447" t="s">
        <v>865</v>
      </c>
      <c r="B447" t="s">
        <v>360</v>
      </c>
      <c r="C447" t="s">
        <v>993</v>
      </c>
      <c r="D447">
        <f t="shared" si="6"/>
        <v>83</v>
      </c>
    </row>
    <row r="448" spans="1:4" x14ac:dyDescent="0.25">
      <c r="A448" t="s">
        <v>865</v>
      </c>
      <c r="B448" t="s">
        <v>227</v>
      </c>
      <c r="C448" t="s">
        <v>994</v>
      </c>
      <c r="D448">
        <f t="shared" si="6"/>
        <v>83</v>
      </c>
    </row>
    <row r="449" spans="1:4" x14ac:dyDescent="0.25">
      <c r="A449" t="s">
        <v>861</v>
      </c>
      <c r="B449" t="s">
        <v>343</v>
      </c>
      <c r="C449" t="s">
        <v>995</v>
      </c>
      <c r="D449">
        <f t="shared" si="6"/>
        <v>80</v>
      </c>
    </row>
    <row r="450" spans="1:4" x14ac:dyDescent="0.25">
      <c r="A450" t="s">
        <v>865</v>
      </c>
      <c r="B450" t="s">
        <v>255</v>
      </c>
      <c r="C450" t="s">
        <v>996</v>
      </c>
      <c r="D450">
        <f t="shared" ref="D450:D513" si="7">LEN(C450)</f>
        <v>77</v>
      </c>
    </row>
    <row r="451" spans="1:4" x14ac:dyDescent="0.25">
      <c r="A451" t="s">
        <v>861</v>
      </c>
      <c r="B451" t="s">
        <v>234</v>
      </c>
      <c r="C451" t="s">
        <v>997</v>
      </c>
      <c r="D451">
        <f t="shared" si="7"/>
        <v>77</v>
      </c>
    </row>
    <row r="452" spans="1:4" x14ac:dyDescent="0.25">
      <c r="A452" t="s">
        <v>865</v>
      </c>
      <c r="B452" t="s">
        <v>265</v>
      </c>
      <c r="C452" t="s">
        <v>779</v>
      </c>
      <c r="D452">
        <f t="shared" si="7"/>
        <v>75</v>
      </c>
    </row>
    <row r="453" spans="1:4" x14ac:dyDescent="0.25">
      <c r="A453" t="s">
        <v>863</v>
      </c>
      <c r="B453" t="s">
        <v>365</v>
      </c>
      <c r="C453" t="s">
        <v>998</v>
      </c>
      <c r="D453">
        <f t="shared" si="7"/>
        <v>75</v>
      </c>
    </row>
    <row r="454" spans="1:4" x14ac:dyDescent="0.25">
      <c r="A454" t="s">
        <v>865</v>
      </c>
      <c r="B454" t="s">
        <v>267</v>
      </c>
      <c r="C454" t="s">
        <v>999</v>
      </c>
      <c r="D454">
        <f t="shared" si="7"/>
        <v>74</v>
      </c>
    </row>
    <row r="455" spans="1:4" x14ac:dyDescent="0.25">
      <c r="A455" t="s">
        <v>865</v>
      </c>
      <c r="B455" t="s">
        <v>260</v>
      </c>
      <c r="C455" t="s">
        <v>1000</v>
      </c>
      <c r="D455">
        <f t="shared" si="7"/>
        <v>74</v>
      </c>
    </row>
    <row r="456" spans="1:4" x14ac:dyDescent="0.25">
      <c r="A456" t="s">
        <v>865</v>
      </c>
      <c r="B456" t="s">
        <v>230</v>
      </c>
      <c r="C456" t="s">
        <v>1001</v>
      </c>
      <c r="D456">
        <f t="shared" si="7"/>
        <v>74</v>
      </c>
    </row>
    <row r="457" spans="1:4" x14ac:dyDescent="0.25">
      <c r="A457" t="s">
        <v>861</v>
      </c>
      <c r="B457" t="s">
        <v>240</v>
      </c>
      <c r="C457" t="s">
        <v>1002</v>
      </c>
      <c r="D457">
        <f t="shared" si="7"/>
        <v>74</v>
      </c>
    </row>
    <row r="458" spans="1:4" x14ac:dyDescent="0.25">
      <c r="A458" t="s">
        <v>861</v>
      </c>
      <c r="B458" t="s">
        <v>287</v>
      </c>
      <c r="C458" t="s">
        <v>1003</v>
      </c>
      <c r="D458">
        <f t="shared" si="7"/>
        <v>74</v>
      </c>
    </row>
    <row r="459" spans="1:4" x14ac:dyDescent="0.25">
      <c r="A459" t="s">
        <v>861</v>
      </c>
      <c r="B459" t="s">
        <v>342</v>
      </c>
      <c r="C459" t="s">
        <v>1004</v>
      </c>
      <c r="D459">
        <f t="shared" si="7"/>
        <v>73</v>
      </c>
    </row>
    <row r="460" spans="1:4" x14ac:dyDescent="0.25">
      <c r="A460" t="s">
        <v>865</v>
      </c>
      <c r="B460" t="s">
        <v>269</v>
      </c>
      <c r="C460" t="s">
        <v>1005</v>
      </c>
      <c r="D460">
        <f t="shared" si="7"/>
        <v>71</v>
      </c>
    </row>
    <row r="461" spans="1:4" x14ac:dyDescent="0.25">
      <c r="A461" t="s">
        <v>865</v>
      </c>
      <c r="B461" t="s">
        <v>351</v>
      </c>
      <c r="C461" t="s">
        <v>1006</v>
      </c>
      <c r="D461">
        <f t="shared" si="7"/>
        <v>70</v>
      </c>
    </row>
    <row r="462" spans="1:4" x14ac:dyDescent="0.25">
      <c r="A462" t="s">
        <v>861</v>
      </c>
      <c r="B462" t="s">
        <v>358</v>
      </c>
      <c r="C462" t="s">
        <v>1007</v>
      </c>
      <c r="D462">
        <f t="shared" si="7"/>
        <v>69</v>
      </c>
    </row>
    <row r="463" spans="1:4" x14ac:dyDescent="0.25">
      <c r="A463" t="s">
        <v>861</v>
      </c>
      <c r="B463" t="s">
        <v>345</v>
      </c>
      <c r="C463" t="s">
        <v>1008</v>
      </c>
      <c r="D463">
        <f t="shared" si="7"/>
        <v>69</v>
      </c>
    </row>
    <row r="464" spans="1:4" x14ac:dyDescent="0.25">
      <c r="A464" t="s">
        <v>861</v>
      </c>
      <c r="B464" t="s">
        <v>266</v>
      </c>
      <c r="C464" t="s">
        <v>1009</v>
      </c>
      <c r="D464">
        <f t="shared" si="7"/>
        <v>67</v>
      </c>
    </row>
    <row r="465" spans="1:4" x14ac:dyDescent="0.25">
      <c r="A465" t="s">
        <v>861</v>
      </c>
      <c r="B465" t="s">
        <v>357</v>
      </c>
      <c r="C465" t="s">
        <v>1010</v>
      </c>
      <c r="D465">
        <f t="shared" si="7"/>
        <v>66</v>
      </c>
    </row>
    <row r="466" spans="1:4" x14ac:dyDescent="0.25">
      <c r="A466" t="s">
        <v>865</v>
      </c>
      <c r="B466" t="s">
        <v>315</v>
      </c>
      <c r="C466" t="s">
        <v>1011</v>
      </c>
      <c r="D466">
        <f t="shared" si="7"/>
        <v>65</v>
      </c>
    </row>
    <row r="467" spans="1:4" x14ac:dyDescent="0.25">
      <c r="A467" t="s">
        <v>861</v>
      </c>
      <c r="B467" t="s">
        <v>347</v>
      </c>
      <c r="C467" t="s">
        <v>1012</v>
      </c>
      <c r="D467">
        <f t="shared" si="7"/>
        <v>65</v>
      </c>
    </row>
    <row r="468" spans="1:4" x14ac:dyDescent="0.25">
      <c r="A468" t="s">
        <v>865</v>
      </c>
      <c r="B468" t="s">
        <v>358</v>
      </c>
      <c r="C468" t="s">
        <v>1013</v>
      </c>
      <c r="D468">
        <f t="shared" si="7"/>
        <v>64</v>
      </c>
    </row>
    <row r="469" spans="1:4" x14ac:dyDescent="0.25">
      <c r="A469" t="s">
        <v>863</v>
      </c>
      <c r="B469" t="s">
        <v>342</v>
      </c>
      <c r="C469" t="s">
        <v>1014</v>
      </c>
      <c r="D469">
        <f t="shared" si="7"/>
        <v>63</v>
      </c>
    </row>
    <row r="470" spans="1:4" x14ac:dyDescent="0.25">
      <c r="A470" t="s">
        <v>861</v>
      </c>
      <c r="B470" t="s">
        <v>294</v>
      </c>
      <c r="C470" t="s">
        <v>1015</v>
      </c>
      <c r="D470">
        <f t="shared" si="7"/>
        <v>63</v>
      </c>
    </row>
    <row r="471" spans="1:4" x14ac:dyDescent="0.25">
      <c r="A471" t="s">
        <v>861</v>
      </c>
      <c r="B471" t="s">
        <v>241</v>
      </c>
      <c r="C471" t="s">
        <v>799</v>
      </c>
      <c r="D471">
        <f t="shared" si="7"/>
        <v>62</v>
      </c>
    </row>
    <row r="472" spans="1:4" x14ac:dyDescent="0.25">
      <c r="A472" t="s">
        <v>861</v>
      </c>
      <c r="B472" t="s">
        <v>365</v>
      </c>
      <c r="C472" t="s">
        <v>1016</v>
      </c>
      <c r="D472">
        <f t="shared" si="7"/>
        <v>60</v>
      </c>
    </row>
    <row r="473" spans="1:4" x14ac:dyDescent="0.25">
      <c r="A473" t="s">
        <v>861</v>
      </c>
      <c r="B473" t="s">
        <v>336</v>
      </c>
      <c r="C473" t="s">
        <v>1017</v>
      </c>
      <c r="D473">
        <f t="shared" si="7"/>
        <v>60</v>
      </c>
    </row>
    <row r="474" spans="1:4" x14ac:dyDescent="0.25">
      <c r="A474" t="s">
        <v>865</v>
      </c>
      <c r="B474" t="s">
        <v>356</v>
      </c>
      <c r="C474" t="s">
        <v>1018</v>
      </c>
      <c r="D474">
        <f t="shared" si="7"/>
        <v>52</v>
      </c>
    </row>
    <row r="475" spans="1:4" x14ac:dyDescent="0.25">
      <c r="A475" t="s">
        <v>865</v>
      </c>
      <c r="B475" t="s">
        <v>338</v>
      </c>
      <c r="C475" t="s">
        <v>1018</v>
      </c>
      <c r="D475">
        <f t="shared" si="7"/>
        <v>52</v>
      </c>
    </row>
    <row r="476" spans="1:4" x14ac:dyDescent="0.25">
      <c r="A476" t="s">
        <v>861</v>
      </c>
      <c r="B476" t="s">
        <v>359</v>
      </c>
      <c r="C476" t="s">
        <v>1019</v>
      </c>
      <c r="D476">
        <f t="shared" si="7"/>
        <v>52</v>
      </c>
    </row>
    <row r="477" spans="1:4" x14ac:dyDescent="0.25">
      <c r="A477" t="s">
        <v>861</v>
      </c>
      <c r="B477" t="s">
        <v>328</v>
      </c>
      <c r="C477" t="s">
        <v>1020</v>
      </c>
      <c r="D477">
        <f t="shared" si="7"/>
        <v>52</v>
      </c>
    </row>
    <row r="478" spans="1:4" x14ac:dyDescent="0.25">
      <c r="A478" t="s">
        <v>861</v>
      </c>
      <c r="B478" t="s">
        <v>320</v>
      </c>
      <c r="C478" t="s">
        <v>1021</v>
      </c>
      <c r="D478">
        <f t="shared" si="7"/>
        <v>52</v>
      </c>
    </row>
    <row r="479" spans="1:4" x14ac:dyDescent="0.25">
      <c r="A479" t="s">
        <v>865</v>
      </c>
      <c r="B479" t="s">
        <v>322</v>
      </c>
      <c r="C479" t="s">
        <v>1022</v>
      </c>
      <c r="D479">
        <f t="shared" si="7"/>
        <v>47</v>
      </c>
    </row>
    <row r="480" spans="1:4" x14ac:dyDescent="0.25">
      <c r="A480" t="s">
        <v>863</v>
      </c>
      <c r="B480" t="s">
        <v>359</v>
      </c>
      <c r="C480" t="s">
        <v>1023</v>
      </c>
      <c r="D480">
        <f t="shared" si="7"/>
        <v>45</v>
      </c>
    </row>
    <row r="481" spans="1:4" x14ac:dyDescent="0.25">
      <c r="A481" t="s">
        <v>865</v>
      </c>
      <c r="B481" t="s">
        <v>273</v>
      </c>
      <c r="C481" t="s">
        <v>1024</v>
      </c>
      <c r="D481">
        <f t="shared" si="7"/>
        <v>38</v>
      </c>
    </row>
    <row r="482" spans="1:4" x14ac:dyDescent="0.25">
      <c r="A482" t="s">
        <v>865</v>
      </c>
      <c r="B482" t="s">
        <v>270</v>
      </c>
      <c r="C482" t="s">
        <v>1024</v>
      </c>
      <c r="D482">
        <f t="shared" si="7"/>
        <v>38</v>
      </c>
    </row>
    <row r="483" spans="1:4" x14ac:dyDescent="0.25">
      <c r="A483" t="s">
        <v>861</v>
      </c>
      <c r="B483" t="s">
        <v>326</v>
      </c>
      <c r="C483" t="s">
        <v>1025</v>
      </c>
      <c r="D483">
        <f t="shared" si="7"/>
        <v>38</v>
      </c>
    </row>
    <row r="484" spans="1:4" x14ac:dyDescent="0.25">
      <c r="A484" t="s">
        <v>865</v>
      </c>
      <c r="B484" t="s">
        <v>329</v>
      </c>
      <c r="C484" t="s">
        <v>1026</v>
      </c>
      <c r="D484">
        <f t="shared" si="7"/>
        <v>37</v>
      </c>
    </row>
    <row r="485" spans="1:4" x14ac:dyDescent="0.25">
      <c r="A485" t="s">
        <v>861</v>
      </c>
      <c r="B485" t="s">
        <v>331</v>
      </c>
      <c r="C485" t="s">
        <v>1027</v>
      </c>
      <c r="D485">
        <f t="shared" si="7"/>
        <v>36</v>
      </c>
    </row>
    <row r="486" spans="1:4" x14ac:dyDescent="0.25">
      <c r="A486" t="s">
        <v>865</v>
      </c>
      <c r="B486" t="s">
        <v>363</v>
      </c>
      <c r="C486" t="s">
        <v>1028</v>
      </c>
      <c r="D486">
        <f t="shared" si="7"/>
        <v>34</v>
      </c>
    </row>
    <row r="487" spans="1:4" x14ac:dyDescent="0.25">
      <c r="A487" t="s">
        <v>865</v>
      </c>
      <c r="B487" t="s">
        <v>248</v>
      </c>
      <c r="C487" t="s">
        <v>1029</v>
      </c>
      <c r="D487">
        <f t="shared" si="7"/>
        <v>33</v>
      </c>
    </row>
    <row r="488" spans="1:4" x14ac:dyDescent="0.25">
      <c r="A488" t="s">
        <v>861</v>
      </c>
      <c r="B488" t="s">
        <v>351</v>
      </c>
      <c r="C488" t="s">
        <v>1030</v>
      </c>
      <c r="D488">
        <f t="shared" si="7"/>
        <v>33</v>
      </c>
    </row>
    <row r="489" spans="1:4" x14ac:dyDescent="0.25">
      <c r="A489" t="s">
        <v>865</v>
      </c>
      <c r="B489" t="s">
        <v>221</v>
      </c>
      <c r="C489" t="s">
        <v>1031</v>
      </c>
      <c r="D489">
        <f t="shared" si="7"/>
        <v>31</v>
      </c>
    </row>
    <row r="490" spans="1:4" x14ac:dyDescent="0.25">
      <c r="A490" t="s">
        <v>865</v>
      </c>
      <c r="B490" t="s">
        <v>349</v>
      </c>
      <c r="C490" t="s">
        <v>1032</v>
      </c>
      <c r="D490">
        <f t="shared" si="7"/>
        <v>13</v>
      </c>
    </row>
    <row r="491" spans="1:4" x14ac:dyDescent="0.25">
      <c r="A491" t="s">
        <v>865</v>
      </c>
      <c r="B491" t="s">
        <v>323</v>
      </c>
      <c r="C491" t="s">
        <v>1032</v>
      </c>
      <c r="D491">
        <f t="shared" si="7"/>
        <v>13</v>
      </c>
    </row>
    <row r="492" spans="1:4" x14ac:dyDescent="0.25">
      <c r="A492" t="s">
        <v>865</v>
      </c>
      <c r="B492" t="s">
        <v>274</v>
      </c>
      <c r="C492" t="s">
        <v>1033</v>
      </c>
      <c r="D492">
        <f t="shared" si="7"/>
        <v>11</v>
      </c>
    </row>
    <row r="493" spans="1:4" x14ac:dyDescent="0.25">
      <c r="A493" t="s">
        <v>861</v>
      </c>
      <c r="B493" t="s">
        <v>367</v>
      </c>
      <c r="D493">
        <f t="shared" si="7"/>
        <v>0</v>
      </c>
    </row>
    <row r="494" spans="1:4" x14ac:dyDescent="0.25">
      <c r="A494" t="s">
        <v>861</v>
      </c>
      <c r="B494" t="s">
        <v>296</v>
      </c>
      <c r="D494">
        <f t="shared" si="7"/>
        <v>0</v>
      </c>
    </row>
    <row r="495" spans="1:4" x14ac:dyDescent="0.25">
      <c r="A495" t="s">
        <v>1034</v>
      </c>
      <c r="B495" t="s">
        <v>1035</v>
      </c>
      <c r="D495">
        <f t="shared" si="7"/>
        <v>0</v>
      </c>
    </row>
    <row r="496" spans="1:4" x14ac:dyDescent="0.25">
      <c r="A496" t="s">
        <v>1034</v>
      </c>
      <c r="B496" t="s">
        <v>1036</v>
      </c>
      <c r="D496">
        <f t="shared" si="7"/>
        <v>0</v>
      </c>
    </row>
    <row r="497" spans="1:4" x14ac:dyDescent="0.25">
      <c r="A497" t="s">
        <v>1034</v>
      </c>
      <c r="B497" t="s">
        <v>1037</v>
      </c>
      <c r="D497">
        <f t="shared" si="7"/>
        <v>0</v>
      </c>
    </row>
    <row r="498" spans="1:4" x14ac:dyDescent="0.25">
      <c r="A498" t="s">
        <v>1034</v>
      </c>
      <c r="B498" t="s">
        <v>1038</v>
      </c>
      <c r="D498">
        <f t="shared" si="7"/>
        <v>0</v>
      </c>
    </row>
    <row r="499" spans="1:4" x14ac:dyDescent="0.25">
      <c r="A499" t="s">
        <v>1034</v>
      </c>
      <c r="B499" t="s">
        <v>1039</v>
      </c>
      <c r="D499">
        <f t="shared" si="7"/>
        <v>0</v>
      </c>
    </row>
    <row r="500" spans="1:4" x14ac:dyDescent="0.25">
      <c r="A500" t="s">
        <v>1034</v>
      </c>
      <c r="B500" t="s">
        <v>1040</v>
      </c>
      <c r="D500">
        <f t="shared" si="7"/>
        <v>0</v>
      </c>
    </row>
    <row r="501" spans="1:4" x14ac:dyDescent="0.25">
      <c r="A501" t="s">
        <v>1034</v>
      </c>
      <c r="B501" t="s">
        <v>1041</v>
      </c>
      <c r="D501">
        <f t="shared" si="7"/>
        <v>0</v>
      </c>
    </row>
    <row r="502" spans="1:4" x14ac:dyDescent="0.25">
      <c r="A502" t="s">
        <v>1034</v>
      </c>
      <c r="B502" t="s">
        <v>1042</v>
      </c>
      <c r="D502">
        <f t="shared" si="7"/>
        <v>0</v>
      </c>
    </row>
    <row r="503" spans="1:4" x14ac:dyDescent="0.25">
      <c r="A503" t="s">
        <v>1034</v>
      </c>
      <c r="B503" t="s">
        <v>1043</v>
      </c>
      <c r="D503">
        <f t="shared" si="7"/>
        <v>0</v>
      </c>
    </row>
    <row r="504" spans="1:4" x14ac:dyDescent="0.25">
      <c r="A504" t="s">
        <v>1034</v>
      </c>
      <c r="B504" t="s">
        <v>1044</v>
      </c>
      <c r="D504">
        <f t="shared" si="7"/>
        <v>0</v>
      </c>
    </row>
    <row r="505" spans="1:4" x14ac:dyDescent="0.25">
      <c r="A505" t="s">
        <v>1034</v>
      </c>
      <c r="B505" t="s">
        <v>1045</v>
      </c>
      <c r="D505">
        <f t="shared" si="7"/>
        <v>0</v>
      </c>
    </row>
    <row r="506" spans="1:4" x14ac:dyDescent="0.25">
      <c r="A506" t="s">
        <v>1034</v>
      </c>
      <c r="B506" t="s">
        <v>1046</v>
      </c>
      <c r="D506">
        <f t="shared" si="7"/>
        <v>0</v>
      </c>
    </row>
    <row r="507" spans="1:4" x14ac:dyDescent="0.25">
      <c r="A507" t="s">
        <v>1034</v>
      </c>
      <c r="B507" t="s">
        <v>1047</v>
      </c>
      <c r="D507">
        <f t="shared" si="7"/>
        <v>0</v>
      </c>
    </row>
    <row r="508" spans="1:4" x14ac:dyDescent="0.25">
      <c r="A508" t="s">
        <v>1034</v>
      </c>
      <c r="B508" t="s">
        <v>1048</v>
      </c>
      <c r="D508">
        <f t="shared" si="7"/>
        <v>0</v>
      </c>
    </row>
    <row r="509" spans="1:4" x14ac:dyDescent="0.25">
      <c r="A509" t="s">
        <v>1034</v>
      </c>
      <c r="B509" t="s">
        <v>1049</v>
      </c>
      <c r="D509">
        <f t="shared" si="7"/>
        <v>0</v>
      </c>
    </row>
    <row r="510" spans="1:4" x14ac:dyDescent="0.25">
      <c r="A510" t="s">
        <v>1034</v>
      </c>
      <c r="B510" t="s">
        <v>1050</v>
      </c>
      <c r="D510">
        <f t="shared" si="7"/>
        <v>0</v>
      </c>
    </row>
    <row r="511" spans="1:4" x14ac:dyDescent="0.25">
      <c r="A511" t="s">
        <v>1034</v>
      </c>
      <c r="B511" t="s">
        <v>1051</v>
      </c>
      <c r="D511">
        <f t="shared" si="7"/>
        <v>0</v>
      </c>
    </row>
    <row r="512" spans="1:4" x14ac:dyDescent="0.25">
      <c r="A512" t="s">
        <v>1034</v>
      </c>
      <c r="B512" t="s">
        <v>1052</v>
      </c>
      <c r="D512">
        <f t="shared" si="7"/>
        <v>0</v>
      </c>
    </row>
    <row r="513" spans="1:4" x14ac:dyDescent="0.25">
      <c r="A513" t="s">
        <v>1034</v>
      </c>
      <c r="B513" t="s">
        <v>1053</v>
      </c>
      <c r="D513">
        <f t="shared" si="7"/>
        <v>0</v>
      </c>
    </row>
    <row r="514" spans="1:4" x14ac:dyDescent="0.25">
      <c r="A514" t="s">
        <v>1034</v>
      </c>
      <c r="B514" t="s">
        <v>1054</v>
      </c>
      <c r="D514">
        <f t="shared" ref="D514:D577" si="8">LEN(C514)</f>
        <v>0</v>
      </c>
    </row>
    <row r="515" spans="1:4" x14ac:dyDescent="0.25">
      <c r="A515" t="s">
        <v>1034</v>
      </c>
      <c r="B515" t="s">
        <v>1055</v>
      </c>
      <c r="D515">
        <f t="shared" si="8"/>
        <v>0</v>
      </c>
    </row>
    <row r="516" spans="1:4" x14ac:dyDescent="0.25">
      <c r="A516" t="s">
        <v>1034</v>
      </c>
      <c r="B516" t="s">
        <v>1056</v>
      </c>
      <c r="D516">
        <f t="shared" si="8"/>
        <v>0</v>
      </c>
    </row>
    <row r="517" spans="1:4" x14ac:dyDescent="0.25">
      <c r="A517" t="s">
        <v>1034</v>
      </c>
      <c r="B517" t="s">
        <v>1057</v>
      </c>
      <c r="D517">
        <f t="shared" si="8"/>
        <v>0</v>
      </c>
    </row>
    <row r="518" spans="1:4" x14ac:dyDescent="0.25">
      <c r="A518" t="s">
        <v>1034</v>
      </c>
      <c r="B518" t="s">
        <v>1058</v>
      </c>
      <c r="D518">
        <f t="shared" si="8"/>
        <v>0</v>
      </c>
    </row>
    <row r="519" spans="1:4" x14ac:dyDescent="0.25">
      <c r="A519" t="s">
        <v>1034</v>
      </c>
      <c r="B519" t="s">
        <v>1059</v>
      </c>
      <c r="D519">
        <f t="shared" si="8"/>
        <v>0</v>
      </c>
    </row>
    <row r="520" spans="1:4" x14ac:dyDescent="0.25">
      <c r="A520" t="s">
        <v>1034</v>
      </c>
      <c r="B520" t="s">
        <v>1060</v>
      </c>
      <c r="D520">
        <f t="shared" si="8"/>
        <v>0</v>
      </c>
    </row>
    <row r="521" spans="1:4" x14ac:dyDescent="0.25">
      <c r="A521" t="s">
        <v>1034</v>
      </c>
      <c r="B521" t="s">
        <v>1061</v>
      </c>
      <c r="D521">
        <f t="shared" si="8"/>
        <v>0</v>
      </c>
    </row>
    <row r="522" spans="1:4" x14ac:dyDescent="0.25">
      <c r="A522" t="s">
        <v>1034</v>
      </c>
      <c r="B522" t="s">
        <v>1062</v>
      </c>
      <c r="D522">
        <f t="shared" si="8"/>
        <v>0</v>
      </c>
    </row>
    <row r="523" spans="1:4" x14ac:dyDescent="0.25">
      <c r="A523" t="s">
        <v>1034</v>
      </c>
      <c r="B523" t="s">
        <v>1063</v>
      </c>
      <c r="D523">
        <f t="shared" si="8"/>
        <v>0</v>
      </c>
    </row>
    <row r="524" spans="1:4" x14ac:dyDescent="0.25">
      <c r="A524" t="s">
        <v>1034</v>
      </c>
      <c r="B524" t="s">
        <v>1064</v>
      </c>
      <c r="D524">
        <f t="shared" si="8"/>
        <v>0</v>
      </c>
    </row>
    <row r="525" spans="1:4" x14ac:dyDescent="0.25">
      <c r="A525" t="s">
        <v>1034</v>
      </c>
      <c r="B525" t="s">
        <v>1065</v>
      </c>
      <c r="D525">
        <f t="shared" si="8"/>
        <v>0</v>
      </c>
    </row>
    <row r="526" spans="1:4" x14ac:dyDescent="0.25">
      <c r="A526" t="s">
        <v>1034</v>
      </c>
      <c r="B526" t="s">
        <v>1066</v>
      </c>
      <c r="D526">
        <f t="shared" si="8"/>
        <v>0</v>
      </c>
    </row>
    <row r="527" spans="1:4" x14ac:dyDescent="0.25">
      <c r="A527" t="s">
        <v>1034</v>
      </c>
      <c r="B527" t="s">
        <v>1067</v>
      </c>
      <c r="D527">
        <f t="shared" si="8"/>
        <v>0</v>
      </c>
    </row>
    <row r="528" spans="1:4" x14ac:dyDescent="0.25">
      <c r="A528" t="s">
        <v>1034</v>
      </c>
      <c r="B528" t="s">
        <v>1068</v>
      </c>
      <c r="D528">
        <f t="shared" si="8"/>
        <v>0</v>
      </c>
    </row>
    <row r="529" spans="1:4" x14ac:dyDescent="0.25">
      <c r="A529" t="s">
        <v>1034</v>
      </c>
      <c r="B529" t="s">
        <v>1069</v>
      </c>
      <c r="D529">
        <f t="shared" si="8"/>
        <v>0</v>
      </c>
    </row>
    <row r="530" spans="1:4" x14ac:dyDescent="0.25">
      <c r="A530" t="s">
        <v>1034</v>
      </c>
      <c r="B530" t="s">
        <v>1070</v>
      </c>
      <c r="D530">
        <f t="shared" si="8"/>
        <v>0</v>
      </c>
    </row>
    <row r="531" spans="1:4" x14ac:dyDescent="0.25">
      <c r="A531" t="s">
        <v>1034</v>
      </c>
      <c r="B531" t="s">
        <v>1071</v>
      </c>
      <c r="D531">
        <f t="shared" si="8"/>
        <v>0</v>
      </c>
    </row>
    <row r="532" spans="1:4" x14ac:dyDescent="0.25">
      <c r="A532" t="s">
        <v>1034</v>
      </c>
      <c r="B532" t="s">
        <v>1072</v>
      </c>
      <c r="D532">
        <f t="shared" si="8"/>
        <v>0</v>
      </c>
    </row>
    <row r="533" spans="1:4" x14ac:dyDescent="0.25">
      <c r="A533" t="s">
        <v>1034</v>
      </c>
      <c r="B533" t="s">
        <v>1073</v>
      </c>
      <c r="D533">
        <f t="shared" si="8"/>
        <v>0</v>
      </c>
    </row>
    <row r="534" spans="1:4" x14ac:dyDescent="0.25">
      <c r="A534" t="s">
        <v>1034</v>
      </c>
      <c r="B534" t="s">
        <v>1074</v>
      </c>
      <c r="D534">
        <f t="shared" si="8"/>
        <v>0</v>
      </c>
    </row>
    <row r="535" spans="1:4" x14ac:dyDescent="0.25">
      <c r="A535" t="s">
        <v>1034</v>
      </c>
      <c r="B535" t="s">
        <v>1075</v>
      </c>
      <c r="D535">
        <f t="shared" si="8"/>
        <v>0</v>
      </c>
    </row>
    <row r="536" spans="1:4" x14ac:dyDescent="0.25">
      <c r="A536" t="s">
        <v>1034</v>
      </c>
      <c r="B536" t="s">
        <v>1076</v>
      </c>
      <c r="D536">
        <f t="shared" si="8"/>
        <v>0</v>
      </c>
    </row>
    <row r="537" spans="1:4" x14ac:dyDescent="0.25">
      <c r="A537" t="s">
        <v>1034</v>
      </c>
      <c r="B537" t="s">
        <v>1077</v>
      </c>
      <c r="D537">
        <f t="shared" si="8"/>
        <v>0</v>
      </c>
    </row>
    <row r="538" spans="1:4" x14ac:dyDescent="0.25">
      <c r="A538" t="s">
        <v>1034</v>
      </c>
      <c r="B538" t="s">
        <v>1078</v>
      </c>
      <c r="D538">
        <f t="shared" si="8"/>
        <v>0</v>
      </c>
    </row>
    <row r="539" spans="1:4" x14ac:dyDescent="0.25">
      <c r="A539" t="s">
        <v>1034</v>
      </c>
      <c r="B539" t="s">
        <v>1079</v>
      </c>
      <c r="D539">
        <f t="shared" si="8"/>
        <v>0</v>
      </c>
    </row>
    <row r="540" spans="1:4" x14ac:dyDescent="0.25">
      <c r="A540" t="s">
        <v>1034</v>
      </c>
      <c r="B540" t="s">
        <v>1080</v>
      </c>
      <c r="D540">
        <f t="shared" si="8"/>
        <v>0</v>
      </c>
    </row>
    <row r="541" spans="1:4" x14ac:dyDescent="0.25">
      <c r="A541" t="s">
        <v>1034</v>
      </c>
      <c r="B541" t="s">
        <v>1081</v>
      </c>
      <c r="D541">
        <f t="shared" si="8"/>
        <v>0</v>
      </c>
    </row>
    <row r="542" spans="1:4" x14ac:dyDescent="0.25">
      <c r="A542" t="s">
        <v>1034</v>
      </c>
      <c r="B542" t="s">
        <v>1082</v>
      </c>
      <c r="D542">
        <f t="shared" si="8"/>
        <v>0</v>
      </c>
    </row>
    <row r="543" spans="1:4" x14ac:dyDescent="0.25">
      <c r="A543" t="s">
        <v>1034</v>
      </c>
      <c r="B543" t="s">
        <v>1083</v>
      </c>
      <c r="D543">
        <f t="shared" si="8"/>
        <v>0</v>
      </c>
    </row>
    <row r="544" spans="1:4" x14ac:dyDescent="0.25">
      <c r="A544" t="s">
        <v>1034</v>
      </c>
      <c r="B544" t="s">
        <v>1084</v>
      </c>
      <c r="D544">
        <f t="shared" si="8"/>
        <v>0</v>
      </c>
    </row>
    <row r="545" spans="1:4" x14ac:dyDescent="0.25">
      <c r="A545" t="s">
        <v>1034</v>
      </c>
      <c r="B545" t="s">
        <v>1085</v>
      </c>
      <c r="D545">
        <f t="shared" si="8"/>
        <v>0</v>
      </c>
    </row>
    <row r="546" spans="1:4" x14ac:dyDescent="0.25">
      <c r="A546" t="s">
        <v>1034</v>
      </c>
      <c r="B546" t="s">
        <v>1086</v>
      </c>
      <c r="D546">
        <f t="shared" si="8"/>
        <v>0</v>
      </c>
    </row>
    <row r="547" spans="1:4" x14ac:dyDescent="0.25">
      <c r="A547" t="s">
        <v>1034</v>
      </c>
      <c r="B547" t="s">
        <v>1087</v>
      </c>
      <c r="D547">
        <f t="shared" si="8"/>
        <v>0</v>
      </c>
    </row>
    <row r="548" spans="1:4" x14ac:dyDescent="0.25">
      <c r="A548" t="s">
        <v>1034</v>
      </c>
      <c r="B548" t="s">
        <v>1088</v>
      </c>
      <c r="D548">
        <f t="shared" si="8"/>
        <v>0</v>
      </c>
    </row>
    <row r="549" spans="1:4" x14ac:dyDescent="0.25">
      <c r="A549" t="s">
        <v>1034</v>
      </c>
      <c r="B549" t="s">
        <v>1089</v>
      </c>
      <c r="D549">
        <f t="shared" si="8"/>
        <v>0</v>
      </c>
    </row>
    <row r="550" spans="1:4" x14ac:dyDescent="0.25">
      <c r="A550" t="s">
        <v>1034</v>
      </c>
      <c r="B550" t="s">
        <v>1090</v>
      </c>
      <c r="D550">
        <f t="shared" si="8"/>
        <v>0</v>
      </c>
    </row>
    <row r="551" spans="1:4" x14ac:dyDescent="0.25">
      <c r="A551" t="s">
        <v>1034</v>
      </c>
      <c r="B551" t="s">
        <v>1091</v>
      </c>
      <c r="D551">
        <f t="shared" si="8"/>
        <v>0</v>
      </c>
    </row>
    <row r="552" spans="1:4" x14ac:dyDescent="0.25">
      <c r="A552" t="s">
        <v>1034</v>
      </c>
      <c r="B552" t="s">
        <v>1092</v>
      </c>
      <c r="D552">
        <f t="shared" si="8"/>
        <v>0</v>
      </c>
    </row>
    <row r="553" spans="1:4" x14ac:dyDescent="0.25">
      <c r="A553" t="s">
        <v>1034</v>
      </c>
      <c r="B553" t="s">
        <v>1093</v>
      </c>
      <c r="D553">
        <f t="shared" si="8"/>
        <v>0</v>
      </c>
    </row>
    <row r="554" spans="1:4" x14ac:dyDescent="0.25">
      <c r="A554" t="s">
        <v>1034</v>
      </c>
      <c r="B554" t="s">
        <v>1094</v>
      </c>
      <c r="D554">
        <f t="shared" si="8"/>
        <v>0</v>
      </c>
    </row>
    <row r="555" spans="1:4" x14ac:dyDescent="0.25">
      <c r="A555" t="s">
        <v>1034</v>
      </c>
      <c r="B555" t="s">
        <v>1095</v>
      </c>
      <c r="D555">
        <f t="shared" si="8"/>
        <v>0</v>
      </c>
    </row>
    <row r="556" spans="1:4" x14ac:dyDescent="0.25">
      <c r="A556" t="s">
        <v>1034</v>
      </c>
      <c r="B556" t="s">
        <v>1096</v>
      </c>
      <c r="D556">
        <f t="shared" si="8"/>
        <v>0</v>
      </c>
    </row>
    <row r="557" spans="1:4" x14ac:dyDescent="0.25">
      <c r="A557" t="s">
        <v>1034</v>
      </c>
      <c r="B557" t="s">
        <v>1097</v>
      </c>
      <c r="D557">
        <f t="shared" si="8"/>
        <v>0</v>
      </c>
    </row>
    <row r="558" spans="1:4" x14ac:dyDescent="0.25">
      <c r="A558" t="s">
        <v>1034</v>
      </c>
      <c r="B558" t="s">
        <v>1098</v>
      </c>
      <c r="D558">
        <f t="shared" si="8"/>
        <v>0</v>
      </c>
    </row>
    <row r="559" spans="1:4" x14ac:dyDescent="0.25">
      <c r="A559" t="s">
        <v>1034</v>
      </c>
      <c r="B559" t="s">
        <v>1099</v>
      </c>
      <c r="D559">
        <f t="shared" si="8"/>
        <v>0</v>
      </c>
    </row>
    <row r="560" spans="1:4" x14ac:dyDescent="0.25">
      <c r="A560" t="s">
        <v>1034</v>
      </c>
      <c r="B560" t="s">
        <v>1100</v>
      </c>
      <c r="D560">
        <f t="shared" si="8"/>
        <v>0</v>
      </c>
    </row>
    <row r="561" spans="1:4" x14ac:dyDescent="0.25">
      <c r="A561" t="s">
        <v>1034</v>
      </c>
      <c r="B561" t="s">
        <v>1101</v>
      </c>
      <c r="D561">
        <f t="shared" si="8"/>
        <v>0</v>
      </c>
    </row>
    <row r="562" spans="1:4" x14ac:dyDescent="0.25">
      <c r="A562" t="s">
        <v>1034</v>
      </c>
      <c r="B562" t="s">
        <v>1102</v>
      </c>
      <c r="D562">
        <f t="shared" si="8"/>
        <v>0</v>
      </c>
    </row>
    <row r="563" spans="1:4" x14ac:dyDescent="0.25">
      <c r="A563" t="s">
        <v>1034</v>
      </c>
      <c r="B563" t="s">
        <v>1103</v>
      </c>
      <c r="D563">
        <f t="shared" si="8"/>
        <v>0</v>
      </c>
    </row>
    <row r="564" spans="1:4" x14ac:dyDescent="0.25">
      <c r="A564" t="s">
        <v>1034</v>
      </c>
      <c r="B564" t="s">
        <v>1104</v>
      </c>
      <c r="D564">
        <f t="shared" si="8"/>
        <v>0</v>
      </c>
    </row>
    <row r="565" spans="1:4" x14ac:dyDescent="0.25">
      <c r="A565" t="s">
        <v>1034</v>
      </c>
      <c r="B565" t="s">
        <v>1105</v>
      </c>
      <c r="D565">
        <f t="shared" si="8"/>
        <v>0</v>
      </c>
    </row>
    <row r="566" spans="1:4" x14ac:dyDescent="0.25">
      <c r="A566" t="s">
        <v>1034</v>
      </c>
      <c r="B566" t="s">
        <v>1106</v>
      </c>
      <c r="D566">
        <f t="shared" si="8"/>
        <v>0</v>
      </c>
    </row>
    <row r="567" spans="1:4" x14ac:dyDescent="0.25">
      <c r="A567" t="s">
        <v>1034</v>
      </c>
      <c r="B567" t="s">
        <v>1107</v>
      </c>
      <c r="D567">
        <f t="shared" si="8"/>
        <v>0</v>
      </c>
    </row>
    <row r="568" spans="1:4" x14ac:dyDescent="0.25">
      <c r="A568" t="s">
        <v>1034</v>
      </c>
      <c r="B568" t="s">
        <v>1108</v>
      </c>
      <c r="D568">
        <f t="shared" si="8"/>
        <v>0</v>
      </c>
    </row>
    <row r="569" spans="1:4" x14ac:dyDescent="0.25">
      <c r="A569" t="s">
        <v>1034</v>
      </c>
      <c r="B569" t="s">
        <v>1109</v>
      </c>
      <c r="D569">
        <f t="shared" si="8"/>
        <v>0</v>
      </c>
    </row>
    <row r="570" spans="1:4" x14ac:dyDescent="0.25">
      <c r="A570" t="s">
        <v>1034</v>
      </c>
      <c r="B570" t="s">
        <v>1110</v>
      </c>
      <c r="D570">
        <f t="shared" si="8"/>
        <v>0</v>
      </c>
    </row>
    <row r="571" spans="1:4" x14ac:dyDescent="0.25">
      <c r="A571" t="s">
        <v>1034</v>
      </c>
      <c r="B571" t="s">
        <v>1111</v>
      </c>
      <c r="D571">
        <f t="shared" si="8"/>
        <v>0</v>
      </c>
    </row>
    <row r="572" spans="1:4" x14ac:dyDescent="0.25">
      <c r="A572" t="s">
        <v>1034</v>
      </c>
      <c r="B572" t="s">
        <v>1112</v>
      </c>
      <c r="D572">
        <f t="shared" si="8"/>
        <v>0</v>
      </c>
    </row>
    <row r="573" spans="1:4" x14ac:dyDescent="0.25">
      <c r="A573" t="s">
        <v>1034</v>
      </c>
      <c r="B573" t="s">
        <v>1113</v>
      </c>
      <c r="D573">
        <f t="shared" si="8"/>
        <v>0</v>
      </c>
    </row>
    <row r="574" spans="1:4" x14ac:dyDescent="0.25">
      <c r="A574" t="s">
        <v>1034</v>
      </c>
      <c r="B574" t="s">
        <v>1114</v>
      </c>
      <c r="D574">
        <f t="shared" si="8"/>
        <v>0</v>
      </c>
    </row>
    <row r="575" spans="1:4" x14ac:dyDescent="0.25">
      <c r="A575" t="s">
        <v>1034</v>
      </c>
      <c r="B575" t="s">
        <v>1115</v>
      </c>
      <c r="D575">
        <f t="shared" si="8"/>
        <v>0</v>
      </c>
    </row>
    <row r="576" spans="1:4" x14ac:dyDescent="0.25">
      <c r="A576" t="s">
        <v>1034</v>
      </c>
      <c r="B576" t="s">
        <v>1116</v>
      </c>
      <c r="D576">
        <f t="shared" si="8"/>
        <v>0</v>
      </c>
    </row>
    <row r="577" spans="1:4" x14ac:dyDescent="0.25">
      <c r="A577" t="s">
        <v>1034</v>
      </c>
      <c r="B577" t="s">
        <v>1117</v>
      </c>
      <c r="D577">
        <f t="shared" si="8"/>
        <v>0</v>
      </c>
    </row>
    <row r="578" spans="1:4" x14ac:dyDescent="0.25">
      <c r="A578" t="s">
        <v>1034</v>
      </c>
      <c r="B578" t="s">
        <v>1118</v>
      </c>
      <c r="D578">
        <f t="shared" ref="D578:D595" si="9">LEN(C578)</f>
        <v>0</v>
      </c>
    </row>
    <row r="579" spans="1:4" x14ac:dyDescent="0.25">
      <c r="A579" t="s">
        <v>1034</v>
      </c>
      <c r="B579" t="s">
        <v>1119</v>
      </c>
      <c r="D579">
        <f t="shared" si="9"/>
        <v>0</v>
      </c>
    </row>
    <row r="580" spans="1:4" x14ac:dyDescent="0.25">
      <c r="A580" t="s">
        <v>1034</v>
      </c>
      <c r="B580" t="s">
        <v>1120</v>
      </c>
      <c r="D580">
        <f t="shared" si="9"/>
        <v>0</v>
      </c>
    </row>
    <row r="581" spans="1:4" x14ac:dyDescent="0.25">
      <c r="A581" t="s">
        <v>1034</v>
      </c>
      <c r="B581" t="s">
        <v>1121</v>
      </c>
      <c r="D581">
        <f t="shared" si="9"/>
        <v>0</v>
      </c>
    </row>
    <row r="582" spans="1:4" x14ac:dyDescent="0.25">
      <c r="A582" t="s">
        <v>1034</v>
      </c>
      <c r="B582" t="s">
        <v>1122</v>
      </c>
      <c r="D582">
        <f t="shared" si="9"/>
        <v>0</v>
      </c>
    </row>
    <row r="583" spans="1:4" x14ac:dyDescent="0.25">
      <c r="A583" t="s">
        <v>1034</v>
      </c>
      <c r="B583" t="s">
        <v>1123</v>
      </c>
      <c r="D583">
        <f t="shared" si="9"/>
        <v>0</v>
      </c>
    </row>
    <row r="584" spans="1:4" x14ac:dyDescent="0.25">
      <c r="A584" t="s">
        <v>1034</v>
      </c>
      <c r="B584" t="s">
        <v>1124</v>
      </c>
      <c r="D584">
        <f t="shared" si="9"/>
        <v>0</v>
      </c>
    </row>
    <row r="585" spans="1:4" x14ac:dyDescent="0.25">
      <c r="A585" t="s">
        <v>1034</v>
      </c>
      <c r="B585" t="s">
        <v>1125</v>
      </c>
      <c r="D585">
        <f t="shared" si="9"/>
        <v>0</v>
      </c>
    </row>
    <row r="586" spans="1:4" x14ac:dyDescent="0.25">
      <c r="A586" t="s">
        <v>1034</v>
      </c>
      <c r="B586" t="s">
        <v>1126</v>
      </c>
      <c r="D586">
        <f t="shared" si="9"/>
        <v>0</v>
      </c>
    </row>
    <row r="587" spans="1:4" x14ac:dyDescent="0.25">
      <c r="A587" t="s">
        <v>1034</v>
      </c>
      <c r="B587" t="s">
        <v>1127</v>
      </c>
      <c r="D587">
        <f t="shared" si="9"/>
        <v>0</v>
      </c>
    </row>
    <row r="588" spans="1:4" x14ac:dyDescent="0.25">
      <c r="A588" t="s">
        <v>1034</v>
      </c>
      <c r="B588" t="s">
        <v>1128</v>
      </c>
      <c r="D588">
        <f t="shared" si="9"/>
        <v>0</v>
      </c>
    </row>
    <row r="589" spans="1:4" x14ac:dyDescent="0.25">
      <c r="A589" t="s">
        <v>1034</v>
      </c>
      <c r="B589" t="s">
        <v>1129</v>
      </c>
      <c r="D589">
        <f t="shared" si="9"/>
        <v>0</v>
      </c>
    </row>
    <row r="590" spans="1:4" x14ac:dyDescent="0.25">
      <c r="A590" t="s">
        <v>1034</v>
      </c>
      <c r="B590" t="s">
        <v>1130</v>
      </c>
      <c r="D590">
        <f t="shared" si="9"/>
        <v>0</v>
      </c>
    </row>
    <row r="591" spans="1:4" x14ac:dyDescent="0.25">
      <c r="A591" t="s">
        <v>1034</v>
      </c>
      <c r="B591" t="s">
        <v>1131</v>
      </c>
      <c r="D591">
        <f t="shared" si="9"/>
        <v>0</v>
      </c>
    </row>
    <row r="592" spans="1:4" x14ac:dyDescent="0.25">
      <c r="A592" t="s">
        <v>1034</v>
      </c>
      <c r="B592" t="s">
        <v>1132</v>
      </c>
      <c r="D592">
        <f t="shared" si="9"/>
        <v>0</v>
      </c>
    </row>
    <row r="593" spans="1:4" x14ac:dyDescent="0.25">
      <c r="A593" t="s">
        <v>1034</v>
      </c>
      <c r="B593" t="s">
        <v>1133</v>
      </c>
      <c r="D593">
        <f t="shared" si="9"/>
        <v>0</v>
      </c>
    </row>
    <row r="594" spans="1:4" x14ac:dyDescent="0.25">
      <c r="A594" t="s">
        <v>1034</v>
      </c>
      <c r="B594" t="s">
        <v>1134</v>
      </c>
      <c r="D594">
        <f t="shared" si="9"/>
        <v>0</v>
      </c>
    </row>
    <row r="595" spans="1:4" x14ac:dyDescent="0.25">
      <c r="A595" t="s">
        <v>1034</v>
      </c>
      <c r="B595" t="s">
        <v>1135</v>
      </c>
      <c r="D595">
        <f t="shared" si="9"/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56"/>
  <sheetViews>
    <sheetView topLeftCell="A128" workbookViewId="0">
      <selection activeCell="B156" sqref="B156"/>
    </sheetView>
  </sheetViews>
  <sheetFormatPr defaultRowHeight="15" x14ac:dyDescent="0.25"/>
  <sheetData>
    <row r="1" spans="1:3" s="1" customFormat="1" x14ac:dyDescent="0.25">
      <c r="A1" s="1" t="s">
        <v>397</v>
      </c>
      <c r="B1" s="1" t="s">
        <v>398</v>
      </c>
      <c r="C1" s="1" t="s">
        <v>600</v>
      </c>
    </row>
    <row r="2" spans="1:3" x14ac:dyDescent="0.25">
      <c r="A2" t="s">
        <v>221</v>
      </c>
      <c r="B2" t="s">
        <v>222</v>
      </c>
      <c r="C2">
        <f>LEN(B2)</f>
        <v>177</v>
      </c>
    </row>
    <row r="3" spans="1:3" x14ac:dyDescent="0.25">
      <c r="A3" t="s">
        <v>223</v>
      </c>
      <c r="B3" t="s">
        <v>224</v>
      </c>
      <c r="C3">
        <f t="shared" ref="C3:C66" si="0">LEN(B3)</f>
        <v>177</v>
      </c>
    </row>
    <row r="4" spans="1:3" x14ac:dyDescent="0.25">
      <c r="A4" t="s">
        <v>225</v>
      </c>
      <c r="B4" t="s">
        <v>226</v>
      </c>
      <c r="C4">
        <f t="shared" si="0"/>
        <v>177</v>
      </c>
    </row>
    <row r="5" spans="1:3" x14ac:dyDescent="0.25">
      <c r="A5" t="s">
        <v>227</v>
      </c>
      <c r="B5" t="s">
        <v>228</v>
      </c>
      <c r="C5">
        <f t="shared" si="0"/>
        <v>177</v>
      </c>
    </row>
    <row r="6" spans="1:3" x14ac:dyDescent="0.25">
      <c r="A6" t="s">
        <v>229</v>
      </c>
      <c r="B6" t="s">
        <v>222</v>
      </c>
      <c r="C6">
        <f t="shared" si="0"/>
        <v>177</v>
      </c>
    </row>
    <row r="7" spans="1:3" x14ac:dyDescent="0.25">
      <c r="A7" t="s">
        <v>230</v>
      </c>
      <c r="B7" t="s">
        <v>130</v>
      </c>
      <c r="C7">
        <f t="shared" si="0"/>
        <v>177</v>
      </c>
    </row>
    <row r="8" spans="1:3" x14ac:dyDescent="0.25">
      <c r="A8" t="s">
        <v>231</v>
      </c>
      <c r="B8" t="s">
        <v>232</v>
      </c>
      <c r="C8">
        <f t="shared" si="0"/>
        <v>177</v>
      </c>
    </row>
    <row r="9" spans="1:3" x14ac:dyDescent="0.25">
      <c r="A9" t="s">
        <v>233</v>
      </c>
      <c r="B9" t="s">
        <v>228</v>
      </c>
      <c r="C9">
        <f t="shared" si="0"/>
        <v>177</v>
      </c>
    </row>
    <row r="10" spans="1:3" x14ac:dyDescent="0.25">
      <c r="A10" t="s">
        <v>234</v>
      </c>
      <c r="B10" t="s">
        <v>235</v>
      </c>
      <c r="C10">
        <f t="shared" si="0"/>
        <v>177</v>
      </c>
    </row>
    <row r="11" spans="1:3" x14ac:dyDescent="0.25">
      <c r="A11" t="s">
        <v>236</v>
      </c>
      <c r="B11" t="s">
        <v>237</v>
      </c>
      <c r="C11">
        <f t="shared" si="0"/>
        <v>177</v>
      </c>
    </row>
    <row r="12" spans="1:3" x14ac:dyDescent="0.25">
      <c r="A12" t="s">
        <v>238</v>
      </c>
      <c r="B12" t="s">
        <v>239</v>
      </c>
      <c r="C12">
        <f t="shared" si="0"/>
        <v>177</v>
      </c>
    </row>
    <row r="13" spans="1:3" x14ac:dyDescent="0.25">
      <c r="A13" t="s">
        <v>240</v>
      </c>
      <c r="B13" t="s">
        <v>15</v>
      </c>
      <c r="C13">
        <f t="shared" si="0"/>
        <v>177</v>
      </c>
    </row>
    <row r="14" spans="1:3" x14ac:dyDescent="0.25">
      <c r="A14" t="s">
        <v>241</v>
      </c>
      <c r="B14" t="s">
        <v>15</v>
      </c>
      <c r="C14">
        <f t="shared" si="0"/>
        <v>177</v>
      </c>
    </row>
    <row r="15" spans="1:3" x14ac:dyDescent="0.25">
      <c r="A15" t="s">
        <v>242</v>
      </c>
      <c r="B15" t="s">
        <v>15</v>
      </c>
      <c r="C15">
        <f t="shared" si="0"/>
        <v>177</v>
      </c>
    </row>
    <row r="16" spans="1:3" x14ac:dyDescent="0.25">
      <c r="A16" t="s">
        <v>243</v>
      </c>
      <c r="B16" t="s">
        <v>15</v>
      </c>
      <c r="C16">
        <f t="shared" si="0"/>
        <v>177</v>
      </c>
    </row>
    <row r="17" spans="1:3" x14ac:dyDescent="0.25">
      <c r="A17" t="s">
        <v>244</v>
      </c>
      <c r="B17" t="s">
        <v>15</v>
      </c>
      <c r="C17">
        <f t="shared" si="0"/>
        <v>177</v>
      </c>
    </row>
    <row r="18" spans="1:3" x14ac:dyDescent="0.25">
      <c r="A18" t="s">
        <v>245</v>
      </c>
      <c r="B18" t="s">
        <v>246</v>
      </c>
      <c r="C18">
        <f t="shared" si="0"/>
        <v>177</v>
      </c>
    </row>
    <row r="19" spans="1:3" x14ac:dyDescent="0.25">
      <c r="A19" t="s">
        <v>247</v>
      </c>
      <c r="B19" t="s">
        <v>228</v>
      </c>
      <c r="C19">
        <f t="shared" si="0"/>
        <v>177</v>
      </c>
    </row>
    <row r="20" spans="1:3" x14ac:dyDescent="0.25">
      <c r="A20" t="s">
        <v>248</v>
      </c>
      <c r="B20" t="s">
        <v>246</v>
      </c>
      <c r="C20">
        <f t="shared" si="0"/>
        <v>177</v>
      </c>
    </row>
    <row r="21" spans="1:3" x14ac:dyDescent="0.25">
      <c r="A21" t="s">
        <v>248</v>
      </c>
      <c r="B21" t="s">
        <v>246</v>
      </c>
      <c r="C21">
        <f t="shared" si="0"/>
        <v>177</v>
      </c>
    </row>
    <row r="22" spans="1:3" x14ac:dyDescent="0.25">
      <c r="A22" t="s">
        <v>249</v>
      </c>
      <c r="B22" t="s">
        <v>250</v>
      </c>
      <c r="C22">
        <f t="shared" si="0"/>
        <v>177</v>
      </c>
    </row>
    <row r="23" spans="1:3" x14ac:dyDescent="0.25">
      <c r="A23" t="s">
        <v>251</v>
      </c>
      <c r="B23" t="s">
        <v>250</v>
      </c>
      <c r="C23">
        <f t="shared" si="0"/>
        <v>177</v>
      </c>
    </row>
    <row r="24" spans="1:3" x14ac:dyDescent="0.25">
      <c r="A24" t="s">
        <v>230</v>
      </c>
      <c r="B24" t="s">
        <v>228</v>
      </c>
      <c r="C24">
        <f t="shared" si="0"/>
        <v>177</v>
      </c>
    </row>
    <row r="25" spans="1:3" x14ac:dyDescent="0.25">
      <c r="A25" t="s">
        <v>252</v>
      </c>
      <c r="B25" t="s">
        <v>250</v>
      </c>
      <c r="C25">
        <f t="shared" si="0"/>
        <v>177</v>
      </c>
    </row>
    <row r="26" spans="1:3" x14ac:dyDescent="0.25">
      <c r="A26" t="s">
        <v>253</v>
      </c>
      <c r="B26" t="s">
        <v>228</v>
      </c>
      <c r="C26">
        <f t="shared" si="0"/>
        <v>177</v>
      </c>
    </row>
    <row r="27" spans="1:3" x14ac:dyDescent="0.25">
      <c r="A27" t="s">
        <v>238</v>
      </c>
      <c r="B27" t="s">
        <v>228</v>
      </c>
      <c r="C27">
        <f t="shared" si="0"/>
        <v>177</v>
      </c>
    </row>
    <row r="28" spans="1:3" x14ac:dyDescent="0.25">
      <c r="A28" t="s">
        <v>253</v>
      </c>
      <c r="B28" t="s">
        <v>250</v>
      </c>
      <c r="C28">
        <f t="shared" si="0"/>
        <v>177</v>
      </c>
    </row>
    <row r="29" spans="1:3" x14ac:dyDescent="0.25">
      <c r="A29" t="s">
        <v>223</v>
      </c>
      <c r="B29" t="s">
        <v>228</v>
      </c>
      <c r="C29">
        <f t="shared" si="0"/>
        <v>177</v>
      </c>
    </row>
    <row r="30" spans="1:3" x14ac:dyDescent="0.25">
      <c r="A30" t="s">
        <v>254</v>
      </c>
      <c r="B30" t="s">
        <v>228</v>
      </c>
      <c r="C30">
        <f t="shared" si="0"/>
        <v>177</v>
      </c>
    </row>
    <row r="31" spans="1:3" x14ac:dyDescent="0.25">
      <c r="A31" t="s">
        <v>255</v>
      </c>
      <c r="B31" t="s">
        <v>256</v>
      </c>
      <c r="C31">
        <f t="shared" si="0"/>
        <v>177</v>
      </c>
    </row>
    <row r="32" spans="1:3" x14ac:dyDescent="0.25">
      <c r="A32" t="s">
        <v>257</v>
      </c>
      <c r="B32" t="s">
        <v>258</v>
      </c>
      <c r="C32">
        <f t="shared" si="0"/>
        <v>177</v>
      </c>
    </row>
    <row r="33" spans="1:3" x14ac:dyDescent="0.25">
      <c r="A33" t="s">
        <v>259</v>
      </c>
      <c r="B33" t="s">
        <v>258</v>
      </c>
      <c r="C33">
        <f t="shared" si="0"/>
        <v>177</v>
      </c>
    </row>
    <row r="34" spans="1:3" x14ac:dyDescent="0.25">
      <c r="A34" t="s">
        <v>260</v>
      </c>
      <c r="B34" t="s">
        <v>228</v>
      </c>
      <c r="C34">
        <f t="shared" si="0"/>
        <v>177</v>
      </c>
    </row>
    <row r="35" spans="1:3" x14ac:dyDescent="0.25">
      <c r="A35" t="s">
        <v>261</v>
      </c>
      <c r="B35" t="s">
        <v>228</v>
      </c>
      <c r="C35">
        <f t="shared" si="0"/>
        <v>177</v>
      </c>
    </row>
    <row r="36" spans="1:3" x14ac:dyDescent="0.25">
      <c r="A36" t="s">
        <v>262</v>
      </c>
      <c r="B36" t="s">
        <v>228</v>
      </c>
      <c r="C36">
        <f t="shared" si="0"/>
        <v>177</v>
      </c>
    </row>
    <row r="37" spans="1:3" x14ac:dyDescent="0.25">
      <c r="A37" t="s">
        <v>242</v>
      </c>
      <c r="B37" t="s">
        <v>250</v>
      </c>
      <c r="C37">
        <f t="shared" si="0"/>
        <v>177</v>
      </c>
    </row>
    <row r="38" spans="1:3" x14ac:dyDescent="0.25">
      <c r="A38" t="s">
        <v>263</v>
      </c>
      <c r="B38" t="s">
        <v>228</v>
      </c>
      <c r="C38">
        <f t="shared" si="0"/>
        <v>177</v>
      </c>
    </row>
    <row r="39" spans="1:3" x14ac:dyDescent="0.25">
      <c r="A39" t="s">
        <v>247</v>
      </c>
      <c r="B39" t="s">
        <v>228</v>
      </c>
      <c r="C39">
        <f t="shared" si="0"/>
        <v>177</v>
      </c>
    </row>
    <row r="40" spans="1:3" x14ac:dyDescent="0.25">
      <c r="A40" t="s">
        <v>264</v>
      </c>
      <c r="B40" t="s">
        <v>258</v>
      </c>
      <c r="C40">
        <f t="shared" si="0"/>
        <v>177</v>
      </c>
    </row>
    <row r="41" spans="1:3" x14ac:dyDescent="0.25">
      <c r="A41" t="s">
        <v>233</v>
      </c>
      <c r="B41" t="s">
        <v>228</v>
      </c>
      <c r="C41">
        <f t="shared" si="0"/>
        <v>177</v>
      </c>
    </row>
    <row r="42" spans="1:3" x14ac:dyDescent="0.25">
      <c r="A42" t="s">
        <v>265</v>
      </c>
      <c r="B42" t="s">
        <v>228</v>
      </c>
      <c r="C42">
        <f t="shared" si="0"/>
        <v>177</v>
      </c>
    </row>
    <row r="43" spans="1:3" x14ac:dyDescent="0.25">
      <c r="A43" t="s">
        <v>230</v>
      </c>
      <c r="B43" t="s">
        <v>228</v>
      </c>
      <c r="C43">
        <f t="shared" si="0"/>
        <v>177</v>
      </c>
    </row>
    <row r="44" spans="1:3" x14ac:dyDescent="0.25">
      <c r="A44" t="s">
        <v>227</v>
      </c>
      <c r="B44" t="s">
        <v>250</v>
      </c>
      <c r="C44">
        <f t="shared" si="0"/>
        <v>177</v>
      </c>
    </row>
    <row r="45" spans="1:3" x14ac:dyDescent="0.25">
      <c r="A45" t="s">
        <v>266</v>
      </c>
      <c r="B45" t="s">
        <v>250</v>
      </c>
      <c r="C45">
        <f t="shared" si="0"/>
        <v>177</v>
      </c>
    </row>
    <row r="46" spans="1:3" x14ac:dyDescent="0.25">
      <c r="A46" t="s">
        <v>259</v>
      </c>
      <c r="B46" t="s">
        <v>256</v>
      </c>
      <c r="C46">
        <f t="shared" si="0"/>
        <v>177</v>
      </c>
    </row>
    <row r="47" spans="1:3" x14ac:dyDescent="0.25">
      <c r="A47" t="s">
        <v>243</v>
      </c>
      <c r="B47" t="s">
        <v>256</v>
      </c>
      <c r="C47">
        <f t="shared" si="0"/>
        <v>177</v>
      </c>
    </row>
    <row r="48" spans="1:3" x14ac:dyDescent="0.25">
      <c r="A48" t="s">
        <v>260</v>
      </c>
      <c r="B48" t="s">
        <v>250</v>
      </c>
      <c r="C48">
        <f t="shared" si="0"/>
        <v>177</v>
      </c>
    </row>
    <row r="49" spans="1:3" x14ac:dyDescent="0.25">
      <c r="A49" t="s">
        <v>257</v>
      </c>
      <c r="B49" t="s">
        <v>228</v>
      </c>
      <c r="C49">
        <f t="shared" si="0"/>
        <v>177</v>
      </c>
    </row>
    <row r="50" spans="1:3" x14ac:dyDescent="0.25">
      <c r="A50" t="s">
        <v>264</v>
      </c>
      <c r="B50" t="s">
        <v>258</v>
      </c>
      <c r="C50">
        <f t="shared" si="0"/>
        <v>177</v>
      </c>
    </row>
    <row r="51" spans="1:3" x14ac:dyDescent="0.25">
      <c r="A51" t="s">
        <v>267</v>
      </c>
      <c r="B51" t="s">
        <v>228</v>
      </c>
      <c r="C51">
        <f t="shared" si="0"/>
        <v>177</v>
      </c>
    </row>
    <row r="52" spans="1:3" x14ac:dyDescent="0.25">
      <c r="A52" t="s">
        <v>268</v>
      </c>
      <c r="B52" t="s">
        <v>250</v>
      </c>
      <c r="C52">
        <f t="shared" si="0"/>
        <v>177</v>
      </c>
    </row>
    <row r="53" spans="1:3" x14ac:dyDescent="0.25">
      <c r="A53" t="s">
        <v>257</v>
      </c>
      <c r="B53" t="s">
        <v>256</v>
      </c>
      <c r="C53">
        <f t="shared" si="0"/>
        <v>177</v>
      </c>
    </row>
    <row r="54" spans="1:3" x14ac:dyDescent="0.25">
      <c r="A54" t="s">
        <v>255</v>
      </c>
      <c r="B54" t="s">
        <v>130</v>
      </c>
      <c r="C54">
        <f t="shared" si="0"/>
        <v>177</v>
      </c>
    </row>
    <row r="55" spans="1:3" x14ac:dyDescent="0.25">
      <c r="A55" t="s">
        <v>253</v>
      </c>
      <c r="B55" t="s">
        <v>130</v>
      </c>
      <c r="C55">
        <f t="shared" si="0"/>
        <v>177</v>
      </c>
    </row>
    <row r="56" spans="1:3" x14ac:dyDescent="0.25">
      <c r="A56" t="s">
        <v>269</v>
      </c>
      <c r="B56" t="s">
        <v>130</v>
      </c>
      <c r="C56">
        <f t="shared" si="0"/>
        <v>177</v>
      </c>
    </row>
    <row r="57" spans="1:3" x14ac:dyDescent="0.25">
      <c r="A57" t="s">
        <v>265</v>
      </c>
      <c r="B57" t="s">
        <v>130</v>
      </c>
      <c r="C57">
        <f t="shared" si="0"/>
        <v>177</v>
      </c>
    </row>
    <row r="58" spans="1:3" x14ac:dyDescent="0.25">
      <c r="A58" t="s">
        <v>270</v>
      </c>
      <c r="B58" t="s">
        <v>271</v>
      </c>
      <c r="C58">
        <f t="shared" si="0"/>
        <v>177</v>
      </c>
    </row>
    <row r="59" spans="1:3" x14ac:dyDescent="0.25">
      <c r="A59" t="s">
        <v>229</v>
      </c>
      <c r="B59" t="s">
        <v>130</v>
      </c>
      <c r="C59">
        <f t="shared" si="0"/>
        <v>177</v>
      </c>
    </row>
    <row r="60" spans="1:3" x14ac:dyDescent="0.25">
      <c r="A60" t="s">
        <v>225</v>
      </c>
      <c r="B60" t="s">
        <v>271</v>
      </c>
      <c r="C60">
        <f t="shared" si="0"/>
        <v>177</v>
      </c>
    </row>
    <row r="61" spans="1:3" x14ac:dyDescent="0.25">
      <c r="A61" t="s">
        <v>234</v>
      </c>
      <c r="B61" t="s">
        <v>272</v>
      </c>
      <c r="C61">
        <f t="shared" si="0"/>
        <v>177</v>
      </c>
    </row>
    <row r="62" spans="1:3" x14ac:dyDescent="0.25">
      <c r="A62" t="s">
        <v>254</v>
      </c>
      <c r="B62" t="s">
        <v>130</v>
      </c>
      <c r="C62">
        <f t="shared" si="0"/>
        <v>177</v>
      </c>
    </row>
    <row r="63" spans="1:3" x14ac:dyDescent="0.25">
      <c r="A63" t="s">
        <v>273</v>
      </c>
      <c r="B63" t="s">
        <v>271</v>
      </c>
      <c r="C63">
        <f t="shared" si="0"/>
        <v>177</v>
      </c>
    </row>
    <row r="64" spans="1:3" x14ac:dyDescent="0.25">
      <c r="A64" t="s">
        <v>229</v>
      </c>
      <c r="B64" t="s">
        <v>130</v>
      </c>
      <c r="C64">
        <f t="shared" si="0"/>
        <v>177</v>
      </c>
    </row>
    <row r="65" spans="1:3" x14ac:dyDescent="0.25">
      <c r="A65" t="s">
        <v>238</v>
      </c>
      <c r="B65" t="s">
        <v>130</v>
      </c>
      <c r="C65">
        <f t="shared" si="0"/>
        <v>177</v>
      </c>
    </row>
    <row r="66" spans="1:3" x14ac:dyDescent="0.25">
      <c r="A66" t="s">
        <v>274</v>
      </c>
      <c r="B66" t="s">
        <v>272</v>
      </c>
      <c r="C66">
        <f t="shared" si="0"/>
        <v>177</v>
      </c>
    </row>
    <row r="67" spans="1:3" x14ac:dyDescent="0.25">
      <c r="A67" t="s">
        <v>275</v>
      </c>
      <c r="B67" t="s">
        <v>130</v>
      </c>
      <c r="C67">
        <f t="shared" ref="C67:C130" si="1">LEN(B67)</f>
        <v>177</v>
      </c>
    </row>
    <row r="68" spans="1:3" x14ac:dyDescent="0.25">
      <c r="A68" t="s">
        <v>262</v>
      </c>
      <c r="B68" t="s">
        <v>130</v>
      </c>
      <c r="C68">
        <f t="shared" si="1"/>
        <v>177</v>
      </c>
    </row>
    <row r="69" spans="1:3" x14ac:dyDescent="0.25">
      <c r="A69" t="s">
        <v>221</v>
      </c>
      <c r="B69" t="s">
        <v>130</v>
      </c>
      <c r="C69">
        <f t="shared" si="1"/>
        <v>177</v>
      </c>
    </row>
    <row r="70" spans="1:3" x14ac:dyDescent="0.25">
      <c r="A70" t="s">
        <v>242</v>
      </c>
      <c r="B70" t="s">
        <v>130</v>
      </c>
      <c r="C70">
        <f t="shared" si="1"/>
        <v>177</v>
      </c>
    </row>
    <row r="71" spans="1:3" x14ac:dyDescent="0.25">
      <c r="A71" t="s">
        <v>251</v>
      </c>
      <c r="B71" t="s">
        <v>130</v>
      </c>
      <c r="C71">
        <f t="shared" si="1"/>
        <v>177</v>
      </c>
    </row>
    <row r="72" spans="1:3" x14ac:dyDescent="0.25">
      <c r="A72" t="s">
        <v>276</v>
      </c>
      <c r="B72" t="s">
        <v>130</v>
      </c>
      <c r="C72">
        <f t="shared" si="1"/>
        <v>177</v>
      </c>
    </row>
    <row r="73" spans="1:3" x14ac:dyDescent="0.25">
      <c r="A73" t="s">
        <v>276</v>
      </c>
      <c r="B73" t="s">
        <v>130</v>
      </c>
      <c r="C73">
        <f t="shared" si="1"/>
        <v>177</v>
      </c>
    </row>
    <row r="74" spans="1:3" x14ac:dyDescent="0.25">
      <c r="A74" t="s">
        <v>263</v>
      </c>
      <c r="B74" t="s">
        <v>130</v>
      </c>
      <c r="C74">
        <f t="shared" si="1"/>
        <v>177</v>
      </c>
    </row>
    <row r="75" spans="1:3" x14ac:dyDescent="0.25">
      <c r="A75" t="s">
        <v>268</v>
      </c>
      <c r="B75" t="s">
        <v>130</v>
      </c>
      <c r="C75">
        <f t="shared" si="1"/>
        <v>177</v>
      </c>
    </row>
    <row r="76" spans="1:3" x14ac:dyDescent="0.25">
      <c r="A76" t="s">
        <v>266</v>
      </c>
      <c r="B76" t="s">
        <v>130</v>
      </c>
      <c r="C76">
        <f t="shared" si="1"/>
        <v>177</v>
      </c>
    </row>
    <row r="77" spans="1:3" x14ac:dyDescent="0.25">
      <c r="A77" t="s">
        <v>229</v>
      </c>
      <c r="B77" t="s">
        <v>130</v>
      </c>
      <c r="C77">
        <f t="shared" si="1"/>
        <v>177</v>
      </c>
    </row>
    <row r="78" spans="1:3" x14ac:dyDescent="0.25">
      <c r="A78" t="s">
        <v>277</v>
      </c>
      <c r="B78" t="s">
        <v>130</v>
      </c>
      <c r="C78">
        <f t="shared" si="1"/>
        <v>177</v>
      </c>
    </row>
    <row r="79" spans="1:3" x14ac:dyDescent="0.25">
      <c r="A79" t="s">
        <v>278</v>
      </c>
      <c r="B79" t="s">
        <v>130</v>
      </c>
      <c r="C79">
        <f t="shared" si="1"/>
        <v>177</v>
      </c>
    </row>
    <row r="80" spans="1:3" x14ac:dyDescent="0.25">
      <c r="A80" t="s">
        <v>279</v>
      </c>
      <c r="B80" t="s">
        <v>130</v>
      </c>
      <c r="C80">
        <f t="shared" si="1"/>
        <v>177</v>
      </c>
    </row>
    <row r="81" spans="1:3" x14ac:dyDescent="0.25">
      <c r="A81" t="s">
        <v>280</v>
      </c>
      <c r="B81" t="s">
        <v>130</v>
      </c>
      <c r="C81">
        <f t="shared" si="1"/>
        <v>177</v>
      </c>
    </row>
    <row r="82" spans="1:3" x14ac:dyDescent="0.25">
      <c r="A82" t="s">
        <v>231</v>
      </c>
      <c r="B82" t="s">
        <v>126</v>
      </c>
      <c r="C82">
        <f t="shared" si="1"/>
        <v>177</v>
      </c>
    </row>
    <row r="83" spans="1:3" x14ac:dyDescent="0.25">
      <c r="A83" t="s">
        <v>227</v>
      </c>
      <c r="B83" t="s">
        <v>130</v>
      </c>
      <c r="C83">
        <f t="shared" si="1"/>
        <v>177</v>
      </c>
    </row>
    <row r="84" spans="1:3" x14ac:dyDescent="0.25">
      <c r="A84" t="s">
        <v>261</v>
      </c>
      <c r="B84" t="s">
        <v>130</v>
      </c>
      <c r="C84">
        <f t="shared" si="1"/>
        <v>177</v>
      </c>
    </row>
    <row r="85" spans="1:3" x14ac:dyDescent="0.25">
      <c r="A85" t="s">
        <v>275</v>
      </c>
      <c r="B85" t="s">
        <v>126</v>
      </c>
      <c r="C85">
        <f t="shared" si="1"/>
        <v>177</v>
      </c>
    </row>
    <row r="86" spans="1:3" x14ac:dyDescent="0.25">
      <c r="A86" t="s">
        <v>262</v>
      </c>
      <c r="B86" t="s">
        <v>281</v>
      </c>
      <c r="C86">
        <f t="shared" si="1"/>
        <v>177</v>
      </c>
    </row>
    <row r="87" spans="1:3" x14ac:dyDescent="0.25">
      <c r="A87" t="s">
        <v>227</v>
      </c>
      <c r="B87" t="s">
        <v>224</v>
      </c>
      <c r="C87">
        <f t="shared" si="1"/>
        <v>177</v>
      </c>
    </row>
    <row r="88" spans="1:3" x14ac:dyDescent="0.25">
      <c r="A88" t="s">
        <v>260</v>
      </c>
      <c r="B88" t="s">
        <v>222</v>
      </c>
      <c r="C88">
        <f t="shared" si="1"/>
        <v>177</v>
      </c>
    </row>
    <row r="89" spans="1:3" x14ac:dyDescent="0.25">
      <c r="A89" t="s">
        <v>259</v>
      </c>
      <c r="B89" t="s">
        <v>222</v>
      </c>
      <c r="C89">
        <f t="shared" si="1"/>
        <v>177</v>
      </c>
    </row>
    <row r="90" spans="1:3" x14ac:dyDescent="0.25">
      <c r="A90" t="s">
        <v>255</v>
      </c>
      <c r="B90" t="s">
        <v>222</v>
      </c>
      <c r="C90">
        <f t="shared" si="1"/>
        <v>177</v>
      </c>
    </row>
    <row r="91" spans="1:3" x14ac:dyDescent="0.25">
      <c r="A91" t="s">
        <v>230</v>
      </c>
      <c r="B91" t="s">
        <v>224</v>
      </c>
      <c r="C91">
        <f t="shared" si="1"/>
        <v>177</v>
      </c>
    </row>
    <row r="92" spans="1:3" x14ac:dyDescent="0.25">
      <c r="A92" t="s">
        <v>238</v>
      </c>
      <c r="B92" t="s">
        <v>222</v>
      </c>
      <c r="C92">
        <f t="shared" si="1"/>
        <v>177</v>
      </c>
    </row>
    <row r="93" spans="1:3" x14ac:dyDescent="0.25">
      <c r="A93" t="s">
        <v>276</v>
      </c>
      <c r="B93" t="s">
        <v>222</v>
      </c>
      <c r="C93">
        <f t="shared" si="1"/>
        <v>177</v>
      </c>
    </row>
    <row r="94" spans="1:3" x14ac:dyDescent="0.25">
      <c r="A94" t="s">
        <v>263</v>
      </c>
      <c r="B94" t="s">
        <v>222</v>
      </c>
      <c r="C94">
        <f t="shared" si="1"/>
        <v>177</v>
      </c>
    </row>
    <row r="95" spans="1:3" x14ac:dyDescent="0.25">
      <c r="A95" t="s">
        <v>247</v>
      </c>
      <c r="B95" t="s">
        <v>224</v>
      </c>
      <c r="C95">
        <f t="shared" si="1"/>
        <v>177</v>
      </c>
    </row>
    <row r="96" spans="1:3" x14ac:dyDescent="0.25">
      <c r="A96" t="s">
        <v>243</v>
      </c>
      <c r="B96" t="s">
        <v>224</v>
      </c>
      <c r="C96">
        <f t="shared" si="1"/>
        <v>177</v>
      </c>
    </row>
    <row r="97" spans="1:3" x14ac:dyDescent="0.25">
      <c r="A97" t="s">
        <v>264</v>
      </c>
      <c r="B97" t="s">
        <v>222</v>
      </c>
      <c r="C97">
        <f t="shared" si="1"/>
        <v>177</v>
      </c>
    </row>
    <row r="98" spans="1:3" x14ac:dyDescent="0.25">
      <c r="A98" t="s">
        <v>252</v>
      </c>
      <c r="B98" t="s">
        <v>224</v>
      </c>
      <c r="C98">
        <f t="shared" si="1"/>
        <v>177</v>
      </c>
    </row>
    <row r="99" spans="1:3" x14ac:dyDescent="0.25">
      <c r="A99" t="s">
        <v>249</v>
      </c>
      <c r="B99" t="s">
        <v>222</v>
      </c>
      <c r="C99">
        <f t="shared" si="1"/>
        <v>177</v>
      </c>
    </row>
    <row r="100" spans="1:3" x14ac:dyDescent="0.25">
      <c r="A100" t="s">
        <v>262</v>
      </c>
      <c r="B100" t="s">
        <v>222</v>
      </c>
      <c r="C100">
        <f t="shared" si="1"/>
        <v>177</v>
      </c>
    </row>
    <row r="101" spans="1:3" x14ac:dyDescent="0.25">
      <c r="A101" t="s">
        <v>267</v>
      </c>
      <c r="B101" t="s">
        <v>224</v>
      </c>
      <c r="C101">
        <f t="shared" si="1"/>
        <v>177</v>
      </c>
    </row>
    <row r="102" spans="1:3" x14ac:dyDescent="0.25">
      <c r="A102" t="s">
        <v>263</v>
      </c>
      <c r="B102" t="s">
        <v>281</v>
      </c>
      <c r="C102">
        <f t="shared" si="1"/>
        <v>177</v>
      </c>
    </row>
    <row r="103" spans="1:3" x14ac:dyDescent="0.25">
      <c r="A103" t="s">
        <v>254</v>
      </c>
      <c r="B103" t="s">
        <v>222</v>
      </c>
      <c r="C103">
        <f t="shared" si="1"/>
        <v>177</v>
      </c>
    </row>
    <row r="104" spans="1:3" x14ac:dyDescent="0.25">
      <c r="A104" t="s">
        <v>266</v>
      </c>
      <c r="B104" t="s">
        <v>224</v>
      </c>
      <c r="C104">
        <f t="shared" si="1"/>
        <v>177</v>
      </c>
    </row>
    <row r="105" spans="1:3" x14ac:dyDescent="0.25">
      <c r="A105" t="s">
        <v>282</v>
      </c>
      <c r="B105" t="s">
        <v>222</v>
      </c>
      <c r="C105">
        <f t="shared" si="1"/>
        <v>177</v>
      </c>
    </row>
    <row r="106" spans="1:3" x14ac:dyDescent="0.25">
      <c r="A106" t="s">
        <v>267</v>
      </c>
      <c r="B106" t="s">
        <v>222</v>
      </c>
      <c r="C106">
        <f t="shared" si="1"/>
        <v>177</v>
      </c>
    </row>
    <row r="107" spans="1:3" x14ac:dyDescent="0.25">
      <c r="A107" t="s">
        <v>283</v>
      </c>
      <c r="B107" t="s">
        <v>284</v>
      </c>
      <c r="C107">
        <f t="shared" si="1"/>
        <v>177</v>
      </c>
    </row>
    <row r="108" spans="1:3" x14ac:dyDescent="0.25">
      <c r="A108" t="s">
        <v>285</v>
      </c>
      <c r="B108" t="s">
        <v>286</v>
      </c>
      <c r="C108">
        <f t="shared" si="1"/>
        <v>177</v>
      </c>
    </row>
    <row r="109" spans="1:3" x14ac:dyDescent="0.25">
      <c r="A109" t="s">
        <v>287</v>
      </c>
      <c r="B109" t="s">
        <v>288</v>
      </c>
      <c r="C109">
        <f t="shared" si="1"/>
        <v>177</v>
      </c>
    </row>
    <row r="110" spans="1:3" x14ac:dyDescent="0.25">
      <c r="A110" t="s">
        <v>249</v>
      </c>
      <c r="B110" t="s">
        <v>289</v>
      </c>
      <c r="C110">
        <f t="shared" si="1"/>
        <v>177</v>
      </c>
    </row>
    <row r="111" spans="1:3" x14ac:dyDescent="0.25">
      <c r="A111" t="s">
        <v>241</v>
      </c>
      <c r="B111" t="s">
        <v>290</v>
      </c>
      <c r="C111">
        <f t="shared" si="1"/>
        <v>177</v>
      </c>
    </row>
    <row r="112" spans="1:3" x14ac:dyDescent="0.25">
      <c r="A112" t="s">
        <v>287</v>
      </c>
      <c r="B112" t="s">
        <v>291</v>
      </c>
      <c r="C112">
        <f t="shared" si="1"/>
        <v>177</v>
      </c>
    </row>
    <row r="113" spans="1:3" x14ac:dyDescent="0.25">
      <c r="A113" t="s">
        <v>283</v>
      </c>
      <c r="B113" t="s">
        <v>292</v>
      </c>
      <c r="C113">
        <f t="shared" si="1"/>
        <v>177</v>
      </c>
    </row>
    <row r="114" spans="1:3" x14ac:dyDescent="0.25">
      <c r="A114" t="s">
        <v>285</v>
      </c>
      <c r="B114" t="s">
        <v>293</v>
      </c>
      <c r="C114">
        <f t="shared" si="1"/>
        <v>177</v>
      </c>
    </row>
    <row r="115" spans="1:3" x14ac:dyDescent="0.25">
      <c r="A115" t="s">
        <v>294</v>
      </c>
      <c r="B115" t="s">
        <v>295</v>
      </c>
      <c r="C115">
        <f t="shared" si="1"/>
        <v>177</v>
      </c>
    </row>
    <row r="116" spans="1:3" x14ac:dyDescent="0.25">
      <c r="A116" t="s">
        <v>296</v>
      </c>
      <c r="B116" t="s">
        <v>297</v>
      </c>
      <c r="C116">
        <f t="shared" si="1"/>
        <v>177</v>
      </c>
    </row>
    <row r="117" spans="1:3" x14ac:dyDescent="0.25">
      <c r="A117" t="s">
        <v>298</v>
      </c>
      <c r="B117" t="s">
        <v>299</v>
      </c>
      <c r="C117">
        <f t="shared" si="1"/>
        <v>177</v>
      </c>
    </row>
    <row r="118" spans="1:3" x14ac:dyDescent="0.25">
      <c r="A118" t="s">
        <v>245</v>
      </c>
      <c r="B118" t="s">
        <v>300</v>
      </c>
      <c r="C118">
        <f t="shared" si="1"/>
        <v>177</v>
      </c>
    </row>
    <row r="119" spans="1:3" x14ac:dyDescent="0.25">
      <c r="A119" t="s">
        <v>248</v>
      </c>
      <c r="B119" t="s">
        <v>300</v>
      </c>
      <c r="C119">
        <f t="shared" si="1"/>
        <v>177</v>
      </c>
    </row>
    <row r="120" spans="1:3" x14ac:dyDescent="0.25">
      <c r="A120" t="s">
        <v>261</v>
      </c>
      <c r="B120" t="s">
        <v>301</v>
      </c>
      <c r="C120">
        <f t="shared" si="1"/>
        <v>177</v>
      </c>
    </row>
    <row r="121" spans="1:3" x14ac:dyDescent="0.25">
      <c r="A121" t="s">
        <v>285</v>
      </c>
      <c r="B121" t="s">
        <v>302</v>
      </c>
      <c r="C121">
        <f t="shared" si="1"/>
        <v>177</v>
      </c>
    </row>
    <row r="122" spans="1:3" x14ac:dyDescent="0.25">
      <c r="A122" t="s">
        <v>303</v>
      </c>
      <c r="B122" t="s">
        <v>304</v>
      </c>
      <c r="C122">
        <f t="shared" si="1"/>
        <v>177</v>
      </c>
    </row>
    <row r="123" spans="1:3" x14ac:dyDescent="0.25">
      <c r="A123" t="s">
        <v>305</v>
      </c>
      <c r="B123" t="s">
        <v>304</v>
      </c>
      <c r="C123">
        <f t="shared" si="1"/>
        <v>177</v>
      </c>
    </row>
    <row r="124" spans="1:3" x14ac:dyDescent="0.25">
      <c r="A124" t="s">
        <v>274</v>
      </c>
      <c r="B124" t="s">
        <v>306</v>
      </c>
      <c r="C124">
        <f t="shared" si="1"/>
        <v>177</v>
      </c>
    </row>
    <row r="125" spans="1:3" x14ac:dyDescent="0.25">
      <c r="A125" t="s">
        <v>282</v>
      </c>
      <c r="B125" t="s">
        <v>307</v>
      </c>
      <c r="C125">
        <f t="shared" si="1"/>
        <v>177</v>
      </c>
    </row>
    <row r="126" spans="1:3" x14ac:dyDescent="0.25">
      <c r="A126" t="s">
        <v>283</v>
      </c>
      <c r="B126" t="s">
        <v>304</v>
      </c>
      <c r="C126">
        <f t="shared" si="1"/>
        <v>177</v>
      </c>
    </row>
    <row r="127" spans="1:3" x14ac:dyDescent="0.25">
      <c r="A127" t="s">
        <v>303</v>
      </c>
      <c r="B127" t="s">
        <v>304</v>
      </c>
      <c r="C127">
        <f t="shared" si="1"/>
        <v>177</v>
      </c>
    </row>
    <row r="128" spans="1:3" x14ac:dyDescent="0.25">
      <c r="A128" t="s">
        <v>305</v>
      </c>
      <c r="B128" t="s">
        <v>304</v>
      </c>
      <c r="C128">
        <f t="shared" si="1"/>
        <v>177</v>
      </c>
    </row>
    <row r="129" spans="1:3" x14ac:dyDescent="0.25">
      <c r="A129" t="s">
        <v>303</v>
      </c>
      <c r="B129" t="s">
        <v>304</v>
      </c>
      <c r="C129">
        <f t="shared" si="1"/>
        <v>177</v>
      </c>
    </row>
    <row r="130" spans="1:3" x14ac:dyDescent="0.25">
      <c r="A130" t="s">
        <v>305</v>
      </c>
      <c r="B130" t="s">
        <v>304</v>
      </c>
      <c r="C130">
        <f t="shared" si="1"/>
        <v>177</v>
      </c>
    </row>
    <row r="131" spans="1:3" x14ac:dyDescent="0.25">
      <c r="A131" t="s">
        <v>308</v>
      </c>
      <c r="B131" t="s">
        <v>304</v>
      </c>
      <c r="C131">
        <f t="shared" ref="C131:C156" si="2">LEN(B131)</f>
        <v>177</v>
      </c>
    </row>
    <row r="132" spans="1:3" x14ac:dyDescent="0.25">
      <c r="A132" t="s">
        <v>269</v>
      </c>
      <c r="B132" t="s">
        <v>309</v>
      </c>
      <c r="C132">
        <f t="shared" si="2"/>
        <v>177</v>
      </c>
    </row>
    <row r="133" spans="1:3" x14ac:dyDescent="0.25">
      <c r="A133" t="s">
        <v>310</v>
      </c>
      <c r="B133" t="s">
        <v>304</v>
      </c>
      <c r="C133">
        <f t="shared" si="2"/>
        <v>177</v>
      </c>
    </row>
    <row r="134" spans="1:3" x14ac:dyDescent="0.25">
      <c r="A134" t="s">
        <v>308</v>
      </c>
      <c r="B134" t="s">
        <v>304</v>
      </c>
      <c r="C134">
        <f t="shared" si="2"/>
        <v>177</v>
      </c>
    </row>
    <row r="135" spans="1:3" x14ac:dyDescent="0.25">
      <c r="A135" t="s">
        <v>298</v>
      </c>
      <c r="B135" t="s">
        <v>126</v>
      </c>
      <c r="C135">
        <f t="shared" si="2"/>
        <v>177</v>
      </c>
    </row>
    <row r="136" spans="1:3" x14ac:dyDescent="0.25">
      <c r="A136" t="s">
        <v>240</v>
      </c>
      <c r="B136" t="s">
        <v>126</v>
      </c>
      <c r="C136">
        <f t="shared" si="2"/>
        <v>177</v>
      </c>
    </row>
    <row r="137" spans="1:3" x14ac:dyDescent="0.25">
      <c r="A137" t="s">
        <v>275</v>
      </c>
      <c r="B137" t="s">
        <v>126</v>
      </c>
      <c r="C137">
        <f t="shared" si="2"/>
        <v>177</v>
      </c>
    </row>
    <row r="138" spans="1:3" x14ac:dyDescent="0.25">
      <c r="A138" t="s">
        <v>277</v>
      </c>
      <c r="B138" t="s">
        <v>126</v>
      </c>
      <c r="C138">
        <f t="shared" si="2"/>
        <v>177</v>
      </c>
    </row>
    <row r="139" spans="1:3" x14ac:dyDescent="0.25">
      <c r="A139" t="s">
        <v>252</v>
      </c>
      <c r="B139" t="s">
        <v>130</v>
      </c>
      <c r="C139">
        <f t="shared" si="2"/>
        <v>177</v>
      </c>
    </row>
    <row r="140" spans="1:3" x14ac:dyDescent="0.25">
      <c r="A140" t="s">
        <v>294</v>
      </c>
      <c r="B140" t="s">
        <v>311</v>
      </c>
      <c r="C140">
        <f t="shared" si="2"/>
        <v>177</v>
      </c>
    </row>
    <row r="141" spans="1:3" x14ac:dyDescent="0.25">
      <c r="A141" t="s">
        <v>269</v>
      </c>
      <c r="B141" t="s">
        <v>126</v>
      </c>
      <c r="C141">
        <f t="shared" si="2"/>
        <v>177</v>
      </c>
    </row>
    <row r="142" spans="1:3" x14ac:dyDescent="0.25">
      <c r="A142" t="s">
        <v>265</v>
      </c>
      <c r="B142" t="s">
        <v>130</v>
      </c>
      <c r="C142">
        <f t="shared" si="2"/>
        <v>177</v>
      </c>
    </row>
    <row r="143" spans="1:3" x14ac:dyDescent="0.25">
      <c r="A143" t="s">
        <v>260</v>
      </c>
      <c r="B143" t="s">
        <v>130</v>
      </c>
      <c r="C143">
        <f t="shared" si="2"/>
        <v>177</v>
      </c>
    </row>
    <row r="144" spans="1:3" x14ac:dyDescent="0.25">
      <c r="A144" t="s">
        <v>221</v>
      </c>
      <c r="B144" t="s">
        <v>130</v>
      </c>
      <c r="C144">
        <f t="shared" si="2"/>
        <v>177</v>
      </c>
    </row>
    <row r="145" spans="1:3" x14ac:dyDescent="0.25">
      <c r="A145" t="s">
        <v>280</v>
      </c>
      <c r="B145" t="s">
        <v>130</v>
      </c>
      <c r="C145">
        <f t="shared" si="2"/>
        <v>177</v>
      </c>
    </row>
    <row r="146" spans="1:3" x14ac:dyDescent="0.25">
      <c r="A146" t="s">
        <v>269</v>
      </c>
      <c r="B146" t="s">
        <v>126</v>
      </c>
      <c r="C146">
        <f t="shared" si="2"/>
        <v>177</v>
      </c>
    </row>
    <row r="147" spans="1:3" x14ac:dyDescent="0.25">
      <c r="A147" t="s">
        <v>310</v>
      </c>
      <c r="B147" t="s">
        <v>126</v>
      </c>
      <c r="C147">
        <f t="shared" si="2"/>
        <v>177</v>
      </c>
    </row>
    <row r="148" spans="1:3" x14ac:dyDescent="0.25">
      <c r="A148" t="s">
        <v>282</v>
      </c>
      <c r="B148" t="s">
        <v>130</v>
      </c>
      <c r="C148">
        <f t="shared" si="2"/>
        <v>177</v>
      </c>
    </row>
    <row r="149" spans="1:3" x14ac:dyDescent="0.25">
      <c r="A149" t="s">
        <v>312</v>
      </c>
      <c r="B149" t="s">
        <v>313</v>
      </c>
      <c r="C149">
        <f t="shared" si="2"/>
        <v>177</v>
      </c>
    </row>
    <row r="150" spans="1:3" x14ac:dyDescent="0.25">
      <c r="A150" t="s">
        <v>233</v>
      </c>
      <c r="B150" t="s">
        <v>130</v>
      </c>
      <c r="C150">
        <f t="shared" si="2"/>
        <v>177</v>
      </c>
    </row>
    <row r="151" spans="1:3" x14ac:dyDescent="0.25">
      <c r="A151" t="s">
        <v>279</v>
      </c>
      <c r="B151" t="s">
        <v>126</v>
      </c>
      <c r="C151">
        <f t="shared" si="2"/>
        <v>177</v>
      </c>
    </row>
    <row r="152" spans="1:3" x14ac:dyDescent="0.25">
      <c r="A152" t="s">
        <v>255</v>
      </c>
      <c r="B152" t="s">
        <v>130</v>
      </c>
      <c r="C152">
        <f t="shared" si="2"/>
        <v>177</v>
      </c>
    </row>
    <row r="153" spans="1:3" x14ac:dyDescent="0.25">
      <c r="A153" t="s">
        <v>277</v>
      </c>
      <c r="B153" t="s">
        <v>130</v>
      </c>
      <c r="C153">
        <f t="shared" si="2"/>
        <v>177</v>
      </c>
    </row>
    <row r="154" spans="1:3" x14ac:dyDescent="0.25">
      <c r="A154" t="s">
        <v>278</v>
      </c>
      <c r="B154" t="s">
        <v>130</v>
      </c>
      <c r="C154">
        <f t="shared" si="2"/>
        <v>177</v>
      </c>
    </row>
    <row r="156" spans="1:3" s="1" customFormat="1" x14ac:dyDescent="0.25">
      <c r="A156" s="1" t="s">
        <v>1137</v>
      </c>
      <c r="B156" s="1" t="s">
        <v>314</v>
      </c>
      <c r="C156">
        <f t="shared" si="2"/>
        <v>17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44"/>
  <sheetViews>
    <sheetView tabSelected="1" topLeftCell="A121" workbookViewId="0">
      <selection activeCell="E148" sqref="E148"/>
    </sheetView>
  </sheetViews>
  <sheetFormatPr defaultRowHeight="15" x14ac:dyDescent="0.25"/>
  <sheetData>
    <row r="1" spans="1:3" s="1" customFormat="1" x14ac:dyDescent="0.25">
      <c r="A1" s="1" t="s">
        <v>397</v>
      </c>
      <c r="B1" s="1" t="s">
        <v>398</v>
      </c>
      <c r="C1" s="1" t="s">
        <v>600</v>
      </c>
    </row>
    <row r="2" spans="1:3" x14ac:dyDescent="0.25">
      <c r="A2" t="s">
        <v>315</v>
      </c>
      <c r="B2" t="s">
        <v>316</v>
      </c>
      <c r="C2">
        <f>LEN(B2)</f>
        <v>176</v>
      </c>
    </row>
    <row r="3" spans="1:3" x14ac:dyDescent="0.25">
      <c r="A3" t="s">
        <v>317</v>
      </c>
      <c r="B3" t="s">
        <v>316</v>
      </c>
      <c r="C3">
        <f t="shared" ref="C3:C66" si="0">LEN(B3)</f>
        <v>176</v>
      </c>
    </row>
    <row r="4" spans="1:3" x14ac:dyDescent="0.25">
      <c r="A4" t="s">
        <v>318</v>
      </c>
      <c r="B4" t="s">
        <v>319</v>
      </c>
      <c r="C4">
        <f t="shared" si="0"/>
        <v>176</v>
      </c>
    </row>
    <row r="5" spans="1:3" x14ac:dyDescent="0.25">
      <c r="A5" t="s">
        <v>320</v>
      </c>
      <c r="B5" t="s">
        <v>321</v>
      </c>
      <c r="C5">
        <f t="shared" si="0"/>
        <v>176</v>
      </c>
    </row>
    <row r="6" spans="1:3" x14ac:dyDescent="0.25">
      <c r="A6" t="s">
        <v>322</v>
      </c>
      <c r="B6" t="s">
        <v>316</v>
      </c>
      <c r="C6">
        <f t="shared" si="0"/>
        <v>176</v>
      </c>
    </row>
    <row r="7" spans="1:3" x14ac:dyDescent="0.25">
      <c r="A7" t="s">
        <v>323</v>
      </c>
      <c r="B7" t="s">
        <v>316</v>
      </c>
      <c r="C7">
        <f t="shared" si="0"/>
        <v>176</v>
      </c>
    </row>
    <row r="8" spans="1:3" x14ac:dyDescent="0.25">
      <c r="A8" t="s">
        <v>323</v>
      </c>
      <c r="B8" t="s">
        <v>316</v>
      </c>
      <c r="C8">
        <f t="shared" si="0"/>
        <v>176</v>
      </c>
    </row>
    <row r="9" spans="1:3" x14ac:dyDescent="0.25">
      <c r="A9" t="s">
        <v>324</v>
      </c>
      <c r="B9" t="s">
        <v>325</v>
      </c>
      <c r="C9">
        <f t="shared" si="0"/>
        <v>176</v>
      </c>
    </row>
    <row r="10" spans="1:3" x14ac:dyDescent="0.25">
      <c r="A10" t="s">
        <v>326</v>
      </c>
      <c r="B10" t="s">
        <v>316</v>
      </c>
      <c r="C10">
        <f t="shared" si="0"/>
        <v>176</v>
      </c>
    </row>
    <row r="11" spans="1:3" x14ac:dyDescent="0.25">
      <c r="A11" t="s">
        <v>327</v>
      </c>
      <c r="B11" t="s">
        <v>321</v>
      </c>
      <c r="C11">
        <f t="shared" si="0"/>
        <v>176</v>
      </c>
    </row>
    <row r="12" spans="1:3" x14ac:dyDescent="0.25">
      <c r="A12" t="s">
        <v>328</v>
      </c>
      <c r="B12" t="s">
        <v>321</v>
      </c>
      <c r="C12">
        <f t="shared" si="0"/>
        <v>176</v>
      </c>
    </row>
    <row r="13" spans="1:3" x14ac:dyDescent="0.25">
      <c r="A13" t="s">
        <v>329</v>
      </c>
      <c r="B13" t="s">
        <v>316</v>
      </c>
      <c r="C13">
        <f t="shared" si="0"/>
        <v>176</v>
      </c>
    </row>
    <row r="14" spans="1:3" x14ac:dyDescent="0.25">
      <c r="A14" t="s">
        <v>330</v>
      </c>
      <c r="B14" t="s">
        <v>316</v>
      </c>
      <c r="C14">
        <f t="shared" si="0"/>
        <v>176</v>
      </c>
    </row>
    <row r="15" spans="1:3" x14ac:dyDescent="0.25">
      <c r="A15" t="s">
        <v>329</v>
      </c>
      <c r="B15" t="s">
        <v>316</v>
      </c>
      <c r="C15">
        <f t="shared" si="0"/>
        <v>176</v>
      </c>
    </row>
    <row r="16" spans="1:3" x14ac:dyDescent="0.25">
      <c r="A16" t="s">
        <v>331</v>
      </c>
      <c r="B16" t="s">
        <v>332</v>
      </c>
      <c r="C16">
        <f t="shared" si="0"/>
        <v>176</v>
      </c>
    </row>
    <row r="17" spans="1:3" x14ac:dyDescent="0.25">
      <c r="A17" t="s">
        <v>236</v>
      </c>
      <c r="B17" t="s">
        <v>321</v>
      </c>
      <c r="C17">
        <f t="shared" si="0"/>
        <v>176</v>
      </c>
    </row>
    <row r="18" spans="1:3" x14ac:dyDescent="0.25">
      <c r="A18" t="s">
        <v>324</v>
      </c>
      <c r="B18" t="s">
        <v>316</v>
      </c>
      <c r="C18">
        <f t="shared" si="0"/>
        <v>176</v>
      </c>
    </row>
    <row r="19" spans="1:3" x14ac:dyDescent="0.25">
      <c r="A19" t="s">
        <v>333</v>
      </c>
      <c r="B19" t="s">
        <v>316</v>
      </c>
      <c r="C19">
        <f t="shared" si="0"/>
        <v>176</v>
      </c>
    </row>
    <row r="20" spans="1:3" x14ac:dyDescent="0.25">
      <c r="A20" t="s">
        <v>334</v>
      </c>
      <c r="B20" t="s">
        <v>321</v>
      </c>
      <c r="C20">
        <f t="shared" si="0"/>
        <v>176</v>
      </c>
    </row>
    <row r="21" spans="1:3" x14ac:dyDescent="0.25">
      <c r="A21" t="s">
        <v>312</v>
      </c>
      <c r="B21" t="s">
        <v>316</v>
      </c>
      <c r="C21">
        <f t="shared" si="0"/>
        <v>176</v>
      </c>
    </row>
    <row r="22" spans="1:3" x14ac:dyDescent="0.25">
      <c r="A22" t="s">
        <v>315</v>
      </c>
      <c r="B22" t="s">
        <v>335</v>
      </c>
      <c r="C22">
        <f t="shared" si="0"/>
        <v>176</v>
      </c>
    </row>
    <row r="23" spans="1:3" x14ac:dyDescent="0.25">
      <c r="A23" t="s">
        <v>336</v>
      </c>
      <c r="B23" t="s">
        <v>316</v>
      </c>
      <c r="C23">
        <f t="shared" si="0"/>
        <v>176</v>
      </c>
    </row>
    <row r="24" spans="1:3" x14ac:dyDescent="0.25">
      <c r="A24" t="s">
        <v>337</v>
      </c>
      <c r="B24" t="s">
        <v>321</v>
      </c>
      <c r="C24">
        <f t="shared" si="0"/>
        <v>176</v>
      </c>
    </row>
    <row r="25" spans="1:3" x14ac:dyDescent="0.25">
      <c r="A25" t="s">
        <v>338</v>
      </c>
      <c r="B25" t="s">
        <v>316</v>
      </c>
      <c r="C25">
        <f t="shared" si="0"/>
        <v>176</v>
      </c>
    </row>
    <row r="26" spans="1:3" x14ac:dyDescent="0.25">
      <c r="A26" t="s">
        <v>236</v>
      </c>
      <c r="B26" t="s">
        <v>339</v>
      </c>
      <c r="C26">
        <f t="shared" si="0"/>
        <v>176</v>
      </c>
    </row>
    <row r="27" spans="1:3" x14ac:dyDescent="0.25">
      <c r="A27" t="s">
        <v>317</v>
      </c>
      <c r="B27" t="s">
        <v>340</v>
      </c>
      <c r="C27">
        <f t="shared" si="0"/>
        <v>176</v>
      </c>
    </row>
    <row r="28" spans="1:3" x14ac:dyDescent="0.25">
      <c r="A28" t="s">
        <v>341</v>
      </c>
      <c r="B28" t="s">
        <v>321</v>
      </c>
      <c r="C28">
        <f t="shared" si="0"/>
        <v>176</v>
      </c>
    </row>
    <row r="29" spans="1:3" x14ac:dyDescent="0.25">
      <c r="A29" t="s">
        <v>342</v>
      </c>
      <c r="B29" t="s">
        <v>325</v>
      </c>
      <c r="C29">
        <f t="shared" si="0"/>
        <v>176</v>
      </c>
    </row>
    <row r="30" spans="1:3" x14ac:dyDescent="0.25">
      <c r="A30" t="s">
        <v>343</v>
      </c>
      <c r="B30" t="s">
        <v>316</v>
      </c>
      <c r="C30">
        <f t="shared" si="0"/>
        <v>176</v>
      </c>
    </row>
    <row r="31" spans="1:3" x14ac:dyDescent="0.25">
      <c r="A31" t="s">
        <v>317</v>
      </c>
      <c r="B31" t="s">
        <v>316</v>
      </c>
      <c r="C31">
        <f t="shared" si="0"/>
        <v>176</v>
      </c>
    </row>
    <row r="32" spans="1:3" x14ac:dyDescent="0.25">
      <c r="A32" t="s">
        <v>337</v>
      </c>
      <c r="B32" t="s">
        <v>316</v>
      </c>
      <c r="C32">
        <f t="shared" si="0"/>
        <v>176</v>
      </c>
    </row>
    <row r="33" spans="1:3" x14ac:dyDescent="0.25">
      <c r="A33" t="s">
        <v>344</v>
      </c>
      <c r="B33" t="s">
        <v>316</v>
      </c>
      <c r="C33">
        <f t="shared" si="0"/>
        <v>176</v>
      </c>
    </row>
    <row r="34" spans="1:3" x14ac:dyDescent="0.25">
      <c r="A34" t="s">
        <v>334</v>
      </c>
      <c r="B34" t="s">
        <v>321</v>
      </c>
      <c r="C34">
        <f t="shared" si="0"/>
        <v>176</v>
      </c>
    </row>
    <row r="35" spans="1:3" x14ac:dyDescent="0.25">
      <c r="A35" t="s">
        <v>345</v>
      </c>
      <c r="B35" t="s">
        <v>321</v>
      </c>
      <c r="C35">
        <f t="shared" si="0"/>
        <v>176</v>
      </c>
    </row>
    <row r="36" spans="1:3" x14ac:dyDescent="0.25">
      <c r="A36" t="s">
        <v>346</v>
      </c>
      <c r="B36" t="s">
        <v>316</v>
      </c>
      <c r="C36">
        <f t="shared" si="0"/>
        <v>176</v>
      </c>
    </row>
    <row r="37" spans="1:3" x14ac:dyDescent="0.25">
      <c r="A37" t="s">
        <v>347</v>
      </c>
      <c r="B37" t="s">
        <v>316</v>
      </c>
      <c r="C37">
        <f t="shared" si="0"/>
        <v>176</v>
      </c>
    </row>
    <row r="38" spans="1:3" x14ac:dyDescent="0.25">
      <c r="A38" t="s">
        <v>244</v>
      </c>
      <c r="B38" t="s">
        <v>348</v>
      </c>
      <c r="C38">
        <f t="shared" si="0"/>
        <v>176</v>
      </c>
    </row>
    <row r="39" spans="1:3" x14ac:dyDescent="0.25">
      <c r="A39" t="s">
        <v>349</v>
      </c>
      <c r="B39" t="s">
        <v>316</v>
      </c>
      <c r="C39">
        <f t="shared" si="0"/>
        <v>176</v>
      </c>
    </row>
    <row r="40" spans="1:3" x14ac:dyDescent="0.25">
      <c r="A40" t="s">
        <v>341</v>
      </c>
      <c r="B40" t="s">
        <v>321</v>
      </c>
      <c r="C40">
        <f t="shared" si="0"/>
        <v>176</v>
      </c>
    </row>
    <row r="41" spans="1:3" x14ac:dyDescent="0.25">
      <c r="A41" t="s">
        <v>327</v>
      </c>
      <c r="B41" t="s">
        <v>332</v>
      </c>
      <c r="C41">
        <f t="shared" si="0"/>
        <v>176</v>
      </c>
    </row>
    <row r="42" spans="1:3" x14ac:dyDescent="0.25">
      <c r="A42" t="s">
        <v>343</v>
      </c>
      <c r="B42" t="s">
        <v>316</v>
      </c>
      <c r="C42">
        <f t="shared" si="0"/>
        <v>176</v>
      </c>
    </row>
    <row r="43" spans="1:3" x14ac:dyDescent="0.25">
      <c r="A43" t="s">
        <v>330</v>
      </c>
      <c r="B43" t="s">
        <v>316</v>
      </c>
      <c r="C43">
        <f t="shared" si="0"/>
        <v>176</v>
      </c>
    </row>
    <row r="44" spans="1:3" x14ac:dyDescent="0.25">
      <c r="A44" t="s">
        <v>341</v>
      </c>
      <c r="B44" t="s">
        <v>321</v>
      </c>
      <c r="C44">
        <f t="shared" si="0"/>
        <v>176</v>
      </c>
    </row>
    <row r="45" spans="1:3" x14ac:dyDescent="0.25">
      <c r="A45" t="s">
        <v>350</v>
      </c>
      <c r="B45" t="s">
        <v>316</v>
      </c>
      <c r="C45">
        <f t="shared" si="0"/>
        <v>176</v>
      </c>
    </row>
    <row r="46" spans="1:3" x14ac:dyDescent="0.25">
      <c r="A46" t="s">
        <v>318</v>
      </c>
      <c r="B46" t="s">
        <v>325</v>
      </c>
      <c r="C46">
        <f t="shared" si="0"/>
        <v>176</v>
      </c>
    </row>
    <row r="47" spans="1:3" x14ac:dyDescent="0.25">
      <c r="A47" t="s">
        <v>322</v>
      </c>
      <c r="B47" t="s">
        <v>316</v>
      </c>
      <c r="C47">
        <f t="shared" si="0"/>
        <v>176</v>
      </c>
    </row>
    <row r="48" spans="1:3" x14ac:dyDescent="0.25">
      <c r="A48" t="s">
        <v>324</v>
      </c>
      <c r="B48" t="s">
        <v>316</v>
      </c>
      <c r="C48">
        <f t="shared" si="0"/>
        <v>176</v>
      </c>
    </row>
    <row r="49" spans="1:3" x14ac:dyDescent="0.25">
      <c r="A49" t="s">
        <v>350</v>
      </c>
      <c r="B49" t="s">
        <v>321</v>
      </c>
      <c r="C49">
        <f t="shared" si="0"/>
        <v>176</v>
      </c>
    </row>
    <row r="50" spans="1:3" x14ac:dyDescent="0.25">
      <c r="A50" t="s">
        <v>351</v>
      </c>
      <c r="B50" t="s">
        <v>325</v>
      </c>
      <c r="C50">
        <f t="shared" si="0"/>
        <v>176</v>
      </c>
    </row>
    <row r="51" spans="1:3" x14ac:dyDescent="0.25">
      <c r="A51" t="s">
        <v>352</v>
      </c>
      <c r="B51" t="s">
        <v>353</v>
      </c>
      <c r="C51">
        <f t="shared" si="0"/>
        <v>176</v>
      </c>
    </row>
    <row r="52" spans="1:3" x14ac:dyDescent="0.25">
      <c r="A52" t="s">
        <v>354</v>
      </c>
      <c r="B52" t="s">
        <v>332</v>
      </c>
      <c r="C52">
        <f t="shared" si="0"/>
        <v>176</v>
      </c>
    </row>
    <row r="53" spans="1:3" x14ac:dyDescent="0.25">
      <c r="A53" t="s">
        <v>351</v>
      </c>
      <c r="B53" t="s">
        <v>335</v>
      </c>
      <c r="C53">
        <f t="shared" si="0"/>
        <v>176</v>
      </c>
    </row>
    <row r="54" spans="1:3" x14ac:dyDescent="0.25">
      <c r="A54" t="s">
        <v>338</v>
      </c>
      <c r="B54" t="s">
        <v>316</v>
      </c>
      <c r="C54">
        <f t="shared" si="0"/>
        <v>176</v>
      </c>
    </row>
    <row r="55" spans="1:3" x14ac:dyDescent="0.25">
      <c r="A55" t="s">
        <v>355</v>
      </c>
      <c r="B55" t="s">
        <v>316</v>
      </c>
      <c r="C55">
        <f t="shared" si="0"/>
        <v>176</v>
      </c>
    </row>
    <row r="56" spans="1:3" x14ac:dyDescent="0.25">
      <c r="A56" t="s">
        <v>318</v>
      </c>
      <c r="B56" t="s">
        <v>335</v>
      </c>
      <c r="C56">
        <f t="shared" si="0"/>
        <v>176</v>
      </c>
    </row>
    <row r="57" spans="1:3" x14ac:dyDescent="0.25">
      <c r="A57" t="s">
        <v>328</v>
      </c>
      <c r="B57" t="s">
        <v>321</v>
      </c>
      <c r="C57">
        <f t="shared" si="0"/>
        <v>176</v>
      </c>
    </row>
    <row r="58" spans="1:3" x14ac:dyDescent="0.25">
      <c r="A58" t="s">
        <v>356</v>
      </c>
      <c r="B58" t="s">
        <v>335</v>
      </c>
      <c r="C58">
        <f t="shared" si="0"/>
        <v>176</v>
      </c>
    </row>
    <row r="59" spans="1:3" x14ac:dyDescent="0.25">
      <c r="A59" t="s">
        <v>357</v>
      </c>
      <c r="B59" t="s">
        <v>316</v>
      </c>
      <c r="C59">
        <f t="shared" si="0"/>
        <v>176</v>
      </c>
    </row>
    <row r="60" spans="1:3" x14ac:dyDescent="0.25">
      <c r="A60" t="s">
        <v>330</v>
      </c>
      <c r="B60" t="s">
        <v>325</v>
      </c>
      <c r="C60">
        <f t="shared" si="0"/>
        <v>176</v>
      </c>
    </row>
    <row r="61" spans="1:3" x14ac:dyDescent="0.25">
      <c r="A61" t="s">
        <v>347</v>
      </c>
      <c r="B61" t="s">
        <v>325</v>
      </c>
      <c r="C61">
        <f t="shared" si="0"/>
        <v>176</v>
      </c>
    </row>
    <row r="62" spans="1:3" x14ac:dyDescent="0.25">
      <c r="A62" t="s">
        <v>352</v>
      </c>
      <c r="B62" t="s">
        <v>332</v>
      </c>
      <c r="C62">
        <f t="shared" si="0"/>
        <v>176</v>
      </c>
    </row>
    <row r="63" spans="1:3" x14ac:dyDescent="0.25">
      <c r="A63" t="s">
        <v>358</v>
      </c>
      <c r="B63" t="s">
        <v>321</v>
      </c>
      <c r="C63">
        <f t="shared" si="0"/>
        <v>176</v>
      </c>
    </row>
    <row r="64" spans="1:3" x14ac:dyDescent="0.25">
      <c r="A64" t="s">
        <v>329</v>
      </c>
      <c r="B64" t="s">
        <v>325</v>
      </c>
      <c r="C64">
        <f t="shared" si="0"/>
        <v>176</v>
      </c>
    </row>
    <row r="65" spans="1:3" x14ac:dyDescent="0.25">
      <c r="A65" t="s">
        <v>346</v>
      </c>
      <c r="B65" t="s">
        <v>335</v>
      </c>
      <c r="C65">
        <f t="shared" si="0"/>
        <v>176</v>
      </c>
    </row>
    <row r="66" spans="1:3" x14ac:dyDescent="0.25">
      <c r="A66" t="s">
        <v>338</v>
      </c>
      <c r="B66" t="s">
        <v>316</v>
      </c>
      <c r="C66">
        <f t="shared" si="0"/>
        <v>176</v>
      </c>
    </row>
    <row r="67" spans="1:3" x14ac:dyDescent="0.25">
      <c r="A67" t="s">
        <v>244</v>
      </c>
      <c r="B67" t="s">
        <v>321</v>
      </c>
      <c r="C67">
        <f t="shared" ref="C67:C130" si="1">LEN(B67)</f>
        <v>176</v>
      </c>
    </row>
    <row r="68" spans="1:3" x14ac:dyDescent="0.25">
      <c r="A68" t="s">
        <v>323</v>
      </c>
      <c r="B68" t="s">
        <v>335</v>
      </c>
      <c r="C68">
        <f t="shared" si="1"/>
        <v>176</v>
      </c>
    </row>
    <row r="69" spans="1:3" x14ac:dyDescent="0.25">
      <c r="A69" t="s">
        <v>315</v>
      </c>
      <c r="B69" t="s">
        <v>321</v>
      </c>
      <c r="C69">
        <f t="shared" si="1"/>
        <v>176</v>
      </c>
    </row>
    <row r="70" spans="1:3" x14ac:dyDescent="0.25">
      <c r="A70" t="s">
        <v>359</v>
      </c>
      <c r="B70" t="s">
        <v>335</v>
      </c>
      <c r="C70">
        <f t="shared" si="1"/>
        <v>176</v>
      </c>
    </row>
    <row r="71" spans="1:3" x14ac:dyDescent="0.25">
      <c r="A71" t="s">
        <v>327</v>
      </c>
      <c r="B71" t="s">
        <v>321</v>
      </c>
      <c r="C71">
        <f t="shared" si="1"/>
        <v>176</v>
      </c>
    </row>
    <row r="72" spans="1:3" x14ac:dyDescent="0.25">
      <c r="A72" t="s">
        <v>356</v>
      </c>
      <c r="B72" t="s">
        <v>316</v>
      </c>
      <c r="C72">
        <f t="shared" si="1"/>
        <v>176</v>
      </c>
    </row>
    <row r="73" spans="1:3" x14ac:dyDescent="0.25">
      <c r="A73" t="s">
        <v>344</v>
      </c>
      <c r="B73" t="s">
        <v>325</v>
      </c>
      <c r="C73">
        <f t="shared" si="1"/>
        <v>176</v>
      </c>
    </row>
    <row r="74" spans="1:3" x14ac:dyDescent="0.25">
      <c r="A74" t="s">
        <v>355</v>
      </c>
      <c r="B74" t="s">
        <v>335</v>
      </c>
      <c r="C74">
        <f t="shared" si="1"/>
        <v>176</v>
      </c>
    </row>
    <row r="75" spans="1:3" x14ac:dyDescent="0.25">
      <c r="A75" t="s">
        <v>322</v>
      </c>
      <c r="B75" t="s">
        <v>335</v>
      </c>
      <c r="C75">
        <f t="shared" si="1"/>
        <v>176</v>
      </c>
    </row>
    <row r="76" spans="1:3" x14ac:dyDescent="0.25">
      <c r="A76" t="s">
        <v>329</v>
      </c>
      <c r="B76" t="s">
        <v>325</v>
      </c>
      <c r="C76">
        <f t="shared" si="1"/>
        <v>176</v>
      </c>
    </row>
    <row r="77" spans="1:3" x14ac:dyDescent="0.25">
      <c r="A77" t="s">
        <v>345</v>
      </c>
      <c r="B77" t="s">
        <v>335</v>
      </c>
      <c r="C77">
        <f t="shared" si="1"/>
        <v>176</v>
      </c>
    </row>
    <row r="78" spans="1:3" x14ac:dyDescent="0.25">
      <c r="A78" t="s">
        <v>356</v>
      </c>
      <c r="B78" t="s">
        <v>325</v>
      </c>
      <c r="C78">
        <f t="shared" si="1"/>
        <v>176</v>
      </c>
    </row>
    <row r="79" spans="1:3" x14ac:dyDescent="0.25">
      <c r="A79" t="s">
        <v>320</v>
      </c>
      <c r="B79" t="s">
        <v>321</v>
      </c>
      <c r="C79">
        <f t="shared" si="1"/>
        <v>176</v>
      </c>
    </row>
    <row r="80" spans="1:3" x14ac:dyDescent="0.25">
      <c r="A80" t="s">
        <v>338</v>
      </c>
      <c r="B80" t="s">
        <v>325</v>
      </c>
      <c r="C80">
        <f t="shared" si="1"/>
        <v>176</v>
      </c>
    </row>
    <row r="81" spans="1:3" x14ac:dyDescent="0.25">
      <c r="A81" t="s">
        <v>360</v>
      </c>
      <c r="B81" t="s">
        <v>321</v>
      </c>
      <c r="C81">
        <f t="shared" si="1"/>
        <v>176</v>
      </c>
    </row>
    <row r="82" spans="1:3" x14ac:dyDescent="0.25">
      <c r="A82" t="s">
        <v>326</v>
      </c>
      <c r="B82" t="s">
        <v>335</v>
      </c>
      <c r="C82">
        <f t="shared" si="1"/>
        <v>176</v>
      </c>
    </row>
    <row r="83" spans="1:3" x14ac:dyDescent="0.25">
      <c r="A83" t="s">
        <v>360</v>
      </c>
      <c r="B83" t="s">
        <v>321</v>
      </c>
      <c r="C83">
        <f t="shared" si="1"/>
        <v>176</v>
      </c>
    </row>
    <row r="84" spans="1:3" x14ac:dyDescent="0.25">
      <c r="A84" t="s">
        <v>317</v>
      </c>
      <c r="B84" t="s">
        <v>335</v>
      </c>
      <c r="C84">
        <f t="shared" si="1"/>
        <v>176</v>
      </c>
    </row>
    <row r="85" spans="1:3" x14ac:dyDescent="0.25">
      <c r="A85" t="s">
        <v>345</v>
      </c>
      <c r="B85" t="s">
        <v>335</v>
      </c>
      <c r="C85">
        <f t="shared" si="1"/>
        <v>176</v>
      </c>
    </row>
    <row r="86" spans="1:3" x14ac:dyDescent="0.25">
      <c r="A86" t="s">
        <v>351</v>
      </c>
      <c r="B86" t="s">
        <v>335</v>
      </c>
      <c r="C86">
        <f t="shared" si="1"/>
        <v>176</v>
      </c>
    </row>
    <row r="87" spans="1:3" x14ac:dyDescent="0.25">
      <c r="A87" t="s">
        <v>273</v>
      </c>
      <c r="B87" t="s">
        <v>361</v>
      </c>
      <c r="C87">
        <f t="shared" si="1"/>
        <v>176</v>
      </c>
    </row>
    <row r="88" spans="1:3" x14ac:dyDescent="0.25">
      <c r="A88" t="s">
        <v>241</v>
      </c>
      <c r="B88" t="s">
        <v>362</v>
      </c>
      <c r="C88">
        <f t="shared" si="1"/>
        <v>176</v>
      </c>
    </row>
    <row r="89" spans="1:3" x14ac:dyDescent="0.25">
      <c r="A89" t="s">
        <v>357</v>
      </c>
      <c r="B89" t="s">
        <v>335</v>
      </c>
      <c r="C89">
        <f t="shared" si="1"/>
        <v>176</v>
      </c>
    </row>
    <row r="90" spans="1:3" x14ac:dyDescent="0.25">
      <c r="A90" t="s">
        <v>363</v>
      </c>
      <c r="B90" t="s">
        <v>335</v>
      </c>
      <c r="C90">
        <f t="shared" si="1"/>
        <v>176</v>
      </c>
    </row>
    <row r="91" spans="1:3" x14ac:dyDescent="0.25">
      <c r="A91" t="s">
        <v>344</v>
      </c>
      <c r="B91" t="s">
        <v>325</v>
      </c>
      <c r="C91">
        <f t="shared" si="1"/>
        <v>176</v>
      </c>
    </row>
    <row r="92" spans="1:3" x14ac:dyDescent="0.25">
      <c r="A92" t="s">
        <v>360</v>
      </c>
      <c r="B92" t="s">
        <v>335</v>
      </c>
      <c r="C92">
        <f t="shared" si="1"/>
        <v>176</v>
      </c>
    </row>
    <row r="93" spans="1:3" x14ac:dyDescent="0.25">
      <c r="A93" t="s">
        <v>364</v>
      </c>
      <c r="B93" t="s">
        <v>316</v>
      </c>
      <c r="C93">
        <f t="shared" si="1"/>
        <v>176</v>
      </c>
    </row>
    <row r="94" spans="1:3" x14ac:dyDescent="0.25">
      <c r="A94" t="s">
        <v>352</v>
      </c>
      <c r="B94" t="s">
        <v>335</v>
      </c>
      <c r="C94">
        <f t="shared" si="1"/>
        <v>176</v>
      </c>
    </row>
    <row r="95" spans="1:3" x14ac:dyDescent="0.25">
      <c r="A95" t="s">
        <v>363</v>
      </c>
      <c r="B95" t="s">
        <v>335</v>
      </c>
      <c r="C95">
        <f t="shared" si="1"/>
        <v>176</v>
      </c>
    </row>
    <row r="96" spans="1:3" x14ac:dyDescent="0.25">
      <c r="A96" t="s">
        <v>365</v>
      </c>
      <c r="B96" t="s">
        <v>335</v>
      </c>
      <c r="C96">
        <f t="shared" si="1"/>
        <v>176</v>
      </c>
    </row>
    <row r="97" spans="1:3" x14ac:dyDescent="0.25">
      <c r="A97" t="s">
        <v>270</v>
      </c>
      <c r="B97" t="s">
        <v>361</v>
      </c>
      <c r="C97">
        <f t="shared" si="1"/>
        <v>176</v>
      </c>
    </row>
    <row r="98" spans="1:3" x14ac:dyDescent="0.25">
      <c r="A98" t="s">
        <v>336</v>
      </c>
      <c r="B98" t="s">
        <v>325</v>
      </c>
      <c r="C98">
        <f t="shared" si="1"/>
        <v>176</v>
      </c>
    </row>
    <row r="99" spans="1:3" x14ac:dyDescent="0.25">
      <c r="A99" t="s">
        <v>349</v>
      </c>
      <c r="B99" t="s">
        <v>335</v>
      </c>
      <c r="C99">
        <f t="shared" si="1"/>
        <v>176</v>
      </c>
    </row>
    <row r="100" spans="1:3" x14ac:dyDescent="0.25">
      <c r="A100" t="s">
        <v>337</v>
      </c>
      <c r="B100" t="s">
        <v>335</v>
      </c>
      <c r="C100">
        <f t="shared" si="1"/>
        <v>176</v>
      </c>
    </row>
    <row r="101" spans="1:3" x14ac:dyDescent="0.25">
      <c r="A101" t="s">
        <v>358</v>
      </c>
      <c r="B101" t="s">
        <v>335</v>
      </c>
      <c r="C101">
        <f t="shared" si="1"/>
        <v>176</v>
      </c>
    </row>
    <row r="102" spans="1:3" x14ac:dyDescent="0.25">
      <c r="A102" t="s">
        <v>366</v>
      </c>
      <c r="B102" t="s">
        <v>335</v>
      </c>
      <c r="C102">
        <f t="shared" si="1"/>
        <v>176</v>
      </c>
    </row>
    <row r="103" spans="1:3" x14ac:dyDescent="0.25">
      <c r="A103" t="s">
        <v>364</v>
      </c>
      <c r="B103" t="s">
        <v>335</v>
      </c>
      <c r="C103">
        <f t="shared" si="1"/>
        <v>176</v>
      </c>
    </row>
    <row r="104" spans="1:3" x14ac:dyDescent="0.25">
      <c r="A104" t="s">
        <v>354</v>
      </c>
      <c r="B104" t="s">
        <v>335</v>
      </c>
      <c r="C104">
        <f t="shared" si="1"/>
        <v>176</v>
      </c>
    </row>
    <row r="105" spans="1:3" x14ac:dyDescent="0.25">
      <c r="A105" t="s">
        <v>367</v>
      </c>
      <c r="B105" t="s">
        <v>335</v>
      </c>
      <c r="C105">
        <f t="shared" si="1"/>
        <v>176</v>
      </c>
    </row>
    <row r="106" spans="1:3" x14ac:dyDescent="0.25">
      <c r="A106" t="s">
        <v>342</v>
      </c>
      <c r="B106" t="s">
        <v>335</v>
      </c>
      <c r="C106">
        <f t="shared" si="1"/>
        <v>176</v>
      </c>
    </row>
    <row r="107" spans="1:3" x14ac:dyDescent="0.25">
      <c r="A107" t="s">
        <v>326</v>
      </c>
      <c r="B107" t="s">
        <v>335</v>
      </c>
      <c r="C107">
        <f t="shared" si="1"/>
        <v>176</v>
      </c>
    </row>
    <row r="108" spans="1:3" x14ac:dyDescent="0.25">
      <c r="A108" t="s">
        <v>231</v>
      </c>
      <c r="B108" t="s">
        <v>368</v>
      </c>
      <c r="C108">
        <f t="shared" si="1"/>
        <v>176</v>
      </c>
    </row>
    <row r="109" spans="1:3" x14ac:dyDescent="0.25">
      <c r="A109" t="s">
        <v>369</v>
      </c>
      <c r="B109" t="s">
        <v>321</v>
      </c>
      <c r="C109">
        <f t="shared" si="1"/>
        <v>176</v>
      </c>
    </row>
    <row r="110" spans="1:3" x14ac:dyDescent="0.25">
      <c r="A110" t="s">
        <v>333</v>
      </c>
      <c r="B110" t="s">
        <v>325</v>
      </c>
      <c r="C110">
        <f t="shared" si="1"/>
        <v>176</v>
      </c>
    </row>
    <row r="111" spans="1:3" x14ac:dyDescent="0.25">
      <c r="A111" t="s">
        <v>354</v>
      </c>
      <c r="B111" t="s">
        <v>335</v>
      </c>
      <c r="C111">
        <f t="shared" si="1"/>
        <v>176</v>
      </c>
    </row>
    <row r="112" spans="1:3" x14ac:dyDescent="0.25">
      <c r="A112" t="s">
        <v>270</v>
      </c>
      <c r="B112" t="s">
        <v>370</v>
      </c>
      <c r="C112">
        <f t="shared" si="1"/>
        <v>176</v>
      </c>
    </row>
    <row r="113" spans="1:3" x14ac:dyDescent="0.25">
      <c r="A113" t="s">
        <v>225</v>
      </c>
      <c r="B113" t="s">
        <v>361</v>
      </c>
      <c r="C113">
        <f t="shared" si="1"/>
        <v>176</v>
      </c>
    </row>
    <row r="114" spans="1:3" x14ac:dyDescent="0.25">
      <c r="A114" t="s">
        <v>349</v>
      </c>
      <c r="B114" t="s">
        <v>335</v>
      </c>
      <c r="C114">
        <f t="shared" si="1"/>
        <v>176</v>
      </c>
    </row>
    <row r="115" spans="1:3" x14ac:dyDescent="0.25">
      <c r="A115" t="s">
        <v>366</v>
      </c>
      <c r="B115" t="s">
        <v>371</v>
      </c>
      <c r="C115">
        <f t="shared" si="1"/>
        <v>176</v>
      </c>
    </row>
    <row r="116" spans="1:3" x14ac:dyDescent="0.25">
      <c r="A116" t="s">
        <v>240</v>
      </c>
      <c r="B116" t="s">
        <v>362</v>
      </c>
      <c r="C116">
        <f t="shared" si="1"/>
        <v>176</v>
      </c>
    </row>
    <row r="117" spans="1:3" x14ac:dyDescent="0.25">
      <c r="A117" t="s">
        <v>343</v>
      </c>
      <c r="B117" t="s">
        <v>335</v>
      </c>
      <c r="C117">
        <f t="shared" si="1"/>
        <v>176</v>
      </c>
    </row>
    <row r="118" spans="1:3" x14ac:dyDescent="0.25">
      <c r="A118" t="s">
        <v>334</v>
      </c>
      <c r="B118" t="s">
        <v>335</v>
      </c>
      <c r="C118">
        <f t="shared" si="1"/>
        <v>176</v>
      </c>
    </row>
    <row r="119" spans="1:3" x14ac:dyDescent="0.25">
      <c r="A119" t="s">
        <v>273</v>
      </c>
      <c r="B119" t="s">
        <v>370</v>
      </c>
      <c r="C119">
        <f t="shared" si="1"/>
        <v>176</v>
      </c>
    </row>
    <row r="120" spans="1:3" x14ac:dyDescent="0.25">
      <c r="A120" t="s">
        <v>369</v>
      </c>
      <c r="B120" t="s">
        <v>335</v>
      </c>
      <c r="C120">
        <f t="shared" si="1"/>
        <v>176</v>
      </c>
    </row>
    <row r="121" spans="1:3" x14ac:dyDescent="0.25">
      <c r="A121" t="s">
        <v>352</v>
      </c>
      <c r="B121" t="s">
        <v>335</v>
      </c>
      <c r="C121">
        <f t="shared" si="1"/>
        <v>176</v>
      </c>
    </row>
    <row r="122" spans="1:3" x14ac:dyDescent="0.25">
      <c r="A122" t="s">
        <v>331</v>
      </c>
      <c r="B122" t="s">
        <v>335</v>
      </c>
      <c r="C122">
        <f t="shared" si="1"/>
        <v>176</v>
      </c>
    </row>
    <row r="123" spans="1:3" x14ac:dyDescent="0.25">
      <c r="A123" t="s">
        <v>365</v>
      </c>
      <c r="B123" t="s">
        <v>372</v>
      </c>
      <c r="C123">
        <f t="shared" si="1"/>
        <v>176</v>
      </c>
    </row>
    <row r="124" spans="1:3" x14ac:dyDescent="0.25">
      <c r="A124" t="s">
        <v>274</v>
      </c>
      <c r="B124" t="s">
        <v>373</v>
      </c>
      <c r="C124">
        <f t="shared" si="1"/>
        <v>176</v>
      </c>
    </row>
    <row r="125" spans="1:3" x14ac:dyDescent="0.25">
      <c r="A125" t="s">
        <v>285</v>
      </c>
      <c r="B125" t="s">
        <v>374</v>
      </c>
      <c r="C125">
        <f t="shared" si="1"/>
        <v>176</v>
      </c>
    </row>
    <row r="126" spans="1:3" x14ac:dyDescent="0.25">
      <c r="A126" t="s">
        <v>247</v>
      </c>
      <c r="B126" t="s">
        <v>375</v>
      </c>
      <c r="C126">
        <f t="shared" si="1"/>
        <v>176</v>
      </c>
    </row>
    <row r="127" spans="1:3" x14ac:dyDescent="0.25">
      <c r="A127" t="s">
        <v>221</v>
      </c>
      <c r="B127" t="s">
        <v>375</v>
      </c>
      <c r="C127">
        <f t="shared" si="1"/>
        <v>176</v>
      </c>
    </row>
    <row r="128" spans="1:3" x14ac:dyDescent="0.25">
      <c r="A128" t="s">
        <v>310</v>
      </c>
      <c r="B128" t="s">
        <v>374</v>
      </c>
      <c r="C128">
        <f t="shared" si="1"/>
        <v>176</v>
      </c>
    </row>
    <row r="129" spans="1:3" x14ac:dyDescent="0.25">
      <c r="A129" t="s">
        <v>233</v>
      </c>
      <c r="B129" t="s">
        <v>376</v>
      </c>
      <c r="C129">
        <f t="shared" si="1"/>
        <v>176</v>
      </c>
    </row>
    <row r="130" spans="1:3" x14ac:dyDescent="0.25">
      <c r="A130" t="s">
        <v>359</v>
      </c>
      <c r="B130" t="s">
        <v>377</v>
      </c>
      <c r="C130">
        <f t="shared" si="1"/>
        <v>176</v>
      </c>
    </row>
    <row r="131" spans="1:3" x14ac:dyDescent="0.25">
      <c r="A131" t="s">
        <v>378</v>
      </c>
      <c r="B131" t="s">
        <v>374</v>
      </c>
      <c r="C131">
        <f t="shared" ref="C131:C144" si="2">LEN(B131)</f>
        <v>176</v>
      </c>
    </row>
    <row r="132" spans="1:3" x14ac:dyDescent="0.25">
      <c r="A132" t="s">
        <v>223</v>
      </c>
      <c r="B132" t="s">
        <v>379</v>
      </c>
      <c r="C132">
        <f t="shared" si="2"/>
        <v>176</v>
      </c>
    </row>
    <row r="133" spans="1:3" x14ac:dyDescent="0.25">
      <c r="A133" t="s">
        <v>308</v>
      </c>
      <c r="B133" t="s">
        <v>380</v>
      </c>
      <c r="C133">
        <f t="shared" si="2"/>
        <v>176</v>
      </c>
    </row>
    <row r="134" spans="1:3" x14ac:dyDescent="0.25">
      <c r="A134" t="s">
        <v>251</v>
      </c>
      <c r="B134" t="s">
        <v>381</v>
      </c>
      <c r="C134">
        <f t="shared" si="2"/>
        <v>176</v>
      </c>
    </row>
    <row r="135" spans="1:3" x14ac:dyDescent="0.25">
      <c r="A135" t="s">
        <v>287</v>
      </c>
      <c r="B135" t="s">
        <v>382</v>
      </c>
      <c r="C135">
        <f t="shared" si="2"/>
        <v>176</v>
      </c>
    </row>
    <row r="136" spans="1:3" x14ac:dyDescent="0.25">
      <c r="A136" t="s">
        <v>303</v>
      </c>
      <c r="B136" t="s">
        <v>383</v>
      </c>
      <c r="C136">
        <f t="shared" si="2"/>
        <v>176</v>
      </c>
    </row>
    <row r="137" spans="1:3" x14ac:dyDescent="0.25">
      <c r="A137" t="s">
        <v>280</v>
      </c>
      <c r="B137" t="s">
        <v>374</v>
      </c>
      <c r="C137">
        <f t="shared" si="2"/>
        <v>176</v>
      </c>
    </row>
    <row r="138" spans="1:3" x14ac:dyDescent="0.25">
      <c r="A138" t="s">
        <v>268</v>
      </c>
      <c r="B138" t="s">
        <v>384</v>
      </c>
      <c r="C138">
        <f t="shared" si="2"/>
        <v>176</v>
      </c>
    </row>
    <row r="139" spans="1:3" x14ac:dyDescent="0.25">
      <c r="A139" t="s">
        <v>347</v>
      </c>
      <c r="B139" t="s">
        <v>385</v>
      </c>
      <c r="C139">
        <f t="shared" si="2"/>
        <v>176</v>
      </c>
    </row>
    <row r="140" spans="1:3" x14ac:dyDescent="0.25">
      <c r="A140" t="s">
        <v>305</v>
      </c>
      <c r="B140" t="s">
        <v>386</v>
      </c>
      <c r="C140">
        <f t="shared" si="2"/>
        <v>176</v>
      </c>
    </row>
    <row r="141" spans="1:3" x14ac:dyDescent="0.25">
      <c r="A141" t="s">
        <v>328</v>
      </c>
      <c r="B141" t="s">
        <v>387</v>
      </c>
      <c r="C141">
        <f t="shared" si="2"/>
        <v>176</v>
      </c>
    </row>
    <row r="142" spans="1:3" x14ac:dyDescent="0.25">
      <c r="A142" t="s">
        <v>358</v>
      </c>
      <c r="B142" t="s">
        <v>388</v>
      </c>
      <c r="C142">
        <f t="shared" si="2"/>
        <v>176</v>
      </c>
    </row>
    <row r="144" spans="1:3" s="1" customFormat="1" x14ac:dyDescent="0.25">
      <c r="A144" s="1" t="s">
        <v>1138</v>
      </c>
      <c r="B144" s="1" t="s">
        <v>389</v>
      </c>
      <c r="C144">
        <f t="shared" si="2"/>
        <v>17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DA453C9DF60BF4186D813770DDB9E41" ma:contentTypeVersion="7" ma:contentTypeDescription="Een nieuw document maken." ma:contentTypeScope="" ma:versionID="056d77300a2e45c38df74a8e28c39b90">
  <xsd:schema xmlns:xsd="http://www.w3.org/2001/XMLSchema" xmlns:xs="http://www.w3.org/2001/XMLSchema" xmlns:p="http://schemas.microsoft.com/office/2006/metadata/properties" xmlns:ns3="8eda5516-720e-46df-8780-448b86a5ea06" targetNamespace="http://schemas.microsoft.com/office/2006/metadata/properties" ma:root="true" ma:fieldsID="1101390576b7f65c938681c98444a579" ns3:_="">
    <xsd:import namespace="8eda5516-720e-46df-8780-448b86a5ea0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da5516-720e-46df-8780-448b86a5ea0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97CFDFE-0F48-4D0F-8FD2-008F9878522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82C5BEF-91C4-4A1D-B2B8-D186395DDABC}">
  <ds:schemaRefs>
    <ds:schemaRef ds:uri="http://www.w3.org/XML/1998/namespace"/>
    <ds:schemaRef ds:uri="http://purl.org/dc/elements/1.1/"/>
    <ds:schemaRef ds:uri="http://schemas.openxmlformats.org/package/2006/metadata/core-properties"/>
    <ds:schemaRef ds:uri="8eda5516-720e-46df-8780-448b86a5ea06"/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microsoft.com/office/infopath/2007/PartnerControl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8EC6AB30-D860-4202-ACF2-46482172D93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eda5516-720e-46df-8780-448b86a5ea0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its T.b.</vt:lpstr>
      <vt:lpstr>HhaI T.b.b.</vt:lpstr>
      <vt:lpstr>Tbb177</vt:lpstr>
      <vt:lpstr>Tbbr176</vt:lpstr>
      <vt:lpstr>Hits T.b.g.</vt:lpstr>
      <vt:lpstr>HhaI T.b.g.</vt:lpstr>
      <vt:lpstr>Tbg177</vt:lpstr>
      <vt:lpstr>Tbg17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ick Van Reet</cp:lastModifiedBy>
  <dcterms:created xsi:type="dcterms:W3CDTF">2019-08-01T09:04:41Z</dcterms:created>
  <dcterms:modified xsi:type="dcterms:W3CDTF">2021-06-08T20:40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DA453C9DF60BF4186D813770DDB9E41</vt:lpwstr>
  </property>
</Properties>
</file>